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480" yWindow="60" windowWidth="15255" windowHeight="9975" activeTab="1"/>
  </bookViews>
  <sheets>
    <sheet name="Table S7 Legend" sheetId="3" r:id="rId1"/>
    <sheet name="(A) t4h vs t0 all o" sheetId="1" r:id="rId2"/>
    <sheet name="(B) t48h vs t0 all o" sheetId="2" r:id="rId3"/>
  </sheets>
  <calcPr calcId="124519"/>
</workbook>
</file>

<file path=xl/sharedStrings.xml><?xml version="1.0" encoding="utf-8"?>
<sst xmlns="http://schemas.openxmlformats.org/spreadsheetml/2006/main" count="4036" uniqueCount="2100">
  <si>
    <t>ATH1 probe set</t>
  </si>
  <si>
    <t>Description</t>
  </si>
  <si>
    <t>Functional Annotation</t>
  </si>
  <si>
    <t>Mitochondrion</t>
  </si>
  <si>
    <t>amino acid metabolism.degradation</t>
  </si>
  <si>
    <t>Cytoplasm</t>
  </si>
  <si>
    <t>252831_at</t>
  </si>
  <si>
    <t>3-deoxy-D-arabino-heptulosonate 7-phosphate synthase 1</t>
  </si>
  <si>
    <t>Chloroplast</t>
  </si>
  <si>
    <t>amino acid metabolism.synthesis</t>
  </si>
  <si>
    <t>253162_at</t>
  </si>
  <si>
    <t>phosphoserine aminotransferase</t>
  </si>
  <si>
    <t>253898_s_at</t>
  </si>
  <si>
    <t>[AT5G54810, tryptophan synthase beta-subunit 1];[AT4G27070, tryptophan synthase beta-subunit 2]</t>
  </si>
  <si>
    <t>.</t>
  </si>
  <si>
    <t>Unknown</t>
  </si>
  <si>
    <t>255685_s_at</t>
  </si>
  <si>
    <t>[AT4G00600, Amino acid dehydrogenase family protein];[AT4G00620, Amino acid dehydrogenase family protein]</t>
  </si>
  <si>
    <t>C1-metabolism</t>
  </si>
  <si>
    <t>254185_at</t>
  </si>
  <si>
    <t>cellulose synthase like G3</t>
  </si>
  <si>
    <t>Cell membrane</t>
  </si>
  <si>
    <t>cell wall.cellulose synthesis</t>
  </si>
  <si>
    <t>Pectin lyase-like superfamily protein</t>
  </si>
  <si>
    <t>Extracellular</t>
  </si>
  <si>
    <t>cell wall.degradation</t>
  </si>
  <si>
    <t>252607_at</t>
  </si>
  <si>
    <t>xyloglucan endo-transglycosylase-related 8</t>
  </si>
  <si>
    <t>cell wall.modification</t>
  </si>
  <si>
    <t>cell wall.precursor synthesis</t>
  </si>
  <si>
    <t>Plant invertase/pectin methylesterase inhibitor superfamily</t>
  </si>
  <si>
    <t>264019_at</t>
  </si>
  <si>
    <t>Cyclophilin-like peptidyl-prolyl cis-trans isomerase family protein</t>
  </si>
  <si>
    <t>cell.cycle</t>
  </si>
  <si>
    <t>262296_at</t>
  </si>
  <si>
    <t>cyclin T 1;3</t>
  </si>
  <si>
    <t>Nucleus</t>
  </si>
  <si>
    <t>cell.division</t>
  </si>
  <si>
    <t>Regulator of chromosome condensation (RCC1) family protein</t>
  </si>
  <si>
    <t>266229_at</t>
  </si>
  <si>
    <t>XB3 ortholog 1 in Arabidopsis thaliana</t>
  </si>
  <si>
    <t>cell.organisation</t>
  </si>
  <si>
    <t>260283_at</t>
  </si>
  <si>
    <t>plastid transcriptionally active 17</t>
  </si>
  <si>
    <t>247641_at</t>
  </si>
  <si>
    <t>pyridoxine biosynthesis 2</t>
  </si>
  <si>
    <t>Co-factor and vitamine metabolism</t>
  </si>
  <si>
    <t>264045_at</t>
  </si>
  <si>
    <t>riboflavin biosynthesis protein, putative</t>
  </si>
  <si>
    <t>266673_at</t>
  </si>
  <si>
    <t>thiaminC</t>
  </si>
  <si>
    <t>245928_s_at</t>
  </si>
  <si>
    <t>[AT5G24770, vegetative storage protein 2];[AT5G24780, vegetative storage protein 1]</t>
  </si>
  <si>
    <t>development.storage proteins</t>
  </si>
  <si>
    <t>253215_at</t>
  </si>
  <si>
    <t>Major facilitator superfamily protein</t>
  </si>
  <si>
    <t>development.unspecified</t>
  </si>
  <si>
    <t>264211_at</t>
  </si>
  <si>
    <t>gigantea protein (GI)</t>
  </si>
  <si>
    <t>256060_at</t>
  </si>
  <si>
    <t>CCT motif family protein</t>
  </si>
  <si>
    <t>258965_at</t>
  </si>
  <si>
    <t>Transducin/WD40 repeat-like superfamily protein</t>
  </si>
  <si>
    <t>267355_at</t>
  </si>
  <si>
    <t>GATA type zinc finger transcription factor family protein</t>
  </si>
  <si>
    <t>264787_at</t>
  </si>
  <si>
    <t>Senescence/dehydration-associated protein-related</t>
  </si>
  <si>
    <t>266510_at</t>
  </si>
  <si>
    <t>transducin family protein / WD-40 repeat family protein</t>
  </si>
  <si>
    <t>247463_at</t>
  </si>
  <si>
    <t>Embryo-specific protein 3, (ATS3)</t>
  </si>
  <si>
    <t>Pentatricopeptide repeat (PPR) superfamily protein</t>
  </si>
  <si>
    <t>P-loop containing nucleoside triphosphate hydrolases superfamily protein</t>
  </si>
  <si>
    <t>DNA.repair</t>
  </si>
  <si>
    <t>253975_at</t>
  </si>
  <si>
    <t>S-adenosyl-L-methionine-dependent methyltransferases superfamily protein</t>
  </si>
  <si>
    <t>DNA.synthesis/chromatin structure</t>
  </si>
  <si>
    <t>248136_at</t>
  </si>
  <si>
    <t>DEA(D/H)-box RNA helicase family protein</t>
  </si>
  <si>
    <t>245449_at</t>
  </si>
  <si>
    <t>transposable element gene</t>
  </si>
  <si>
    <t>263412_at</t>
  </si>
  <si>
    <t>Histone superfamily protein</t>
  </si>
  <si>
    <t>256797_at</t>
  </si>
  <si>
    <t>253566_at</t>
  </si>
  <si>
    <t>DNA topoisomerase, type IA, core</t>
  </si>
  <si>
    <t>248036_at</t>
  </si>
  <si>
    <t>258701_at</t>
  </si>
  <si>
    <t>245743_at</t>
  </si>
  <si>
    <t>unknown protein; FUNCTIONS IN: molecular_function unknown; INVOLVED IN: biological_process unknown; LOCATED IN: chloroplast; EXPRESSED IN: 15 plant structures; EXPRESSED DURING: 11 growth stages; Has 101 Blast hits to 98 proteins in 44 species: Archae - 0</t>
  </si>
  <si>
    <t>DNA.unspecified</t>
  </si>
  <si>
    <t>248138_at</t>
  </si>
  <si>
    <t>pyruvate decarboxylase-2</t>
  </si>
  <si>
    <t>fermentation</t>
  </si>
  <si>
    <t>hormone metabolism.abscisic acid</t>
  </si>
  <si>
    <t>249719_at</t>
  </si>
  <si>
    <t>Auxin-responsive family protein</t>
  </si>
  <si>
    <t>hormone metabolism.auxin</t>
  </si>
  <si>
    <t>249128_at</t>
  </si>
  <si>
    <t>2-oxoglutarate (2OG) and Fe(II)-dependent oxygenase superfamily protein</t>
  </si>
  <si>
    <t>hormone metabolism.ethylene</t>
  </si>
  <si>
    <t>260773_at</t>
  </si>
  <si>
    <t>Arabidopsis thaliana gibberellin 2-oxidase 1</t>
  </si>
  <si>
    <t>hormone metabolism.gibberelin</t>
  </si>
  <si>
    <t>265530_at</t>
  </si>
  <si>
    <t>oxophytodienoate-reductase 3</t>
  </si>
  <si>
    <t>hormone metabolism.jasmonate</t>
  </si>
  <si>
    <t>261037_at</t>
  </si>
  <si>
    <t>lipoxygenase 3</t>
  </si>
  <si>
    <t>261076_at</t>
  </si>
  <si>
    <t>sterol 4-alpha-methyl-oxidase 2-1</t>
  </si>
  <si>
    <t>lipid metabolism.exotics</t>
  </si>
  <si>
    <t>UDP-Glycosyltransferase superfamily protein</t>
  </si>
  <si>
    <t>263249_at</t>
  </si>
  <si>
    <t>16:0delta9 desaturase 2</t>
  </si>
  <si>
    <t>lipid metabolism.FA</t>
  </si>
  <si>
    <t>266500_at</t>
  </si>
  <si>
    <t>Phospholipase A2 family protein</t>
  </si>
  <si>
    <t>lipid metabolism.lipid degradation</t>
  </si>
  <si>
    <t>258218_at</t>
  </si>
  <si>
    <t>[AT3G17998, conserved peptide upstream open reading frame 30];[AT3G18000, S-adenosyl-L-methionine-dependent methyltransferases superfamily protein]</t>
  </si>
  <si>
    <t>lipid metabolism.phospholipid synthesis</t>
  </si>
  <si>
    <t>259842_at</t>
  </si>
  <si>
    <t>[AT1G73602, conserved peptide upstream open reading frame 32];[AT1G73600, S-adenosyl-L-methionine-dependent methyltransferases superfamily protein]</t>
  </si>
  <si>
    <t>264186_at</t>
  </si>
  <si>
    <t>Esterase/lipase/thioesterase family protein</t>
  </si>
  <si>
    <t>lipid metabolism.TAG synthesis</t>
  </si>
  <si>
    <t>267280_at</t>
  </si>
  <si>
    <t>membrane bound O-acyl transferase (MBOAT) family protein</t>
  </si>
  <si>
    <t>252468_at</t>
  </si>
  <si>
    <t>alpha-glucan phosphorylase 2</t>
  </si>
  <si>
    <t>major CHO metabolism.degradation.starch</t>
  </si>
  <si>
    <t>256676_at</t>
  </si>
  <si>
    <t>dual specificity protein phosphatase (DsPTP1) family protein</t>
  </si>
  <si>
    <t>260412_at</t>
  </si>
  <si>
    <t>alpha-amylase-like 3</t>
  </si>
  <si>
    <t>262784_at</t>
  </si>
  <si>
    <t>247216_at</t>
  </si>
  <si>
    <t>disproportionating enzyme</t>
  </si>
  <si>
    <t>246829_at</t>
  </si>
  <si>
    <t>catalytics;carbohydrate kinases;phosphoglucan, water dikinases</t>
  </si>
  <si>
    <t>245094_at</t>
  </si>
  <si>
    <t>disproportionating enzyme 2</t>
  </si>
  <si>
    <t>256746_at</t>
  </si>
  <si>
    <t>255070_at</t>
  </si>
  <si>
    <t>isoamylase 3</t>
  </si>
  <si>
    <t>major CHO metabolism.synthesis.starch</t>
  </si>
  <si>
    <t>257667_at</t>
  </si>
  <si>
    <t>263912_at</t>
  </si>
  <si>
    <t>starch branching enzyme 2.1</t>
  </si>
  <si>
    <t>metal handling.binding/chelation/storage</t>
  </si>
  <si>
    <t>254707_at</t>
  </si>
  <si>
    <t>myo-inositol polyphosphate 5-phosphatase 2</t>
  </si>
  <si>
    <t>minor CHO metabolism.myo-inositol</t>
  </si>
  <si>
    <t>267361_at</t>
  </si>
  <si>
    <t>HAD superfamily, subfamily IIIB acid phosphatase</t>
  </si>
  <si>
    <t>misc.acid and other phosphatases</t>
  </si>
  <si>
    <t>255607_at</t>
  </si>
  <si>
    <t>GDSL-like Lipase/Acylhydrolase superfamily protein</t>
  </si>
  <si>
    <t>misc.acyl transferases</t>
  </si>
  <si>
    <t>267335_s_at</t>
  </si>
  <si>
    <t>[AT2G19440, O-Glycosyl hydrolases family 17 protein];[AT1G64760, O-Glycosyl hydrolases family 17 protein]</t>
  </si>
  <si>
    <t>misc.beta 1,3 glucan hydrolases</t>
  </si>
  <si>
    <t>257628_at</t>
  </si>
  <si>
    <t>cytochrome P450, family 71, subfamily B, polypeptide 26</t>
  </si>
  <si>
    <t>misc.cytochrome P450</t>
  </si>
  <si>
    <t>254835_s_at</t>
  </si>
  <si>
    <t>[AT4G12320, cytochrome P450, family 706, subfamily A, polypeptide 6];[AT4G12310, cytochrome P450, family 706, subfamily A, polypeptide 5]</t>
  </si>
  <si>
    <t>267505_at</t>
  </si>
  <si>
    <t>cytochrome P450, family 76, subfamily C, polypeptide 1</t>
  </si>
  <si>
    <t>251301_at</t>
  </si>
  <si>
    <t>cytochrome p450 78a9</t>
  </si>
  <si>
    <t>266778_at</t>
  </si>
  <si>
    <t>cytochrome P450, family 707, subfamily A, polypeptide 2</t>
  </si>
  <si>
    <t>Cytochrome P450 superfamily protein</t>
  </si>
  <si>
    <t>262748_at</t>
  </si>
  <si>
    <t>misc.GDSL-motif lipase</t>
  </si>
  <si>
    <t>259736_at</t>
  </si>
  <si>
    <t>glycosyl hydrolase 9C2</t>
  </si>
  <si>
    <t>misc.gluco-, galacto- and mannosidases</t>
  </si>
  <si>
    <t>250083_at</t>
  </si>
  <si>
    <t>glutathione S-transferase phi 12</t>
  </si>
  <si>
    <t>misc.glutathione S transferases</t>
  </si>
  <si>
    <t>misc.invertase/pectin methylesterase inhibitor family protein</t>
  </si>
  <si>
    <t>266687_at</t>
  </si>
  <si>
    <t>protein arginine methyltransferase 1A</t>
  </si>
  <si>
    <t>misc.O-methyl transferases</t>
  </si>
  <si>
    <t>253695_at</t>
  </si>
  <si>
    <t>arginine methyltransferase 11</t>
  </si>
  <si>
    <t>246603_at</t>
  </si>
  <si>
    <t>Copper amine oxidase family protein</t>
  </si>
  <si>
    <t>misc.oxidases</t>
  </si>
  <si>
    <t>254833_s_at</t>
  </si>
  <si>
    <t>[AT4G12280, copper amine oxidase family protein];[AT4G12290, Copper amine oxidase family protein]</t>
  </si>
  <si>
    <t>246573_at</t>
  </si>
  <si>
    <t>246463_at</t>
  </si>
  <si>
    <t>alkenal reductase</t>
  </si>
  <si>
    <t>NAD(P)-binding Rossmann-fold superfamily protein</t>
  </si>
  <si>
    <t>misc.short chain dehydrogenase/reductase (SDR)</t>
  </si>
  <si>
    <t>245352_at</t>
  </si>
  <si>
    <t>misc.UDP glucosyl and glucoronyl transferases</t>
  </si>
  <si>
    <t>253879_s_at</t>
  </si>
  <si>
    <t>[AT4G27560, UDP-Glycosyltransferase superfamily protein];[AT4G27570, UDP-Glycosyltransferase superfamily protein]</t>
  </si>
  <si>
    <t>266532_at</t>
  </si>
  <si>
    <t>245624_at</t>
  </si>
  <si>
    <t>260955_at</t>
  </si>
  <si>
    <t>247612_at</t>
  </si>
  <si>
    <t>Anion-transporting ATPase</t>
  </si>
  <si>
    <t>mitochondrial electron transport</t>
  </si>
  <si>
    <t>265475_at</t>
  </si>
  <si>
    <t>nitrite reductase 1</t>
  </si>
  <si>
    <t>N-metabolism</t>
  </si>
  <si>
    <t>250987_at</t>
  </si>
  <si>
    <t>not assigned.PPR</t>
  </si>
  <si>
    <t>252305_at</t>
  </si>
  <si>
    <t>257188_at</t>
  </si>
  <si>
    <t>Tetratricopeptide repeat (TPR)-like superfamily protein</t>
  </si>
  <si>
    <t>254645_at</t>
  </si>
  <si>
    <t>Protein prenylyltransferase superfamily protein</t>
  </si>
  <si>
    <t>257730_at</t>
  </si>
  <si>
    <t>248793_at</t>
  </si>
  <si>
    <t>nudix hydrolase homolog 8</t>
  </si>
  <si>
    <t>nucleotide metabolism</t>
  </si>
  <si>
    <t>253679_at</t>
  </si>
  <si>
    <t>Cytidine/deoxycytidylate deaminase family protein</t>
  </si>
  <si>
    <t>267162_s_at</t>
  </si>
  <si>
    <t>[AT2G37690, phosphoribosylaminoimidazole carboxylase, putative / AIR carboxylase, putative];[AT2G05140, phosphoribosylaminoimidazole carboxylase family protein / AIR carboxylase family protein]</t>
  </si>
  <si>
    <t>nucleotide metabolism.synthesis</t>
  </si>
  <si>
    <t>249266_at</t>
  </si>
  <si>
    <t>6-phosphogluconate dehydrogenase family protein</t>
  </si>
  <si>
    <t>OPP</t>
  </si>
  <si>
    <t>polyamine metabolism</t>
  </si>
  <si>
    <t>248049_at</t>
  </si>
  <si>
    <t>cytochrome c oxidase 15</t>
  </si>
  <si>
    <t>protein.aa activation</t>
  </si>
  <si>
    <t>246282_at</t>
  </si>
  <si>
    <t>AAA-type ATPase family protein</t>
  </si>
  <si>
    <t>protein.degradation</t>
  </si>
  <si>
    <t>247015_at</t>
  </si>
  <si>
    <t>Prolyl oligopeptidase family protein</t>
  </si>
  <si>
    <t>246461_at</t>
  </si>
  <si>
    <t>253331_at</t>
  </si>
  <si>
    <t>Eukaryotic aspartyl protease family protein</t>
  </si>
  <si>
    <t>265340_at</t>
  </si>
  <si>
    <t>protein.degradation.aspartate protease</t>
  </si>
  <si>
    <t>protein.degradation.cysteine protease</t>
  </si>
  <si>
    <t>246850_at</t>
  </si>
  <si>
    <t>lon protease 1</t>
  </si>
  <si>
    <t>protein.degradation.serine protease</t>
  </si>
  <si>
    <t>262440_at</t>
  </si>
  <si>
    <t>Serine protease inhibitor (SERPIN) family protein</t>
  </si>
  <si>
    <t>260753_at</t>
  </si>
  <si>
    <t>RING/U-box superfamily protein</t>
  </si>
  <si>
    <t>protein.degradation.ubiquitin</t>
  </si>
  <si>
    <t>250935_at</t>
  </si>
  <si>
    <t>polyubiquitin 3</t>
  </si>
  <si>
    <t>258871_at</t>
  </si>
  <si>
    <t>267177_at</t>
  </si>
  <si>
    <t>Galactose oxidase/kelch repeat superfamily protein</t>
  </si>
  <si>
    <t>257081_at</t>
  </si>
  <si>
    <t>253949_at</t>
  </si>
  <si>
    <t>Co-chaperone GrpE family protein</t>
  </si>
  <si>
    <t>protein.folding</t>
  </si>
  <si>
    <t>249977_at</t>
  </si>
  <si>
    <t>TCP-1/cpn60 chaperonin family protein</t>
  </si>
  <si>
    <t>256230_at</t>
  </si>
  <si>
    <t>FKBP-like peptidyl-prolyl cis-trans isomerase family protein</t>
  </si>
  <si>
    <t>264895_at</t>
  </si>
  <si>
    <t>GroES-like family protein</t>
  </si>
  <si>
    <t>protein.postranslational modification</t>
  </si>
  <si>
    <t>Protein kinase superfamily protein</t>
  </si>
  <si>
    <t>Protein phosphatase 2C family protein</t>
  </si>
  <si>
    <t>Calcineurin-like metallo-phosphoesterase superfamily protein</t>
  </si>
  <si>
    <t>265147_at</t>
  </si>
  <si>
    <t>protein.synthesis</t>
  </si>
  <si>
    <t>251538_at</t>
  </si>
  <si>
    <t>Ribosomal protein L1p/L10e family</t>
  </si>
  <si>
    <t>263016_at</t>
  </si>
  <si>
    <t>Ribosomal protein S27a / Ubiquitin family protein</t>
  </si>
  <si>
    <t>266471_at</t>
  </si>
  <si>
    <t>elongation factor family protein</t>
  </si>
  <si>
    <t>246623_at</t>
  </si>
  <si>
    <t>nucleolin like 1</t>
  </si>
  <si>
    <t>265730_at</t>
  </si>
  <si>
    <t>Ribosomal L27e protein family</t>
  </si>
  <si>
    <t>260157_at</t>
  </si>
  <si>
    <t>Ribosomal RNA processing Brix domain protein</t>
  </si>
  <si>
    <t>258799_at</t>
  </si>
  <si>
    <t>40s ribosomal protein SA B</t>
  </si>
  <si>
    <t>266225_at</t>
  </si>
  <si>
    <t>outer plastid envelope protein 16-1</t>
  </si>
  <si>
    <t>protein.targeting</t>
  </si>
  <si>
    <t>253981_at</t>
  </si>
  <si>
    <t>Mitochondrial import inner membrane translocase subunit Tim17/Tim22/Tim23 family protein</t>
  </si>
  <si>
    <t>261664_s_at</t>
  </si>
  <si>
    <t>[AT1G18320, Mitochondrial import inner membrane translocase subunit Tim17/Tim22/Tim23 family protein];[AT3G10110, Mitochondrial import inner membrane translocase subunit Tim17/Tim22/Tim23 family protein]</t>
  </si>
  <si>
    <t>249354_at</t>
  </si>
  <si>
    <t>embryo defective 3012</t>
  </si>
  <si>
    <t>245879_at</t>
  </si>
  <si>
    <t>translocon at the outer membrane of chloroplasts 64-V</t>
  </si>
  <si>
    <t>246767_at</t>
  </si>
  <si>
    <t>Mitochondrial inner membrane translocase complex, subunit Tim44-related protein</t>
  </si>
  <si>
    <t>PS.lightreaction</t>
  </si>
  <si>
    <t>254890_at</t>
  </si>
  <si>
    <t>glutathione peroxidase 6</t>
  </si>
  <si>
    <t>redox.ascorbate/glutathione</t>
  </si>
  <si>
    <t>253496_at</t>
  </si>
  <si>
    <t>glutathione peroxidase 7</t>
  </si>
  <si>
    <t>redox.peroxiredoxin/thioredoxin</t>
  </si>
  <si>
    <t>250196_at</t>
  </si>
  <si>
    <t>polyribonucleotide nucleotidyltransferase, putative</t>
  </si>
  <si>
    <t>RNA.processing</t>
  </si>
  <si>
    <t>254080_at</t>
  </si>
  <si>
    <t>fibrillarin 2</t>
  </si>
  <si>
    <t>258449_s_at</t>
  </si>
  <si>
    <t>[AT3G22330, putative mitochondrial RNA helicase 2];[AT3G22310, putative mitochondrial RNA helicase 1]</t>
  </si>
  <si>
    <t>258696_at</t>
  </si>
  <si>
    <t>255501_at</t>
  </si>
  <si>
    <t>U3 ribonucleoprotein (Utp) family protein</t>
  </si>
  <si>
    <t>250227_at</t>
  </si>
  <si>
    <t>FtsJ-like methyltransferase family protein</t>
  </si>
  <si>
    <t>259227_at</t>
  </si>
  <si>
    <t>3'-5'-exoribonuclease family protein</t>
  </si>
  <si>
    <t>250529_at</t>
  </si>
  <si>
    <t>253777_at</t>
  </si>
  <si>
    <t>nucleotide binding;protein binding</t>
  </si>
  <si>
    <t>253020_at</t>
  </si>
  <si>
    <t>tRNA/rRNA methyltransferase (SpoU) family protein</t>
  </si>
  <si>
    <t>254066_at</t>
  </si>
  <si>
    <t>dehydration response element B1A</t>
  </si>
  <si>
    <t>RNA.regulation of transcription.AP2/EREBP</t>
  </si>
  <si>
    <t>245078_at</t>
  </si>
  <si>
    <t>DREB and EAR motif protein 3</t>
  </si>
  <si>
    <t>254235_at</t>
  </si>
  <si>
    <t>cytokinin response factor 2</t>
  </si>
  <si>
    <t>250379_at</t>
  </si>
  <si>
    <t>Integrase-type DNA-binding superfamily protein</t>
  </si>
  <si>
    <t>255953_at</t>
  </si>
  <si>
    <t>TGA1A-related gene 3</t>
  </si>
  <si>
    <t>RNA.regulation of transcription.bZIP</t>
  </si>
  <si>
    <t>253245_at</t>
  </si>
  <si>
    <t>[AT4G34590, G-box binding factor 6];[AT4G34588, conserved peptide upstream open reading frame 2]</t>
  </si>
  <si>
    <t>Homeodomain-like superfamily protein</t>
  </si>
  <si>
    <t>252625_at</t>
  </si>
  <si>
    <t>histone deacetylase 3</t>
  </si>
  <si>
    <t>RNA.regulation of transcription.HDA</t>
  </si>
  <si>
    <t>259992_at</t>
  </si>
  <si>
    <t>heat shock transcription factor  A8</t>
  </si>
  <si>
    <t>RNA.regulation of transcription.HSF</t>
  </si>
  <si>
    <t>250679_at</t>
  </si>
  <si>
    <t>CONTAINS InterPro DOMAIN/s: Transcription factor jumonji/aspartyl beta-hydroxylase (InterPro:IPR003347), F-box domain, Skp2-like (InterPro:IPR022364), Transcription factor jumonji (InterPro:IPR013129); BEST Arabidopsis thaliana protein match is: transfera</t>
  </si>
  <si>
    <t>RNA.regulation of transcription.JUMONJI family</t>
  </si>
  <si>
    <t>254778_at</t>
  </si>
  <si>
    <t>Homeodomain-like transcriptional regulator</t>
  </si>
  <si>
    <t>RNA.regulation of transcription.misc</t>
  </si>
  <si>
    <t>252885_at</t>
  </si>
  <si>
    <t>cold, circadian rhythm, and RNA binding 1</t>
  </si>
  <si>
    <t>261086_at</t>
  </si>
  <si>
    <t>TRF-like 3</t>
  </si>
  <si>
    <t>258202_at</t>
  </si>
  <si>
    <t>DNA binding;DNA-directed RNA polymerases</t>
  </si>
  <si>
    <t>258079_at</t>
  </si>
  <si>
    <t>TFIIB zinc-binding protein</t>
  </si>
  <si>
    <t>248148_at</t>
  </si>
  <si>
    <t>AT hook motif-containing protein</t>
  </si>
  <si>
    <t>254079_at</t>
  </si>
  <si>
    <t>266839_at</t>
  </si>
  <si>
    <t>hydroxyproline-rich glycoprotein family protein</t>
  </si>
  <si>
    <t>260331_at</t>
  </si>
  <si>
    <t>PENTATRICOPEPTIDE REPEAT 596</t>
  </si>
  <si>
    <t>255302_at</t>
  </si>
  <si>
    <t>methionine sulfoxide reductase B5</t>
  </si>
  <si>
    <t>260784_at</t>
  </si>
  <si>
    <t>myb domain protein 13</t>
  </si>
  <si>
    <t>RNA.regulation of transcription.MYB/MYB related</t>
  </si>
  <si>
    <t>247946_at</t>
  </si>
  <si>
    <t>chloroplast import apparatus 2</t>
  </si>
  <si>
    <t>RNA.regulation of transcription.Orphan family</t>
  </si>
  <si>
    <t>249741_at</t>
  </si>
  <si>
    <t>pseudo-response regulator 5</t>
  </si>
  <si>
    <t>RNA.regulation of transcription.Polycomb Group</t>
  </si>
  <si>
    <t>RNA.regulation of transcription.TCP</t>
  </si>
  <si>
    <t>259977_at</t>
  </si>
  <si>
    <t>PLATZ transcription factor family protein</t>
  </si>
  <si>
    <t>RNA.regulation of transcription.unclassified</t>
  </si>
  <si>
    <t>248870_at</t>
  </si>
  <si>
    <t>247013_at</t>
  </si>
  <si>
    <t>BTB and TAZ domain protein 4</t>
  </si>
  <si>
    <t>263039_at</t>
  </si>
  <si>
    <t>MAK16 protein-related</t>
  </si>
  <si>
    <t>251025_at</t>
  </si>
  <si>
    <t>Zinc finger C-x8-C-x5-C-x3-H type family protein</t>
  </si>
  <si>
    <t>Mitochondrial transcription termination factor family protein</t>
  </si>
  <si>
    <t>266514_at</t>
  </si>
  <si>
    <t>B-box type zinc finger protein with CCT domain</t>
  </si>
  <si>
    <t>RNA.regulation of transcription.zink finger/related</t>
  </si>
  <si>
    <t>263128_at</t>
  </si>
  <si>
    <t>light-regulated zinc finger protein 1</t>
  </si>
  <si>
    <t>267309_at</t>
  </si>
  <si>
    <t>zinc ion binding</t>
  </si>
  <si>
    <t>248744_at</t>
  </si>
  <si>
    <t>B-box type zinc finger family protein</t>
  </si>
  <si>
    <t>263548_at</t>
  </si>
  <si>
    <t>cold, circadian rhythm, and rna binding 2</t>
  </si>
  <si>
    <t>RNA.RNA binding</t>
  </si>
  <si>
    <t>247575_at</t>
  </si>
  <si>
    <t>glycine-rich RNA-binding protein 3</t>
  </si>
  <si>
    <t>265964_at</t>
  </si>
  <si>
    <t>RNA-binding (RRM/RBD/RNP motifs) family protein</t>
  </si>
  <si>
    <t>266237_at</t>
  </si>
  <si>
    <t>RNApolymerase 14 kDa subunit</t>
  </si>
  <si>
    <t>RNA.transcription</t>
  </si>
  <si>
    <t>251593_at</t>
  </si>
  <si>
    <t>nuclear RNA polymerase A1</t>
  </si>
  <si>
    <t>259908_at</t>
  </si>
  <si>
    <t>DNA-directed RNA polymerase family protein</t>
  </si>
  <si>
    <t>249426_at</t>
  </si>
  <si>
    <t>ATP-dependent RNA helicase, mitochondrial, putative</t>
  </si>
  <si>
    <t>245628_at</t>
  </si>
  <si>
    <t>production of anthocyanin pigment 1</t>
  </si>
  <si>
    <t>secondary metabolism.flavonoids</t>
  </si>
  <si>
    <t>265091_s_at</t>
  </si>
  <si>
    <t>[AT1G03940, HXXXD-type acyl-transferase family protein];[AT1G03495, HXXXD-type acyl-transferase family protein]</t>
  </si>
  <si>
    <t>250533_at</t>
  </si>
  <si>
    <t>flavonol synthase 1</t>
  </si>
  <si>
    <t>265200_s_at</t>
  </si>
  <si>
    <t>[AT2G36800, don-glucosyltransferase 1];[AT2G36790, UDP-glucosyl transferase 73C6]</t>
  </si>
  <si>
    <t>255032_at</t>
  </si>
  <si>
    <t>246411_at</t>
  </si>
  <si>
    <t>FAD/NAD(P)-binding oxidoreductase family protein</t>
  </si>
  <si>
    <t>secondary metabolism.isoprenoids</t>
  </si>
  <si>
    <t>HXXXD-type acyl-transferase family protein</t>
  </si>
  <si>
    <t>secondary metabolism.phenylpropanoids</t>
  </si>
  <si>
    <t>251432_at</t>
  </si>
  <si>
    <t>LETM1-like protein</t>
  </si>
  <si>
    <t>signalling.calcium</t>
  </si>
  <si>
    <t>248607_at</t>
  </si>
  <si>
    <t>Ca2+-binding protein 1</t>
  </si>
  <si>
    <t>265154_at</t>
  </si>
  <si>
    <t>GTP-binding family protein</t>
  </si>
  <si>
    <t>signalling.G-proteins</t>
  </si>
  <si>
    <t>261301_at</t>
  </si>
  <si>
    <t>zinc finger (Ran-binding) family protein</t>
  </si>
  <si>
    <t>255225_at</t>
  </si>
  <si>
    <t>signalling.light</t>
  </si>
  <si>
    <t>258119_at</t>
  </si>
  <si>
    <t>MAP kinase 19</t>
  </si>
  <si>
    <t>signalling.MAP kinases</t>
  </si>
  <si>
    <t>signalling.phosphinositides</t>
  </si>
  <si>
    <t>249425_at</t>
  </si>
  <si>
    <t>5'-AMP-activated protein kinase-related</t>
  </si>
  <si>
    <t>signalling.sugar/nutrient</t>
  </si>
  <si>
    <t>250326_at</t>
  </si>
  <si>
    <t>mechanosensitive channel of small conductance-like 10</t>
  </si>
  <si>
    <t>signalling.unspecified</t>
  </si>
  <si>
    <t>252391_at</t>
  </si>
  <si>
    <t>chloroplastic lipocalin</t>
  </si>
  <si>
    <t>stress.abiotic</t>
  </si>
  <si>
    <t>263495_at</t>
  </si>
  <si>
    <t>cold regulated 15b</t>
  </si>
  <si>
    <t>stress.abiotic.cold</t>
  </si>
  <si>
    <t>263497_at</t>
  </si>
  <si>
    <t>cold-regulated 15a</t>
  </si>
  <si>
    <t>253627_at</t>
  </si>
  <si>
    <t>Low temperature and salt responsive protein family</t>
  </si>
  <si>
    <t>stress.abiotic.drought/salt</t>
  </si>
  <si>
    <t>253581_at</t>
  </si>
  <si>
    <t>256221_at</t>
  </si>
  <si>
    <t>Chaperone DnaJ-domain superfamily protein</t>
  </si>
  <si>
    <t>stress.abiotic.heat</t>
  </si>
  <si>
    <t>249850_at</t>
  </si>
  <si>
    <t>DNAJ heat shock N-terminal domain-containing protein</t>
  </si>
  <si>
    <t>253013_at</t>
  </si>
  <si>
    <t>mitochondrial heat shock protein 70-1</t>
  </si>
  <si>
    <t>262629_at</t>
  </si>
  <si>
    <t>alpha-crystallin domain 32.1</t>
  </si>
  <si>
    <t>263034_at</t>
  </si>
  <si>
    <t>MLP-like protein 423</t>
  </si>
  <si>
    <t>stress.abiotic.misc</t>
  </si>
  <si>
    <t>253104_at</t>
  </si>
  <si>
    <t>Pathogenesis-related thaumatin superfamily protein</t>
  </si>
  <si>
    <t>stress.biotic</t>
  </si>
  <si>
    <t>255980_at</t>
  </si>
  <si>
    <t>259925_at</t>
  </si>
  <si>
    <t>pathogenesis-related gene 5</t>
  </si>
  <si>
    <t>260547_at</t>
  </si>
  <si>
    <t>Scorpion toxin-like knottin superfamily protein</t>
  </si>
  <si>
    <t>stress.biotic.PR-proteins</t>
  </si>
  <si>
    <t>260549_at</t>
  </si>
  <si>
    <t>259655_at</t>
  </si>
  <si>
    <t>Disease resistance-responsive (dirigent-like protein) family protein</t>
  </si>
  <si>
    <t>TCA</t>
  </si>
  <si>
    <t>249325_at</t>
  </si>
  <si>
    <t>urophorphyrin methylase 1</t>
  </si>
  <si>
    <t>tetrapyrrole synthesis</t>
  </si>
  <si>
    <t>265790_at</t>
  </si>
  <si>
    <t>bidirectional amino acid transporter 1</t>
  </si>
  <si>
    <t>transport.amino acids</t>
  </si>
  <si>
    <t>247937_at</t>
  </si>
  <si>
    <t>autoinhibited Ca2+ -ATPase, isoform 8</t>
  </si>
  <si>
    <t>transport.calcium</t>
  </si>
  <si>
    <t>Mitochondrial substrate carrier family protein</t>
  </si>
  <si>
    <t>264400_at</t>
  </si>
  <si>
    <t>glucose-6-phosphate/phosphate translocator 2</t>
  </si>
  <si>
    <t>transport.envelope metabolite transporters</t>
  </si>
  <si>
    <t>260489_at</t>
  </si>
  <si>
    <t>Cation efflux family protein</t>
  </si>
  <si>
    <t>transport.metal</t>
  </si>
  <si>
    <t>262881_at</t>
  </si>
  <si>
    <t>transport.misc</t>
  </si>
  <si>
    <t>250045_at</t>
  </si>
  <si>
    <t>MATE efflux family protein</t>
  </si>
  <si>
    <t>261767_s_at</t>
  </si>
  <si>
    <t>[AT1G15500, TLC ATP/ADP transporter];[AT1G80300, nucleotide transporter 1]</t>
  </si>
  <si>
    <t>transport.mitochondrial metabolite transporters</t>
  </si>
  <si>
    <t>257131_at</t>
  </si>
  <si>
    <t>251915_at</t>
  </si>
  <si>
    <t>245671_at</t>
  </si>
  <si>
    <t>purine permease 1</t>
  </si>
  <si>
    <t>transport.nucleotides</t>
  </si>
  <si>
    <t>260410_at</t>
  </si>
  <si>
    <t>nitrate transporter 1.7</t>
  </si>
  <si>
    <t>transport.peptides/oligopeptides</t>
  </si>
  <si>
    <t>255686_at</t>
  </si>
  <si>
    <t>K+ efflux antiporter 2</t>
  </si>
  <si>
    <t>transport.potassium</t>
  </si>
  <si>
    <t>245854_at</t>
  </si>
  <si>
    <t>ADP/ATP carrier 2</t>
  </si>
  <si>
    <t>transport.unspecified anions/cations</t>
  </si>
  <si>
    <t>246831_at</t>
  </si>
  <si>
    <t>transporter.sugars</t>
  </si>
  <si>
    <t>245749_at</t>
  </si>
  <si>
    <t>Heavy metal transport/detoxification superfamily protein</t>
  </si>
  <si>
    <t>unknown</t>
  </si>
  <si>
    <t>255278_at</t>
  </si>
  <si>
    <t>262584_at</t>
  </si>
  <si>
    <t>periodic tryptophan protein 2</t>
  </si>
  <si>
    <t>246235_at</t>
  </si>
  <si>
    <t>GNS1/SUR4 membrane protein family</t>
  </si>
  <si>
    <t>256595_x_at</t>
  </si>
  <si>
    <t>[AT1G36770, transposable element gene];[AT3G28530, UDP-glucose 4-epimerases]</t>
  </si>
  <si>
    <t>267004_at</t>
  </si>
  <si>
    <t>253351_at</t>
  </si>
  <si>
    <t>CBS domain-containing protein with a domain of unknown function (DUF21)</t>
  </si>
  <si>
    <t>252076_at</t>
  </si>
  <si>
    <t>Tautomerase/MIF superfamily protein</t>
  </si>
  <si>
    <t>247443_at</t>
  </si>
  <si>
    <t>Integral membrane HPP family protein</t>
  </si>
  <si>
    <t>262611_at</t>
  </si>
  <si>
    <t>GCK domain-containing protein</t>
  </si>
  <si>
    <t>245600_at</t>
  </si>
  <si>
    <t>250418_at</t>
  </si>
  <si>
    <t>251029_at</t>
  </si>
  <si>
    <t>Mitochondrial glycoprotein family protein</t>
  </si>
  <si>
    <t>262505_at</t>
  </si>
  <si>
    <t>DPP6 N-terminal domain-like protein</t>
  </si>
  <si>
    <t>258505_at</t>
  </si>
  <si>
    <t>ARM repeat superfamily protein</t>
  </si>
  <si>
    <t>266934_at</t>
  </si>
  <si>
    <t>245770_at</t>
  </si>
  <si>
    <t>FUNCTIONS IN: binding; INVOLVED IN: biological_process unknown; LOCATED IN: cellular_component unknown; EXPRESSED IN: 21 plant structures; EXPRESSED DURING: 13 growth stages; CONTAINS InterPro DOMAIN/s: Armadillo-type fold (InterPro:IPR016024); Has 165 Bl</t>
  </si>
  <si>
    <t>261168_at</t>
  </si>
  <si>
    <t>HIT-type Zinc finger family protein</t>
  </si>
  <si>
    <t>267371_at</t>
  </si>
  <si>
    <t>CDK inhibitor P21 binding protein</t>
  </si>
  <si>
    <t>250222_at</t>
  </si>
  <si>
    <t>262777_at</t>
  </si>
  <si>
    <t>sphere organelles protein-related</t>
  </si>
  <si>
    <t>260316_at</t>
  </si>
  <si>
    <t>CONTAINS InterPro DOMAIN/s: Nrap protein (InterPro:IPR005554); Has 396 Blast hits to 382 proteins in 182 species: Archae - 3; Bacteria - 2; Metazoa - 142; Fungi - 146; Plants - 43; Viruses - 0; Other Eukaryotes - 60 (source: NCBI BLink).</t>
  </si>
  <si>
    <t>265061_at</t>
  </si>
  <si>
    <t>262766_at</t>
  </si>
  <si>
    <t>264471_at</t>
  </si>
  <si>
    <t>ATPases;nucleotide binding;ATP binding;nucleoside-triphosphatases;transcription factor binding</t>
  </si>
  <si>
    <t>246559_at</t>
  </si>
  <si>
    <t>250762_at</t>
  </si>
  <si>
    <t>254667_at</t>
  </si>
  <si>
    <t>glycine-rich cell wall protein-related</t>
  </si>
  <si>
    <t>unknown.glycine rich proteins</t>
  </si>
  <si>
    <t>245319_at</t>
  </si>
  <si>
    <t>cAMP-regulated phosphoprotein 19-related protein</t>
  </si>
  <si>
    <t>unknown.not assigned</t>
  </si>
  <si>
    <t>251292_at</t>
  </si>
  <si>
    <t>unknown protein; FUNCTIONS IN: molecular_function unknown; INVOLVED IN: N-terminal protein myristoylation; LOCATED IN: cellular_component unknown; EXPRESSED IN: shoot, hypocotyl, root, egg cell; BEST Arabidopsis thaliana protein match is: unknown protein</t>
  </si>
  <si>
    <t>258397_at</t>
  </si>
  <si>
    <t>unknown protein; INVOLVED IN: biological_process unknown; LOCATED IN: chloroplast; EXPRESSED IN: shoot apex, hypocotyl, root, leaf; Has 6931 Blast hits to 2036 proteins in 230 species: Archae - 7; Bacteria - 933; Metazoa - 1824; Fungi - 836; Plants - 482;</t>
  </si>
  <si>
    <t>252281_at</t>
  </si>
  <si>
    <t>Metal-dependent protein hydrolase</t>
  </si>
  <si>
    <t>259118_at</t>
  </si>
  <si>
    <t>Phosphoglycerate mutase-like family protein</t>
  </si>
  <si>
    <t>255331_at</t>
  </si>
  <si>
    <t>Chaperonin-like RbcX protein</t>
  </si>
  <si>
    <t>257207_at</t>
  </si>
  <si>
    <t>unknown protein; FUNCTIONS IN: molecular_function unknown; INVOLVED IN: embryo development; LOCATED IN: chloroplast; EXPRESSED IN: 19 plant structures; EXPRESSED DURING: 13 growth stages; Has 17135 Blast hits to 10204 proteins in 644 species: Archae - 47;</t>
  </si>
  <si>
    <t>249456_at</t>
  </si>
  <si>
    <t>Saccharopine dehydrogenase</t>
  </si>
  <si>
    <t>257925_at</t>
  </si>
  <si>
    <t>unknown protein; BEST Arabidopsis thaliana protein match is: unknown protein (TAIR:AT4G14450.1); Has 74 Blast hits to 74 proteins in 6 species: Archae - 0; Bacteria - 0; Metazoa - 0; Fungi - 0; Plants - 74; Viruses - 0; Other Eukaryotes - 0 (source: NCBI</t>
  </si>
  <si>
    <t>252661_at</t>
  </si>
  <si>
    <t>unknown protein; BEST Arabidopsis thaliana protein match is: unknown protein (TAIR:AT3G52740.1); Has 63 Blast hits to 63 proteins in 12 species: Archae - 0; Bacteria - 0; Metazoa - 0; Fungi - 0; Plants - 63; Viruses - 0; Other Eukaryotes - 0 (source: NCBI</t>
  </si>
  <si>
    <t>257487_at</t>
  </si>
  <si>
    <t>Ubiquitin carboxyl-terminal hydrolase family protein</t>
  </si>
  <si>
    <t>245188_at</t>
  </si>
  <si>
    <t>Restriction endonuclease, type II-like superfamily protein</t>
  </si>
  <si>
    <t>251611_at</t>
  </si>
  <si>
    <t>Domain of unknown function (DUF1726) ;Putative ATPase (DUF699)</t>
  </si>
  <si>
    <t>251753_at</t>
  </si>
  <si>
    <t>unknown protein; LOCATED IN: chloroplast stroma, chloroplast; EXPRESSED IN: 16 plant structures; EXPRESSED DURING: 10 growth stages; BEST Arabidopsis thaliana protein match is: unknown protein (TAIR:AT1G42430.2); Has 176 Blast hits to 125 proteins in 40 s</t>
  </si>
  <si>
    <t>248762_at</t>
  </si>
  <si>
    <t>unknown protein; FUNCTIONS IN: molecular_function unknown; INVOLVED IN: biological_process unknown; LOCATED IN: chloroplast; EXPRESSED IN: 13 plant structures; EXPRESSED DURING: 8 growth stages; BEST Arabidopsis thaliana protein match is: unknown protein</t>
  </si>
  <si>
    <t>246979_s_at</t>
  </si>
  <si>
    <t>[AT5G25020, Protein of unknown function (DUF1336)];[AT5G24990, Protein of unknown function (DUF1336)]</t>
  </si>
  <si>
    <t>253942_at</t>
  </si>
  <si>
    <t>CONTAINS InterPro DOMAIN/s: Ribosome 60S biogenesis N-terminal (InterPro:IPR021714); BEST Arabidopsis thaliana protein match is: unknown protein (TAIR:AT1G72270.1); Has 30201 Blast hits to 17322 proteins in 780 species: Archae - 12; Bacteria - 1396; Metaz</t>
  </si>
  <si>
    <t>260824_at</t>
  </si>
  <si>
    <t>264987_at</t>
  </si>
  <si>
    <t>unknown protein; BEST Arabidopsis thaliana protein match is: unknown protein (TAIR:AT1G27020.1); Has 504 Blast hits to 502 proteins in 169 species: Archae - 0; Bacteria - 299; Metazoa - 0; Fungi - 0; Plants - 67; Viruses - 0; Other Eukaryotes - 138 (sourc</t>
  </si>
  <si>
    <t>261203_at</t>
  </si>
  <si>
    <t>unknown protein; FUNCTIONS IN: molecular_function unknown; INVOLVED IN: biological_process unknown; LOCATED IN: endomembrane system; EXPRESSED IN: 22 plant structures; EXPRESSED DURING: 13 growth stages; Has 8 Blast hits to 8 proteins in 4 species: Archae</t>
  </si>
  <si>
    <t>250504_at</t>
  </si>
  <si>
    <t>Putative endonuclease or glycosyl hydrolase</t>
  </si>
  <si>
    <t>265326_at</t>
  </si>
  <si>
    <t>Noc2p family</t>
  </si>
  <si>
    <t>246765_at</t>
  </si>
  <si>
    <t>Prefoldin chaperone subunit family protein</t>
  </si>
  <si>
    <t>263287_at</t>
  </si>
  <si>
    <t>unknown protein; FUNCTIONS IN: molecular_function unknown; INVOLVED IN: biological_process unknown; LOCATED IN: chloroplast thylakoid membrane, chloroplast stroma, chloroplast; EXPRESSED IN: 19 plant structures; EXPRESSED DURING: 13 growth stages; Has 49</t>
  </si>
  <si>
    <t>261972_at</t>
  </si>
  <si>
    <t>methyltransferases;copper ion binding</t>
  </si>
  <si>
    <t>256715_at</t>
  </si>
  <si>
    <t>maternal effect embryo arrest 18</t>
  </si>
  <si>
    <t>265078_at</t>
  </si>
  <si>
    <t>evolutionarily conserved C-terminal region 4</t>
  </si>
  <si>
    <t>251058_at</t>
  </si>
  <si>
    <t>unknown protein; FUNCTIONS IN: molecular_function unknown; INVOLVED IN: biological_process unknown; LOCATED IN: chloroplast; EXPRESSED IN: 19 plant structures; EXPRESSED DURING: 13 growth stages; Has 121 Blast hits to 121 proteins in 12 species: Archae -</t>
  </si>
  <si>
    <t>258687_at</t>
  </si>
  <si>
    <t>Ubiquitin-like superfamily protein</t>
  </si>
  <si>
    <t>254580_at</t>
  </si>
  <si>
    <t>Uncharacterised protein family (UPF0114)</t>
  </si>
  <si>
    <t>248709_at</t>
  </si>
  <si>
    <t>unknown protein; FUNCTIONS IN: molecular_function unknown; INVOLVED IN: biological_process unknown; LOCATED IN: chloroplast; EXPRESSED IN: 22 plant structures; EXPRESSED DURING: 13 growth stages; Has 30201 Blast hits to 17322 proteins in 780 species: Arch</t>
  </si>
  <si>
    <t>257719_at</t>
  </si>
  <si>
    <t>aluminum-activated malate transporter 9</t>
  </si>
  <si>
    <t>245502_at</t>
  </si>
  <si>
    <t>unknown protein; BEST Arabidopsis thaliana protein match is: unknown protein (TAIR:AT3G21465.1); Has 38 Blast hits to 38 proteins in 14 species: Archae - 0; Bacteria - 0; Metazoa - 0; Fungi - 0; Plants - 38; Viruses - 0; Other Eukaryotes - 0 (source: NCBI</t>
  </si>
  <si>
    <t>261921_at</t>
  </si>
  <si>
    <t>unknown protein; FUNCTIONS IN: molecular_function unknown; INVOLVED IN: biological_process unknown; LOCATED IN: endomembrane system; EXPRESSED IN: 21 plant structures; EXPRESSED DURING: 13 growth stages; Has 306 Blast hits to 306 proteins in 119 species:</t>
  </si>
  <si>
    <t>264515_at</t>
  </si>
  <si>
    <t>Early-responsive to dehydration stress protein (ERD4)</t>
  </si>
  <si>
    <t>247453_at</t>
  </si>
  <si>
    <t>Protein of unknown function (DUF3223)</t>
  </si>
  <si>
    <t>264118_at</t>
  </si>
  <si>
    <t>binding</t>
  </si>
  <si>
    <t>266848_at</t>
  </si>
  <si>
    <t>Protein of unknown function (DUF1000)</t>
  </si>
  <si>
    <t>251725_at</t>
  </si>
  <si>
    <t>unknown protein; Has 20 Blast hits to 19 proteins in 11 species: Archae - 0; Bacteria - 0; Metazoa - 4; Fungi - 2; Plants - 10; Viruses - 0; Other Eukaryotes - 4 (source: NCBI BLink).</t>
  </si>
  <si>
    <t>250194_at</t>
  </si>
  <si>
    <t>Core-2/I-branching beta-1,6-N-acetylglucosaminyltransferase family protein</t>
  </si>
  <si>
    <t>Plant protein of unknown function (DUF828)</t>
  </si>
  <si>
    <t>Transmembrane proteins 14C</t>
  </si>
  <si>
    <t>unknown protein; Has 30201 Blast hits to 17322 proteins in 780 species: Archae - 12; Bacteria - 1396; Metazoa - 17338; Fungi - 3422; Plants - 5037; Viruses - 0; Other Eukaryotes - 2996 (source: NCBI BLink).</t>
  </si>
  <si>
    <t>263840_at</t>
  </si>
  <si>
    <t>unknown protein; FUNCTIONS IN: molecular_function unknown; LOCATED IN: chloroplast; EXPRESSED IN: 22 plant structures; EXPRESSED DURING: 13 growth stages; Has 172 Blast hits to 172 proteins in 58 species: Archae - 0; Bacteria - 116; Metazoa - 0; Fungi - 0</t>
  </si>
  <si>
    <t>Thioredoxin superfamily protein</t>
  </si>
  <si>
    <t>264040_at</t>
  </si>
  <si>
    <t>ACT domain repeat 5</t>
  </si>
  <si>
    <t>252415_at</t>
  </si>
  <si>
    <t>glutamine-dependent asparagine synthase 1</t>
  </si>
  <si>
    <t>246701_at</t>
  </si>
  <si>
    <t>cysteine synthase D2</t>
  </si>
  <si>
    <t>cell wall.cell wall proteins</t>
  </si>
  <si>
    <t>247189_at</t>
  </si>
  <si>
    <t>arabinogalactan protein 7</t>
  </si>
  <si>
    <t>266552_at</t>
  </si>
  <si>
    <t>arabinogalactan protein 16</t>
  </si>
  <si>
    <t>267260_at</t>
  </si>
  <si>
    <t>arabinogalactan protein 17</t>
  </si>
  <si>
    <t>265066_at</t>
  </si>
  <si>
    <t>FASCICLIN-like arabinoogalactan 9</t>
  </si>
  <si>
    <t>265175_at</t>
  </si>
  <si>
    <t>cellulose synthase-like A3</t>
  </si>
  <si>
    <t>Golgi body</t>
  </si>
  <si>
    <t>267115_s_at</t>
  </si>
  <si>
    <t>[AT2G32540, cellulose synthase-like B4];[AT2G32530, cellulose synthase-like B3]</t>
  </si>
  <si>
    <t>254221_at</t>
  </si>
  <si>
    <t>258774_at</t>
  </si>
  <si>
    <t>alpha-L-arabinofuranosidase 1</t>
  </si>
  <si>
    <t>257651_at</t>
  </si>
  <si>
    <t>248622_at</t>
  </si>
  <si>
    <t>beta-xylosidase 1</t>
  </si>
  <si>
    <t>261825_at</t>
  </si>
  <si>
    <t>xyloglucan endotransglucosylase/hydrolase 8</t>
  </si>
  <si>
    <t>266215_at</t>
  </si>
  <si>
    <t>xyloglucan endotransglucosylase/hydrolase 4</t>
  </si>
  <si>
    <t>252997_at</t>
  </si>
  <si>
    <t>expansin-like A2</t>
  </si>
  <si>
    <t>263598_at</t>
  </si>
  <si>
    <t>endoxyloglucan transferase A3</t>
  </si>
  <si>
    <t>247925_at</t>
  </si>
  <si>
    <t>Xyloglucan endotransglucosylase/hydrolase family protein</t>
  </si>
  <si>
    <t>247162_at</t>
  </si>
  <si>
    <t>xyloglucan endotransglucosylase/hydrolase 6</t>
  </si>
  <si>
    <t>252563_at</t>
  </si>
  <si>
    <t>expansin-like A1</t>
  </si>
  <si>
    <t>258764_at</t>
  </si>
  <si>
    <t>266873_at</t>
  </si>
  <si>
    <t>cyclin p4;1</t>
  </si>
  <si>
    <t>251793_at</t>
  </si>
  <si>
    <t>266106_at</t>
  </si>
  <si>
    <t>AUTOPHAGY 8E</t>
  </si>
  <si>
    <t>250842_at</t>
  </si>
  <si>
    <t>vitamin E pathway gene 5</t>
  </si>
  <si>
    <t>247694_at</t>
  </si>
  <si>
    <t>DHBP synthase RibB-like alpha/beta domain;GTP cyclohydrolase II</t>
  </si>
  <si>
    <t>GRAS family transcription factor</t>
  </si>
  <si>
    <t>Homeobox-leucine zipper protein family</t>
  </si>
  <si>
    <t>253161_at</t>
  </si>
  <si>
    <t>Rhodanese/Cell cycle control phosphatase superfamily protein</t>
  </si>
  <si>
    <t>250217_at</t>
  </si>
  <si>
    <t>252483_at</t>
  </si>
  <si>
    <t>246523_at</t>
  </si>
  <si>
    <t>CONSTANS-like 1</t>
  </si>
  <si>
    <t>256225_at</t>
  </si>
  <si>
    <t>Dormancy/auxin associated family protein</t>
  </si>
  <si>
    <t>256300_at</t>
  </si>
  <si>
    <t>NAC-like, activated by AP3/PI</t>
  </si>
  <si>
    <t>258497_at</t>
  </si>
  <si>
    <t>CONSTANS-like 2</t>
  </si>
  <si>
    <t>249008_at</t>
  </si>
  <si>
    <t>DNA glycosylase superfamily protein</t>
  </si>
  <si>
    <t>247726_at</t>
  </si>
  <si>
    <t>telomeric repeat binding protein 1</t>
  </si>
  <si>
    <t>252504_at</t>
  </si>
  <si>
    <t>TRF-like 1</t>
  </si>
  <si>
    <t>265726_at</t>
  </si>
  <si>
    <t>CVP2 like 1</t>
  </si>
  <si>
    <t>247374_at</t>
  </si>
  <si>
    <t>MA3 domain-containing protein</t>
  </si>
  <si>
    <t>246034_at</t>
  </si>
  <si>
    <t>GRAM domain-containing protein / ABA-responsive protein-related</t>
  </si>
  <si>
    <t>SAUR-like auxin-responsive protein family</t>
  </si>
  <si>
    <t>259773_at</t>
  </si>
  <si>
    <t>266300_at</t>
  </si>
  <si>
    <t>Auxin efflux carrier family protein</t>
  </si>
  <si>
    <t>259784_at</t>
  </si>
  <si>
    <t>259331_at</t>
  </si>
  <si>
    <t>253874_at</t>
  </si>
  <si>
    <t>Aluminium induced protein with YGL and LRDR motifs</t>
  </si>
  <si>
    <t>258402_at</t>
  </si>
  <si>
    <t>hormone metabolism.brassinosteroid</t>
  </si>
  <si>
    <t>259955_s_at</t>
  </si>
  <si>
    <t>[AT1G75080, Brassinosteroid signalling positive regulator (BZR1) family protein];[AT1G19350, Brassinosteroid signalling positive regulator (BZR1) family protein]</t>
  </si>
  <si>
    <t>250753_at</t>
  </si>
  <si>
    <t>UDP-glucosyl transferase 76C2</t>
  </si>
  <si>
    <t>hormone metabolism.cytokinin</t>
  </si>
  <si>
    <t>Adenine nucleotide alpha hydrolases-like superfamily protein</t>
  </si>
  <si>
    <t>246932_at</t>
  </si>
  <si>
    <t>264843_at</t>
  </si>
  <si>
    <t>258727_at</t>
  </si>
  <si>
    <t>247540_at</t>
  </si>
  <si>
    <t>255895_at</t>
  </si>
  <si>
    <t>[AT1G18020, FMN-linked oxidoreductases superfamily protein];[AT1G17990, FMN-linked oxidoreductases superfamily protein]</t>
  </si>
  <si>
    <t>250657_at</t>
  </si>
  <si>
    <t>sulfotransferase 2B</t>
  </si>
  <si>
    <t>254547_at</t>
  </si>
  <si>
    <t>alpha/beta-Hydrolases superfamily protein</t>
  </si>
  <si>
    <t>261492_at</t>
  </si>
  <si>
    <t>sphingoid base hydroxylase 2</t>
  </si>
  <si>
    <t>261570_at</t>
  </si>
  <si>
    <t>3-ketoacyl-CoA synthase 1</t>
  </si>
  <si>
    <t>261667_at</t>
  </si>
  <si>
    <t>247176_at</t>
  </si>
  <si>
    <t>acyl-CoA oxidase 2</t>
  </si>
  <si>
    <t>250561_at</t>
  </si>
  <si>
    <t>PLC-like phosphodiesterases superfamily protein</t>
  </si>
  <si>
    <t>252950_at</t>
  </si>
  <si>
    <t>250008_at</t>
  </si>
  <si>
    <t>Polyketide cyclase/dehydrase and lipid transport superfamily protein</t>
  </si>
  <si>
    <t>255549_at</t>
  </si>
  <si>
    <t>glycerol-3-phosphate acyltransferase 3</t>
  </si>
  <si>
    <t>248050_at</t>
  </si>
  <si>
    <t>glycine-rich protein / oleosin</t>
  </si>
  <si>
    <t>250007_at</t>
  </si>
  <si>
    <t>beta-amylase 3</t>
  </si>
  <si>
    <t>248566_s_at</t>
  </si>
  <si>
    <t>[AT5G49740, ferric reduction oxidase 7];[AT5G49730, ferric reduction oxidase 6]</t>
  </si>
  <si>
    <t>metal handling</t>
  </si>
  <si>
    <t>252858_at</t>
  </si>
  <si>
    <t>Haloacid dehalogenase-like hydrolase (HAD) superfamily protein</t>
  </si>
  <si>
    <t>minor CHO metabolism.trehalose</t>
  </si>
  <si>
    <t>266072_at</t>
  </si>
  <si>
    <t>trehalose phosphatase/synthase 11</t>
  </si>
  <si>
    <t>264339_at</t>
  </si>
  <si>
    <t>trehalose-6-phosphatase synthase S8</t>
  </si>
  <si>
    <t>245637_at</t>
  </si>
  <si>
    <t>253886_at</t>
  </si>
  <si>
    <t>cytochrome P450, family 709, subfamily B, polypeptide 3</t>
  </si>
  <si>
    <t>262826_at</t>
  </si>
  <si>
    <t>cytochrome P450, family 71, subfamily B, polypeptide 2</t>
  </si>
  <si>
    <t>Acyl-CoA N-acyltransferases (NAT) superfamily protein</t>
  </si>
  <si>
    <t>misc.GCN5-related N-acetyltransferase</t>
  </si>
  <si>
    <t>245877_at</t>
  </si>
  <si>
    <t>266461_at</t>
  </si>
  <si>
    <t>glutathione S-transferase phi 8</t>
  </si>
  <si>
    <t>259616_at</t>
  </si>
  <si>
    <t>cell wall / vacuolar inhibitor of fructosidase 1</t>
  </si>
  <si>
    <t>266279_at</t>
  </si>
  <si>
    <t>misc.nitrilases</t>
  </si>
  <si>
    <t>Peroxidase superfamily protein</t>
  </si>
  <si>
    <t>misc.oxygenases/peroxidases</t>
  </si>
  <si>
    <t>253099_s_at</t>
  </si>
  <si>
    <t>[AT4G37530, Peroxidase superfamily protein];[AT4G37520, Peroxidase superfamily protein]</t>
  </si>
  <si>
    <t>253332_at</t>
  </si>
  <si>
    <t>250110_at</t>
  </si>
  <si>
    <t>early nodulin-like protein 17</t>
  </si>
  <si>
    <t>misc.plastocyanin-like</t>
  </si>
  <si>
    <t>Bifunctional inhibitor/lipid-transfer protein/seed storage 2S albumin superfamily protein</t>
  </si>
  <si>
    <t>misc.protease inhibitor/seed storage/lipid transfer protein</t>
  </si>
  <si>
    <t>248683_at</t>
  </si>
  <si>
    <t>252167_at</t>
  </si>
  <si>
    <t>263593_at</t>
  </si>
  <si>
    <t>255310_at</t>
  </si>
  <si>
    <t>allantoinase</t>
  </si>
  <si>
    <t>249694_at</t>
  </si>
  <si>
    <t>glucose-6-phosphate dehydrogenase 1</t>
  </si>
  <si>
    <t>256098_at</t>
  </si>
  <si>
    <t>6-phosphogluconolactonase 1</t>
  </si>
  <si>
    <t>246490_at</t>
  </si>
  <si>
    <t>[AT5G15950, Adenosylmethionine decarboxylase family protein];[AT5G15948, conserved peptide upstream open reading frame 10]</t>
  </si>
  <si>
    <t>254496_at</t>
  </si>
  <si>
    <t>allantoate amidohydrolase</t>
  </si>
  <si>
    <t>261118_at</t>
  </si>
  <si>
    <t>ATP-dependent protease La (LON) domain protein</t>
  </si>
  <si>
    <t>245391_at</t>
  </si>
  <si>
    <t>245096_at</t>
  </si>
  <si>
    <t>cystatin A</t>
  </si>
  <si>
    <t>248818_at</t>
  </si>
  <si>
    <t>lon protease 2</t>
  </si>
  <si>
    <t>249059_at</t>
  </si>
  <si>
    <t>Subtilase family protein</t>
  </si>
  <si>
    <t>protein.degradation.subtilases</t>
  </si>
  <si>
    <t>256920_at</t>
  </si>
  <si>
    <t>EIN2 targeting protein1</t>
  </si>
  <si>
    <t>248759_at</t>
  </si>
  <si>
    <t>258882_at</t>
  </si>
  <si>
    <t>250000_at</t>
  </si>
  <si>
    <t>CHY-type/CTCHY-type/RING-type Zinc finger protein</t>
  </si>
  <si>
    <t>266604_at</t>
  </si>
  <si>
    <t>ubiquitin-conjugating enzyme 6</t>
  </si>
  <si>
    <t>261265_at</t>
  </si>
  <si>
    <t>262656_at</t>
  </si>
  <si>
    <t>253806_at</t>
  </si>
  <si>
    <t>RING membrane-anchor 2</t>
  </si>
  <si>
    <t>251443_at</t>
  </si>
  <si>
    <t>260770_at</t>
  </si>
  <si>
    <t>256914_at</t>
  </si>
  <si>
    <t>F-box and associated interaction domains-containing protein</t>
  </si>
  <si>
    <t>245264_at</t>
  </si>
  <si>
    <t>249862_at</t>
  </si>
  <si>
    <t>253061_at</t>
  </si>
  <si>
    <t>BTB and TAZ domain protein 5</t>
  </si>
  <si>
    <t>262986_at</t>
  </si>
  <si>
    <t>Kelch repeat-containing F-box family protein</t>
  </si>
  <si>
    <t>252646_at</t>
  </si>
  <si>
    <t>253780_at</t>
  </si>
  <si>
    <t>264376_at</t>
  </si>
  <si>
    <t>257650_at</t>
  </si>
  <si>
    <t>253158_at</t>
  </si>
  <si>
    <t>ACT-like protein tyrosine kinase family protein</t>
  </si>
  <si>
    <t>251059_at</t>
  </si>
  <si>
    <t>CBL-interacting protein kinase 15</t>
  </si>
  <si>
    <t>245657_at</t>
  </si>
  <si>
    <t>251017_at</t>
  </si>
  <si>
    <t>250408_at</t>
  </si>
  <si>
    <t>CBL-interacting protein kinase 5</t>
  </si>
  <si>
    <t>246028_at</t>
  </si>
  <si>
    <t>5'-AMP-activated protein kinase beta-2 subunit protein</t>
  </si>
  <si>
    <t>264238_at</t>
  </si>
  <si>
    <t>Protein of unknown function (DUF3049)</t>
  </si>
  <si>
    <t>light harvesting complex photosystem II</t>
  </si>
  <si>
    <t>267569_at</t>
  </si>
  <si>
    <t>photosystem II subunit P-2</t>
  </si>
  <si>
    <t>258239_at</t>
  </si>
  <si>
    <t>photosystem II light harvesting complex gene 2.3</t>
  </si>
  <si>
    <t>255617_at</t>
  </si>
  <si>
    <t>redox.glutaredoxins</t>
  </si>
  <si>
    <t>249996_at</t>
  </si>
  <si>
    <t>250133_at</t>
  </si>
  <si>
    <t>thioredoxin F2</t>
  </si>
  <si>
    <t>261395_at</t>
  </si>
  <si>
    <t>260037_at</t>
  </si>
  <si>
    <t>related to ABI3/VP1 2</t>
  </si>
  <si>
    <t>252374_at</t>
  </si>
  <si>
    <t>response regulator 5</t>
  </si>
  <si>
    <t>RNA.regulation of transcription.ARR</t>
  </si>
  <si>
    <t>262212_at</t>
  </si>
  <si>
    <t>response regulator 15</t>
  </si>
  <si>
    <t>256790_at</t>
  </si>
  <si>
    <t>response regulator 1</t>
  </si>
  <si>
    <t>251665_at</t>
  </si>
  <si>
    <t>response regulator 9</t>
  </si>
  <si>
    <t>257769_at</t>
  </si>
  <si>
    <t>indole-3-acetic acid 7</t>
  </si>
  <si>
    <t>RNA.regulation of transcription.Aux/IAA family</t>
  </si>
  <si>
    <t>246376_at</t>
  </si>
  <si>
    <t>indole-3-acetic acid inducible 18</t>
  </si>
  <si>
    <t>basic helix-loop-helix (bHLH) DNA-binding superfamily protein</t>
  </si>
  <si>
    <t>RNA.regulation of transcription.bHLH</t>
  </si>
  <si>
    <t>265584_at</t>
  </si>
  <si>
    <t>phytochrome interacting factor 3-like 5</t>
  </si>
  <si>
    <t>255579_at</t>
  </si>
  <si>
    <t>265342_at</t>
  </si>
  <si>
    <t>259010_at</t>
  </si>
  <si>
    <t>251575_at</t>
  </si>
  <si>
    <t>Basic-leucine zipper (bZIP) transcription factor family protein</t>
  </si>
  <si>
    <t>245925_at</t>
  </si>
  <si>
    <t>bZIP transcription factor family protein</t>
  </si>
  <si>
    <t>247388_s_at</t>
  </si>
  <si>
    <t>[AT5G63470, nuclear factor Y, subunit C4];[AT3G48590, nuclear factor Y, subunit C1]</t>
  </si>
  <si>
    <t>RNA.regulation of transcription.CCAAT box</t>
  </si>
  <si>
    <t>RNA.regulation of transcription.HB</t>
  </si>
  <si>
    <t>245362_at</t>
  </si>
  <si>
    <t>Homeobox-leucine zipper protein 4 (HB-4) / HD-ZIP protein</t>
  </si>
  <si>
    <t>251272_at</t>
  </si>
  <si>
    <t>homeobox 12</t>
  </si>
  <si>
    <t>266824_at</t>
  </si>
  <si>
    <t>247509_at</t>
  </si>
  <si>
    <t>heat shock transcription factor  B2A</t>
  </si>
  <si>
    <t>248564_at</t>
  </si>
  <si>
    <t>Predicted AT-hook DNA-binding family protein</t>
  </si>
  <si>
    <t>266302_at</t>
  </si>
  <si>
    <t>ETHYLENE-INSENSITIVE3-like 1</t>
  </si>
  <si>
    <t>267538_at</t>
  </si>
  <si>
    <t>Remorin family protein</t>
  </si>
  <si>
    <t>264210_at</t>
  </si>
  <si>
    <t>myb domain protein 3</t>
  </si>
  <si>
    <t>260664_at</t>
  </si>
  <si>
    <t>RAD-like 5</t>
  </si>
  <si>
    <t>259432_at</t>
  </si>
  <si>
    <t>248795_at</t>
  </si>
  <si>
    <t>myb-like transcription factor family protein</t>
  </si>
  <si>
    <t>250972_at</t>
  </si>
  <si>
    <t>LHY/CCA1-like 1</t>
  </si>
  <si>
    <t>262166_at</t>
  </si>
  <si>
    <t>259476_at</t>
  </si>
  <si>
    <t>258724_at</t>
  </si>
  <si>
    <t>259822_at</t>
  </si>
  <si>
    <t>myb domain protein 20</t>
  </si>
  <si>
    <t>266719_at</t>
  </si>
  <si>
    <t>circadian clock associated 1</t>
  </si>
  <si>
    <t>256503_at</t>
  </si>
  <si>
    <t>RAD-like 6</t>
  </si>
  <si>
    <t>258723_at</t>
  </si>
  <si>
    <t>250099_at</t>
  </si>
  <si>
    <t>261569_at</t>
  </si>
  <si>
    <t>259129_at</t>
  </si>
  <si>
    <t>plastid transcription factor 1</t>
  </si>
  <si>
    <t>261594_at</t>
  </si>
  <si>
    <t>GT-2-like 1</t>
  </si>
  <si>
    <t>RNA.regulation of transcription.Trihelix</t>
  </si>
  <si>
    <t>266899_at</t>
  </si>
  <si>
    <t>263252_at</t>
  </si>
  <si>
    <t>salt tolerance homologue</t>
  </si>
  <si>
    <t>255652_at</t>
  </si>
  <si>
    <t>Protein of unknown function (DUF688)</t>
  </si>
  <si>
    <t>247921_at</t>
  </si>
  <si>
    <t>CONSTANS-like 5</t>
  </si>
  <si>
    <t>252917_at</t>
  </si>
  <si>
    <t>259834_at</t>
  </si>
  <si>
    <t>Dof-type zinc finger DNA-binding family protein</t>
  </si>
  <si>
    <t>249415_at</t>
  </si>
  <si>
    <t>cycling DOF factor 2</t>
  </si>
  <si>
    <t>260266_at</t>
  </si>
  <si>
    <t>260431_at</t>
  </si>
  <si>
    <t>B-box zinc finger family protein</t>
  </si>
  <si>
    <t>266656_at</t>
  </si>
  <si>
    <t>266715_at</t>
  </si>
  <si>
    <t>255962_at</t>
  </si>
  <si>
    <t>255411_at</t>
  </si>
  <si>
    <t>RNA-binding protein-defense related 1</t>
  </si>
  <si>
    <t>255969_at</t>
  </si>
  <si>
    <t>258708_at</t>
  </si>
  <si>
    <t>259149_at</t>
  </si>
  <si>
    <t>phenylalanine ammonia-lyase 4</t>
  </si>
  <si>
    <t>signalling.14-3-3 proteins</t>
  </si>
  <si>
    <t>262412_at</t>
  </si>
  <si>
    <t>general regulatory factor 11</t>
  </si>
  <si>
    <t>Calcium-binding EF-hand family protein</t>
  </si>
  <si>
    <t>245574_at</t>
  </si>
  <si>
    <t>IQ-domain 19</t>
  </si>
  <si>
    <t>265116_at</t>
  </si>
  <si>
    <t>Vacuolar calcium-binding protein-related</t>
  </si>
  <si>
    <t>266447_at</t>
  </si>
  <si>
    <t>262026_at</t>
  </si>
  <si>
    <t>calcium-dependent protein kinase 2</t>
  </si>
  <si>
    <t>264209_at</t>
  </si>
  <si>
    <t>RAB GTPase homolog  G3B</t>
  </si>
  <si>
    <t>247597_at</t>
  </si>
  <si>
    <t>RAB GTPase homolog A1F</t>
  </si>
  <si>
    <t>266324_at</t>
  </si>
  <si>
    <t>Rho GTPase activating protein with PAK-box/P21-Rho-binding domain</t>
  </si>
  <si>
    <t>256785_at</t>
  </si>
  <si>
    <t>PRA1 (Prenylated rab acceptor) family protein</t>
  </si>
  <si>
    <t>Phototropic-responsive NPH3 family protein</t>
  </si>
  <si>
    <t>261480_at</t>
  </si>
  <si>
    <t>phytochrome kinase substrate 2</t>
  </si>
  <si>
    <t>267517_at</t>
  </si>
  <si>
    <t>257964_at</t>
  </si>
  <si>
    <t>259417_at</t>
  </si>
  <si>
    <t>250478_at</t>
  </si>
  <si>
    <t>267516_at</t>
  </si>
  <si>
    <t>260603_at</t>
  </si>
  <si>
    <t>signalling.lipids</t>
  </si>
  <si>
    <t>254924_at</t>
  </si>
  <si>
    <t>MAP kinase 5</t>
  </si>
  <si>
    <t>260855_at</t>
  </si>
  <si>
    <t>Histone H3 K4-specific methyltransferase SET7/9 family protein</t>
  </si>
  <si>
    <t>signalling.receptor kinases</t>
  </si>
  <si>
    <t>256516_at</t>
  </si>
  <si>
    <t>transmembrane kinase 1</t>
  </si>
  <si>
    <t>248179_at</t>
  </si>
  <si>
    <t>protein kinase family protein</t>
  </si>
  <si>
    <t>267550_at</t>
  </si>
  <si>
    <t>260303_at</t>
  </si>
  <si>
    <t>cysteine-rich RLK (RECEPTOR-like protein kinase) 2</t>
  </si>
  <si>
    <t>254251_at</t>
  </si>
  <si>
    <t>cysteine-rich RLK (RECEPTOR-like protein kinase) 22</t>
  </si>
  <si>
    <t>246633_at</t>
  </si>
  <si>
    <t>Leucine-rich repeat transmembrane protein kinase</t>
  </si>
  <si>
    <t>255064_at</t>
  </si>
  <si>
    <t>Phosphate-responsive 1 family protein</t>
  </si>
  <si>
    <t>252906_at</t>
  </si>
  <si>
    <t>gamma-glutamyl transpeptidase 1</t>
  </si>
  <si>
    <t>263799_at</t>
  </si>
  <si>
    <t>unknown protein; BEST Arabidopsis thaliana protein match is: unknown protein (TAIR:AT4G31510.1); Has 219 Blast hits to 219 proteins in 33 species: Archae - 0; Bacteria - 0; Metazoa - 16; Fungi - 2; Plants - 184; Viruses - 0; Other Eukaryotes - 17 (source:</t>
  </si>
  <si>
    <t>251713_at</t>
  </si>
  <si>
    <t>255637_at</t>
  </si>
  <si>
    <t>245558_at</t>
  </si>
  <si>
    <t>ERD (early-responsive to dehydration stress) family protein</t>
  </si>
  <si>
    <t>263985_at</t>
  </si>
  <si>
    <t>245176_at</t>
  </si>
  <si>
    <t>259927_at</t>
  </si>
  <si>
    <t>J-domain protein required for chloroplast accumulation response 1</t>
  </si>
  <si>
    <t>stress.abiotic.light</t>
  </si>
  <si>
    <t>253812_at</t>
  </si>
  <si>
    <t>Wound-responsive family protein</t>
  </si>
  <si>
    <t>stress.abiotic.touch/wounding</t>
  </si>
  <si>
    <t>252317_at</t>
  </si>
  <si>
    <t>Disease resistance protein (TIR-NBS-LRR class) family</t>
  </si>
  <si>
    <t>247848_at</t>
  </si>
  <si>
    <t>246396_at</t>
  </si>
  <si>
    <t>beta carbonic anhydrase 6</t>
  </si>
  <si>
    <t>245242_at</t>
  </si>
  <si>
    <t>Pheophorbide a oxygenase family protein with Rieske [2Fe-2S] domain</t>
  </si>
  <si>
    <t>250690_at</t>
  </si>
  <si>
    <t>ABC-2 type transporter family protein</t>
  </si>
  <si>
    <t>transport.ABC transporters and multidrug resistance systems</t>
  </si>
  <si>
    <t>259185_at</t>
  </si>
  <si>
    <t>phosphoenolpyruvate (pep)/phosphate translocator 2</t>
  </si>
  <si>
    <t>251324_at</t>
  </si>
  <si>
    <t>plasma membrane intrinsic protein 1A</t>
  </si>
  <si>
    <t>transport.Major Intrinsic Proteins</t>
  </si>
  <si>
    <t>259431_at</t>
  </si>
  <si>
    <t>plasma membrane intrinsic protein 1C</t>
  </si>
  <si>
    <t>254239_at</t>
  </si>
  <si>
    <t>plasma membrane intrinsic protein 1;5</t>
  </si>
  <si>
    <t>259803_at</t>
  </si>
  <si>
    <t>PATELLIN 1</t>
  </si>
  <si>
    <t>246854_at</t>
  </si>
  <si>
    <t>262355_at</t>
  </si>
  <si>
    <t>250926_at</t>
  </si>
  <si>
    <t>permease, cytosine/purines, uracil, thiamine, allantoin family protein</t>
  </si>
  <si>
    <t>245866_s_at</t>
  </si>
  <si>
    <t>[AT1G57990, purine permease 18];[AT1G57980, Nucleotide-sugar transporter family protein]</t>
  </si>
  <si>
    <t>259839_at</t>
  </si>
  <si>
    <t>247284_at</t>
  </si>
  <si>
    <t>oligopeptide transporter 4</t>
  </si>
  <si>
    <t>255812_at</t>
  </si>
  <si>
    <t>high-affinity K+ transporter 1</t>
  </si>
  <si>
    <t>249327_at</t>
  </si>
  <si>
    <t>chloride channel A</t>
  </si>
  <si>
    <t>248756_at</t>
  </si>
  <si>
    <t>tonoplast dicarboxylate transporter</t>
  </si>
  <si>
    <t>262456_at</t>
  </si>
  <si>
    <t>sugar transporter 1</t>
  </si>
  <si>
    <t>260543_at</t>
  </si>
  <si>
    <t>inositol transporter 1</t>
  </si>
  <si>
    <t>265768_at</t>
  </si>
  <si>
    <t>251453_at</t>
  </si>
  <si>
    <t>252135_at</t>
  </si>
  <si>
    <t>cold-regulated 413-plasma membrane 2</t>
  </si>
  <si>
    <t>258925_at</t>
  </si>
  <si>
    <t>263953_at</t>
  </si>
  <si>
    <t>ovate family protein 15</t>
  </si>
  <si>
    <t>257860_at</t>
  </si>
  <si>
    <t>253630_at</t>
  </si>
  <si>
    <t>AFG1-like ATPase family protein</t>
  </si>
  <si>
    <t>258736_at</t>
  </si>
  <si>
    <t>neurofilament protein-related</t>
  </si>
  <si>
    <t>265724_at</t>
  </si>
  <si>
    <t>ovate family protein 16</t>
  </si>
  <si>
    <t>257745_at</t>
  </si>
  <si>
    <t>Protein of unknown function (DUF179)</t>
  </si>
  <si>
    <t>257772_at</t>
  </si>
  <si>
    <t>259500_at</t>
  </si>
  <si>
    <t>Leucine-rich repeat family protein</t>
  </si>
  <si>
    <t>266363_at</t>
  </si>
  <si>
    <t>glycine-rich protein</t>
  </si>
  <si>
    <t>258501_at</t>
  </si>
  <si>
    <t>265511_at</t>
  </si>
  <si>
    <t>Glycine-rich protein family</t>
  </si>
  <si>
    <t>Uncharacterized conserved protein (DUF2358)</t>
  </si>
  <si>
    <t>250327_at</t>
  </si>
  <si>
    <t>unknown protein; BEST Arabidopsis thaliana protein match is: unknown protein (TAIR:AT3G13980.1); Has 1807 Blast hits to 1807 proteins in 277 species: Archae - 0; Bacteria - 0; Metazoa - 736; Fungi - 347; Plants - 385; Viruses - 0; Other Eukaryotes - 339 (</t>
  </si>
  <si>
    <t>264990_at</t>
  </si>
  <si>
    <t>259996_at</t>
  </si>
  <si>
    <t>unknown protein; FUNCTIONS IN: molecular_function unknown; INVOLVED IN: biological_process unknown; LOCATED IN: chloroplast; EXPRESSED IN: 21 plant structures; EXPRESSED DURING: 12 growth stages; BEST Arabidopsis thaliana protein match is: unknown protein</t>
  </si>
  <si>
    <t>252412_at</t>
  </si>
  <si>
    <t>unknown protein; FUNCTIONS IN: molecular_function unknown; INVOLVED IN: biological_process unknown; LOCATED IN: endomembrane system; EXPRESSED IN: 22 plant structures; EXPRESSED DURING: 13 growth stages; Has 13 Blast hits to 13 proteins in 2 species: Arch</t>
  </si>
  <si>
    <t>259181_at</t>
  </si>
  <si>
    <t>250937_at</t>
  </si>
  <si>
    <t>Protein of unknown function, DUF584</t>
  </si>
  <si>
    <t>249932_at</t>
  </si>
  <si>
    <t>259103_at</t>
  </si>
  <si>
    <t>unknown protein; FUNCTIONS IN: molecular_function unknown; INVOLVED IN: biological_process unknown; LOCATED IN: chloroplast; EXPRESSED IN: 24 plant structures; EXPRESSED DURING: 15 growth stages; BEST Arabidopsis thaliana protein match is: unknown protein</t>
  </si>
  <si>
    <t>248623_at</t>
  </si>
  <si>
    <t>unknown protein; BEST Arabidopsis thaliana protein match is: unknown protein (TAIR:AT3G06840.1); Has 1807 Blast hits to 1807 proteins in 277 species: Archae - 0; Bacteria - 0; Metazoa - 736; Fungi - 347; Plants - 385; Viruses - 0; Other Eukaryotes - 339 (</t>
  </si>
  <si>
    <t>258845_at</t>
  </si>
  <si>
    <t>unknown protein; FUNCTIONS IN: molecular_function unknown; INVOLVED IN: biological_process unknown; LOCATED IN: mitochondrion; EXPRESSED IN: 22 plant structures; EXPRESSED DURING: 13 growth stages; BEST Arabidopsis thaliana protein match is: unknown prote</t>
  </si>
  <si>
    <t>261026_at</t>
  </si>
  <si>
    <t>unknown protein; INVOLVED IN: N-terminal protein myristoylation; EXPRESSED IN: 17 plant structures; EXPRESSED DURING: 11 growth stages; BEST Arabidopsis thaliana protein match is: unknown protein (TAIR:AT2G46550.1); Has 95 Blast hits to 78 proteins in 16</t>
  </si>
  <si>
    <t>247903_at</t>
  </si>
  <si>
    <t>247544_at</t>
  </si>
  <si>
    <t>Encodes a close homolog of the Cauliflower OR (Orange) protein.  The function of OR is to induce the differentiation of proplastids or other noncolored plastids into chromoplasts for carotenoid accumulation.  Both proteins contain a Cysteine-rich zinc fin</t>
  </si>
  <si>
    <t>255764_at</t>
  </si>
  <si>
    <t>high chlorophyll fluorescence phenotype 173</t>
  </si>
  <si>
    <t>264521_at</t>
  </si>
  <si>
    <t>Protein of unknown function (DUF1005)</t>
  </si>
  <si>
    <t>259340_at</t>
  </si>
  <si>
    <t>unknown protein; BEST Arabidopsis thaliana protein match is: unknown protein (TAIR:AT5G18130.1); Has 41 Blast hits to 41 proteins in 11 species: Archae - 0; Bacteria - 0; Metazoa - 2; Fungi - 0; Plants - 39; Viruses - 0; Other Eukaryotes - 0 (source: NCBI</t>
  </si>
  <si>
    <t>255255_at</t>
  </si>
  <si>
    <t>257076_at</t>
  </si>
  <si>
    <t>254787_at</t>
  </si>
  <si>
    <t>Plant protein of unknown function (DUF868)</t>
  </si>
  <si>
    <t>247754_at</t>
  </si>
  <si>
    <t>unknown protein; FUNCTIONS IN: molecular_function unknown; INVOLVED IN: response to oxidative stress; LOCATED IN: chloroplast; EXPRESSED IN: 18 plant structures; EXPRESSED DURING: 9 growth stages; BEST Arabidopsis thaliana protein match is: unknown protei</t>
  </si>
  <si>
    <t>262010_at</t>
  </si>
  <si>
    <t>256096_at</t>
  </si>
  <si>
    <t>BEST Arabidopsis thaliana protein match is: 18S pre-ribosomal assembly protein gar2-related (TAIR:AT2G03810.4); Has 3688 Blast hits to 1629 proteins in 255 species: Archae - 22; Bacteria - 222; Metazoa - 684; Fungi - 292; Plants - 62; Viruses - 14; Other</t>
  </si>
  <si>
    <t>259017_at</t>
  </si>
  <si>
    <t>Protein of unknown function (DUF760)</t>
  </si>
  <si>
    <t>264609_at</t>
  </si>
  <si>
    <t>264379_at</t>
  </si>
  <si>
    <t>265999_at</t>
  </si>
  <si>
    <t>unknown protein; BEST Arabidopsis thaliana protein match is: unknown protein (TAIR:AT4G30780.1); Has 101 Blast hits to 101 proteins in 16 species: Archae - 0; Bacteria - 0; Metazoa - 0; Fungi - 0; Plants - 95; Viruses - 0; Other Eukaryotes - 6 (source: NC</t>
  </si>
  <si>
    <t>256674_at</t>
  </si>
  <si>
    <t>unknown protein; FUNCTIONS IN: molecular_function unknown; INVOLVED IN: response to karrikin; LOCATED IN: endomembrane system; EXPRESSED IN: 23 plant structures; EXPRESSED DURING: 14 growth stages; BEST Arabidopsis thaliana protein match is: unknown prote</t>
  </si>
  <si>
    <t>264463_at</t>
  </si>
  <si>
    <t>Carbohydrate-binding protein</t>
  </si>
  <si>
    <t>246487_at</t>
  </si>
  <si>
    <t>unknown protein; BEST Arabidopsis thaliana protein match is: unknown protein (TAIR:AT3G02500.1); Has 30201 Blast hits to 17322 proteins in 780 species: Archae - 12; Bacteria - 1396; Metazoa - 17338; Fungi - 3422; Plants - 5037; Viruses - 0; Other Eukaryot</t>
  </si>
  <si>
    <t>249378_at</t>
  </si>
  <si>
    <t>unknown protein; FUNCTIONS IN: molecular_function unknown; INVOLVED IN: biological_process unknown; LOCATED IN: chloroplast, plasma membrane; EXPRESSED IN: 24 plant structures; EXPRESSED DURING: 13 growth stages; Has 30201 Blast hits to 17322 proteins in</t>
  </si>
  <si>
    <t>247878_at</t>
  </si>
  <si>
    <t>unknown protein; Has 5 Blast hits to 5 proteins in 2 species: Archae - 0; Bacteria - 0; Metazoa - 0; Fungi - 0; Plants - 5; Viruses - 0; Other Eukaryotes - 0 (source: NCBI BLink).</t>
  </si>
  <si>
    <t>256262_at</t>
  </si>
  <si>
    <t>unknown protein; CONTAINS InterPro DOMAIN/s: Protein of unknown function DUF2048 (InterPro:IPR019149); Has 421 Blast hits to 334 proteins in 155 species: Archae - 2; Bacteria - 147; Metazoa - 215; Fungi - 0; Plants - 43; Viruses - 0; Other Eukaryotes - 14</t>
  </si>
  <si>
    <t>262049_at</t>
  </si>
  <si>
    <t>unknown protein; FUNCTIONS IN: molecular_function unknown; INVOLVED IN: biological_process unknown; LOCATED IN: plasma membrane; EXPRESSED IN: 21 plant structures; EXPRESSED DURING: 10 growth stages; BEST Arabidopsis thaliana protein match is: unknown pro</t>
  </si>
  <si>
    <t>267357_at</t>
  </si>
  <si>
    <t>ortholog of sugar beet HS1 PRO-1 2</t>
  </si>
  <si>
    <t>264445_at</t>
  </si>
  <si>
    <t>unknown protein; Has 44 Blast hits to 44 proteins in 12 species: Archae - 0; Bacteria - 0; Metazoa - 0; Fungi - 0; Plants - 44; Viruses - 0; Other Eukaryotes - 0 (source: NCBI BLink).</t>
  </si>
  <si>
    <t>266583_at</t>
  </si>
  <si>
    <t>251869_at</t>
  </si>
  <si>
    <t>BEST Arabidopsis thaliana protein match is: dentin sialophosphoprotein-related (TAIR:AT5G64170.1); Has 183 Blast hits to 175 proteins in 44 species: Archae - 0; Bacteria - 4; Metazoa - 38; Fungi - 11; Plants - 120; Viruses - 0; Other Eukaryotes - 10 (sour</t>
  </si>
  <si>
    <t>262786_at</t>
  </si>
  <si>
    <t>258472_at</t>
  </si>
  <si>
    <t>251036_at</t>
  </si>
  <si>
    <t>unknown protein; FUNCTIONS IN: molecular_function unknown; INVOLVED IN: biological_process unknown; LOCATED IN: chloroplast thylakoid membrane; EXPRESSED IN: 23 plant structures; EXPRESSED DURING: 13 growth stages; Has 121 Blast hits to 121 proteins in 17</t>
  </si>
  <si>
    <t>258262_at</t>
  </si>
  <si>
    <t>unknown protein; BEST Arabidopsis thaliana protein match is: unknown protein (TAIR:AT5G25360.2); Has 143 Blast hits to 143 proteins in 25 species: Archae - 0; Bacteria - 0; Metazoa - 0; Fungi - 0; Plants - 136; Viruses - 0; Other Eukaryotes - 7 (source: N</t>
  </si>
  <si>
    <t>265387_at</t>
  </si>
  <si>
    <t>Protein of unknown function (DUF506)</t>
  </si>
  <si>
    <t>259856_at</t>
  </si>
  <si>
    <t>unknown protein; BEST Arabidopsis thaliana protein match is: unknown protein (TAIR:AT1G25400.2); Has 86 Blast hits to 86 proteins in 29 species: Archae - 0; Bacteria - 6; Metazoa - 27; Fungi - 11; Plants - 24; Viruses - 0; Other Eukaryotes - 18 (source: N</t>
  </si>
  <si>
    <t>247585_at</t>
  </si>
  <si>
    <t>264774_at</t>
  </si>
  <si>
    <t>unknown protein; FUNCTIONS IN: molecular_function unknown; INVOLVED IN: biological_process unknown; LOCATED IN: endomembrane system; EXPRESSED IN: 19 plant structures; EXPRESSED DURING: 11 growth stages; Has 17 Blast hits to 17 proteins in 2 species: Arch</t>
  </si>
  <si>
    <t>250936_at</t>
  </si>
  <si>
    <t>unknown protein; FUNCTIONS IN: molecular_function unknown; INVOLVED IN: biological_process unknown; LOCATED IN: endomembrane system; EXPRESSED IN: 21 plant structures; EXPRESSED DURING: 13 growth stages; Has 14 Blast hits to 14 proteins in 4 species: Arch</t>
  </si>
  <si>
    <t>250665_at</t>
  </si>
  <si>
    <t>unknown protein; BEST Arabidopsis thaliana protein match is: unknown protein (TAIR:AT3G12320.1); Has 30201 Blast hits to 17322 proteins in 780 species: Archae - 12; Bacteria - 1396; Metazoa - 17338; Fungi - 3422; Plants - 5037; Viruses - 0; Other Eukaryot</t>
  </si>
  <si>
    <t>259104_at</t>
  </si>
  <si>
    <t>longifolia2</t>
  </si>
  <si>
    <t>255774_at</t>
  </si>
  <si>
    <t>unknown protein; BEST Arabidopsis thaliana protein match is: unknown protein (TAIR:AT1G74160.1); Has 1987 Blast hits to 1263 proteins in 207 species: Archae - 0; Bacteria - 172; Metazoa - 665; Fungi - 149; Plants - 271; Viruses - 6; Other Eukaryotes - 724</t>
  </si>
  <si>
    <t>258468_at</t>
  </si>
  <si>
    <t>unknown protein; BEST Arabidopsis thaliana protein match is: unknown protein (TAIR:AT5G19190.1); Has 33 Blast hits to 33 proteins in 12 species: Archae - 0; Bacteria - 0; Metazoa - 1; Fungi - 0; Plants - 32; Viruses - 0; Other Eukaryotes - 0 (source: NCBI</t>
  </si>
  <si>
    <t>253305_at</t>
  </si>
  <si>
    <t>unknown protein; FUNCTIONS IN: molecular_function unknown; INVOLVED IN: biological_process unknown; LOCATED IN: chloroplast; EXPRESSED IN: 19 plant structures; EXPRESSED DURING: 11 growth stages; Has 30201 Blast hits to 17322 proteins in 780 species: Arch</t>
  </si>
  <si>
    <t>256266_at</t>
  </si>
  <si>
    <t>unknown protein; BEST Arabidopsis thaliana protein match is: unknown protein (TAIR:AT5G06980.4); Has 102 Blast hits to 102 proteins in 16 species: Archae - 0; Bacteria - 0; Metazoa - 0; Fungi - 0; Plants - 98; Viruses - 0; Other Eukaryotes - 4 (source: NC</t>
  </si>
  <si>
    <t>267209_at</t>
  </si>
  <si>
    <t>unknown protein; FUNCTIONS IN: molecular_function unknown; INVOLVED IN: biological_process unknown; LOCATED IN: chloroplast, plasma membrane, membrane; EXPRESSED IN: 24 plant structures; EXPRESSED DURING: 14 growth stages; BEST Arabidopsis thaliana protei</t>
  </si>
  <si>
    <t>259373_at</t>
  </si>
  <si>
    <t>unknown protein; BEST Arabidopsis thaliana protein match is: unknown protein (TAIR:AT3G13980.1); Has 173 Blast hits to 172 proteins in 54 species: Archae - 0; Bacteria - 0; Metazoa - 25; Fungi - 33; Plants - 84; Viruses - 2; Other Eukaryotes - 29 (source:</t>
  </si>
  <si>
    <t>248625_at</t>
  </si>
  <si>
    <t>peroxisomal 3-keto-acyl-CoA thiolase 2</t>
  </si>
  <si>
    <t>245465_at</t>
  </si>
  <si>
    <t>cellulose synthase-like A01</t>
  </si>
  <si>
    <t xml:space="preserve"> -</t>
  </si>
  <si>
    <t>245982_at</t>
  </si>
  <si>
    <t>senescence-associated gene 29</t>
  </si>
  <si>
    <t>248820_at</t>
  </si>
  <si>
    <t>Protein of unknown function (DUF581)</t>
  </si>
  <si>
    <t>256927_at</t>
  </si>
  <si>
    <t>261768_at</t>
  </si>
  <si>
    <t>gibberellin 3-oxidase 1</t>
  </si>
  <si>
    <t>264360_at</t>
  </si>
  <si>
    <t>debranching enzyme 1</t>
  </si>
  <si>
    <t>259008_at</t>
  </si>
  <si>
    <t>metallothionein 2A</t>
  </si>
  <si>
    <t>252629_at</t>
  </si>
  <si>
    <t>253841_at</t>
  </si>
  <si>
    <t>beta glucosidase 10</t>
  </si>
  <si>
    <t>262119_s_at</t>
  </si>
  <si>
    <t>[AT1G02930, glutathione S-transferase 6];[AT1G02920, glutathione S-transferase 7]</t>
  </si>
  <si>
    <t>247814_at</t>
  </si>
  <si>
    <t>methyl esterase 18</t>
  </si>
  <si>
    <t>261084_at</t>
  </si>
  <si>
    <t>246468_at</t>
  </si>
  <si>
    <t>UDP-glucosyl transferase 78D2</t>
  </si>
  <si>
    <t>255230_at</t>
  </si>
  <si>
    <t>root FNR 1</t>
  </si>
  <si>
    <t>264091_at</t>
  </si>
  <si>
    <t>265722_at</t>
  </si>
  <si>
    <t>255056_at</t>
  </si>
  <si>
    <t>262314_at</t>
  </si>
  <si>
    <t>Calcium-dependent lipid-binding (CaLB domain) family protein</t>
  </si>
  <si>
    <t>251964_at</t>
  </si>
  <si>
    <t>S1FA-like DNA-binding protein</t>
  </si>
  <si>
    <t>249215_at</t>
  </si>
  <si>
    <t>dihydroflavonol 4-reductase</t>
  </si>
  <si>
    <t>250558_at</t>
  </si>
  <si>
    <t>248185_at</t>
  </si>
  <si>
    <t>UDP-glucose:flavonoid 3-o-glucosyltransferase</t>
  </si>
  <si>
    <t>254283_s_at</t>
  </si>
  <si>
    <t>[AT4G22870, 2-oxoglutarate (2OG) and Fe(II)-dependent oxygenase superfamily protein];[AT4G22880, leucoanthocyanidin dioxygenase]</t>
  </si>
  <si>
    <t>256924_at</t>
  </si>
  <si>
    <t>250207_at</t>
  </si>
  <si>
    <t>Chalcone and stilbene synthase family protein</t>
  </si>
  <si>
    <t>251827_at</t>
  </si>
  <si>
    <t>Chalcone-flavanone isomerase family protein</t>
  </si>
  <si>
    <t>250794_at</t>
  </si>
  <si>
    <t>248330_at</t>
  </si>
  <si>
    <t>secondary metabolism.misc</t>
  </si>
  <si>
    <t>252114_at</t>
  </si>
  <si>
    <t>Calcium-dependent phosphotriesterase superfamily protein</t>
  </si>
  <si>
    <t>261907_at</t>
  </si>
  <si>
    <t>4-coumarate:CoA ligase 3</t>
  </si>
  <si>
    <t>258321_at</t>
  </si>
  <si>
    <t>Chlorophyll A-B binding family protein</t>
  </si>
  <si>
    <t>266464_at</t>
  </si>
  <si>
    <t>multidrug resistance-associated protein 4</t>
  </si>
  <si>
    <t>267319_at</t>
  </si>
  <si>
    <t>multidrug resistance-associated protein 2</t>
  </si>
  <si>
    <t>247001_at</t>
  </si>
  <si>
    <t>natural resistance associated macrophage protein 4</t>
  </si>
  <si>
    <t>251090_at</t>
  </si>
  <si>
    <t>256244_at</t>
  </si>
  <si>
    <t>sulfate transporter 4;2</t>
  </si>
  <si>
    <t>transport.sulphate</t>
  </si>
  <si>
    <t>247265_at</t>
  </si>
  <si>
    <t>[AT5G64550, loricrin-related];[AT5G64552, conserved peptide upstream open reading frame 22]</t>
  </si>
  <si>
    <t>255604_at</t>
  </si>
  <si>
    <t>TRICHOME BIREFRINGENCE-LIKE 26</t>
  </si>
  <si>
    <t>248271_at</t>
  </si>
  <si>
    <t>256512_at</t>
  </si>
  <si>
    <t>252971_at</t>
  </si>
  <si>
    <t>proline-rich protein 4</t>
  </si>
  <si>
    <t>254785_at</t>
  </si>
  <si>
    <t>FASCICLIN-like arabinogalactan 2</t>
  </si>
  <si>
    <t>265443_at</t>
  </si>
  <si>
    <t>expansin B1</t>
  </si>
  <si>
    <t>249818_at</t>
  </si>
  <si>
    <t>tubulin beta 8</t>
  </si>
  <si>
    <t>249073_at</t>
  </si>
  <si>
    <t>245668_at</t>
  </si>
  <si>
    <t>dormancy-associated protein-like 1</t>
  </si>
  <si>
    <t>259596_at</t>
  </si>
  <si>
    <t>Auxin-responsive GH3 family protein</t>
  </si>
  <si>
    <t>259680_at</t>
  </si>
  <si>
    <t>like AUX1 3</t>
  </si>
  <si>
    <t>259790_s_at</t>
  </si>
  <si>
    <t>[AT1G29430, SAUR-like auxin-responsive protein family ];[AT5G27780, SAUR-like auxin-responsive protein family ]</t>
  </si>
  <si>
    <t>267461_at</t>
  </si>
  <si>
    <t>257506_at</t>
  </si>
  <si>
    <t>259783_at</t>
  </si>
  <si>
    <t>250012_x_at</t>
  </si>
  <si>
    <t>260957_at</t>
  </si>
  <si>
    <t>delta 9 desaturase 1</t>
  </si>
  <si>
    <t>254609_at</t>
  </si>
  <si>
    <t>259375_at</t>
  </si>
  <si>
    <t>251746_at</t>
  </si>
  <si>
    <t>Glucose-methanol-choline (GMC) oxidoreductase family protein</t>
  </si>
  <si>
    <t>266123_at</t>
  </si>
  <si>
    <t>264529_at</t>
  </si>
  <si>
    <t>CTP synthase family protein</t>
  </si>
  <si>
    <t>267265_at</t>
  </si>
  <si>
    <t>serine carboxypeptidase-like 13</t>
  </si>
  <si>
    <t>248177_at</t>
  </si>
  <si>
    <t>zinc finger protein-related</t>
  </si>
  <si>
    <t>267238_at</t>
  </si>
  <si>
    <t>AUX/IAA transcriptional regulator family protein</t>
  </si>
  <si>
    <t>263656_at</t>
  </si>
  <si>
    <t>260152_at</t>
  </si>
  <si>
    <t>indole-3-acetic acid 6</t>
  </si>
  <si>
    <t>245593_at</t>
  </si>
  <si>
    <t>indole-3-acetic acid inducible 14</t>
  </si>
  <si>
    <t>257766_at</t>
  </si>
  <si>
    <t>indole-3-acetic acid inducible 2</t>
  </si>
  <si>
    <t>265877_at</t>
  </si>
  <si>
    <t>255298_at</t>
  </si>
  <si>
    <t>methionine sulfoxide reductase B6</t>
  </si>
  <si>
    <t>254492_at</t>
  </si>
  <si>
    <t>plasma-membrane associated cation-binding protein 1</t>
  </si>
  <si>
    <t>258751_at</t>
  </si>
  <si>
    <t>259570_at</t>
  </si>
  <si>
    <t>cold-regulated 47</t>
  </si>
  <si>
    <t>254024_at</t>
  </si>
  <si>
    <t>CAP (Cysteine-rich secretory proteins, Antigen 5, and Pathogenesis-related 1 protein) superfamily protein</t>
  </si>
  <si>
    <t>249645_at</t>
  </si>
  <si>
    <t>thionin 2.2</t>
  </si>
  <si>
    <t>stress.biotic.receptors</t>
  </si>
  <si>
    <t>251133_at</t>
  </si>
  <si>
    <t>like AUXIN RESISTANT 1</t>
  </si>
  <si>
    <t>258054_at</t>
  </si>
  <si>
    <t>delta tonoplast integral protein</t>
  </si>
  <si>
    <t>261926_at</t>
  </si>
  <si>
    <t>PATELLIN 2</t>
  </si>
  <si>
    <t>251882_at</t>
  </si>
  <si>
    <t>peptide transporter 1</t>
  </si>
  <si>
    <t>252529_at</t>
  </si>
  <si>
    <t>256021_at</t>
  </si>
  <si>
    <t>TRAF-like family protein</t>
  </si>
  <si>
    <t>263688_at</t>
  </si>
  <si>
    <t>unknown protein; BEST Arabidopsis thaliana protein match is: unknown protein (TAIR:AT1G69760.1); Has 47 Blast hits to 47 proteins in 13 species: Archae - 0; Bacteria - 0; Metazoa - 0; Fungi - 7; Plants - 34; Viruses - 0; Other Eukaryotes - 6 (source: NCBI</t>
  </si>
  <si>
    <t>264909_at</t>
  </si>
  <si>
    <t>unknown protein; FUNCTIONS IN: molecular_function unknown; INVOLVED IN: biological_process unknown; LOCATED IN: chloroplast; EXPRESSED IN: 20 plant structures; EXPRESSED DURING: 13 growth stages; BEST Arabidopsis thaliana protein match is: unknown protein</t>
  </si>
  <si>
    <t>262399_at</t>
  </si>
  <si>
    <t>unknown protein; FUNCTIONS IN: molecular_function unknown; INVOLVED IN: biological_process unknown; LOCATED IN: endomembrane system; EXPRESSED IN: 19 plant structures; EXPRESSED DURING: 10 growth stages; BEST Arabidopsis thaliana protein match is: unknown</t>
  </si>
  <si>
    <t>263920_at</t>
  </si>
  <si>
    <t>Family of unknown function (DUF662)</t>
  </si>
  <si>
    <t>245336_at</t>
  </si>
  <si>
    <t>Encodes a root meristem growth factor (RGF).  Belongs to a family of functionally redundant homologous peptides that are secreted, tyrosine-sulfated, and expressed mainly in the stem cell area and the innermost layer of central columella cells. RGFs are r</t>
  </si>
  <si>
    <t>267344_at</t>
  </si>
  <si>
    <t>Plant protein of unknown function (DUF946)</t>
  </si>
  <si>
    <t>259001_at</t>
  </si>
  <si>
    <t>unknown protein; Has 13 Blast hits to 13 proteins in 5 species: Archae - 0; Bacteria - 0; Metazoa - 0; Fungi - 0; Plants - 13; Viruses - 0; Other Eukaryotes - 0 (source: NCBI BLink).</t>
  </si>
  <si>
    <t>258196_at</t>
  </si>
  <si>
    <t>unknown protein; BEST Arabidopsis thaliana protein match is: unknown protein (TAIR:AT1G54200.1); Has 1485 Blast hits to 418 proteins in 98 species: Archae - 0; Bacteria - 6; Metazoa - 246; Fungi - 61; Plants - 107; Viruses - 6; Other Eukaryotes - 1059 (so</t>
  </si>
  <si>
    <t>262801_at</t>
  </si>
  <si>
    <t>unknown protein; FUNCTIONS IN: molecular_function unknown; INVOLVED IN: N-terminal protein myristoylation; LOCATED IN: cellular_component unknown; EXPRESSED IN: 24 plant structures; EXPRESSED DURING: 14 growth stages; BEST Arabidopsis thaliana protein mat</t>
  </si>
  <si>
    <t>265481_at</t>
  </si>
  <si>
    <t>unknown protein; Has 14 Blast hits to 14 proteins in 5 species: Archae - 0; Bacteria - 0; Metazoa - 0; Fungi - 0; Plants - 14; Viruses - 0; Other Eukaryotes - 0 (source: NCBI BLink).</t>
  </si>
  <si>
    <t>At1g10760</t>
  </si>
  <si>
    <t>At1g69830</t>
  </si>
  <si>
    <t>At2g40840</t>
  </si>
  <si>
    <t>At3g20440</t>
  </si>
  <si>
    <t>At3g29320</t>
  </si>
  <si>
    <t>At3g46970</t>
  </si>
  <si>
    <t>At3g52180</t>
  </si>
  <si>
    <t>At4g09020</t>
  </si>
  <si>
    <t>At5g26570</t>
  </si>
  <si>
    <t>At5g64860</t>
  </si>
  <si>
    <t>At3g47860</t>
  </si>
  <si>
    <t>At4g33490</t>
  </si>
  <si>
    <t>At5g60540</t>
  </si>
  <si>
    <t>At2g29630</t>
  </si>
  <si>
    <t>At4g04330</t>
  </si>
  <si>
    <t>At3g14900</t>
  </si>
  <si>
    <t>At1g07050</t>
  </si>
  <si>
    <t>At5g39790</t>
  </si>
  <si>
    <t>At2g36390</t>
  </si>
  <si>
    <t>At1g03310</t>
  </si>
  <si>
    <t>At5g08610</t>
  </si>
  <si>
    <t>At3g16850</t>
  </si>
  <si>
    <t>At4g38400</t>
  </si>
  <si>
    <t>At5g57560</t>
  </si>
  <si>
    <t>At1g14280</t>
  </si>
  <si>
    <t>At1g01120</t>
  </si>
  <si>
    <t>At1g18620</t>
  </si>
  <si>
    <t>At1g15740</t>
  </si>
  <si>
    <t>At4g38690</t>
  </si>
  <si>
    <t>At2g46830</t>
  </si>
  <si>
    <t>At1g22770</t>
  </si>
  <si>
    <t>At2g39900</t>
  </si>
  <si>
    <t>At5g39410</t>
  </si>
  <si>
    <t>At5g57110</t>
  </si>
  <si>
    <t>At4g39260</t>
  </si>
  <si>
    <t>At4g01130</t>
  </si>
  <si>
    <t>At2g31360</t>
  </si>
  <si>
    <t>At1g12845</t>
  </si>
  <si>
    <t>At1g07420</t>
  </si>
  <si>
    <t>At2g22450</t>
  </si>
  <si>
    <t>At1g78600</t>
  </si>
  <si>
    <t>At1g56300</t>
  </si>
  <si>
    <t>At5g24470</t>
  </si>
  <si>
    <t>At1g51610</t>
  </si>
  <si>
    <t>At2g06925</t>
  </si>
  <si>
    <t>At2g21660</t>
  </si>
  <si>
    <t>At1g54570</t>
  </si>
  <si>
    <t>At2g19450</t>
  </si>
  <si>
    <t>At1g47710</t>
  </si>
  <si>
    <t>At1g27630</t>
  </si>
  <si>
    <t>At4g14230</t>
  </si>
  <si>
    <t>At5g02860</t>
  </si>
  <si>
    <t>At1g64890</t>
  </si>
  <si>
    <t>At1g67660</t>
  </si>
  <si>
    <t>At4g11600</t>
  </si>
  <si>
    <t>At4g26670</t>
  </si>
  <si>
    <t>At4g33700</t>
  </si>
  <si>
    <t>At4g16146</t>
  </si>
  <si>
    <t>At5g44680</t>
  </si>
  <si>
    <t>At1g14290</t>
  </si>
  <si>
    <t>At1g18460</t>
  </si>
  <si>
    <t>At4g01950</t>
  </si>
  <si>
    <t>At4g19860</t>
  </si>
  <si>
    <t>At5g08030</t>
  </si>
  <si>
    <t>At5g18630</t>
  </si>
  <si>
    <t>At5g18670</t>
  </si>
  <si>
    <t>At5g56100</t>
  </si>
  <si>
    <t>At5g65110</t>
  </si>
  <si>
    <t>At1g22330</t>
  </si>
  <si>
    <t>At5g02840</t>
  </si>
  <si>
    <t>At1g68440</t>
  </si>
  <si>
    <t>At5g60860</t>
  </si>
  <si>
    <t>At3g12320</t>
  </si>
  <si>
    <t>At4g38960</t>
  </si>
  <si>
    <t>At2g45170</t>
  </si>
  <si>
    <t>At5g17300</t>
  </si>
  <si>
    <t>At3g58120</t>
  </si>
  <si>
    <t>At5g06980</t>
  </si>
  <si>
    <t>At1g01060</t>
  </si>
  <si>
    <t>At3g09600</t>
  </si>
  <si>
    <t>At5g47390</t>
  </si>
  <si>
    <t>At1g21920</t>
  </si>
  <si>
    <t>At1g10740</t>
  </si>
  <si>
    <t>At1g66150</t>
  </si>
  <si>
    <t>At1g27290</t>
  </si>
  <si>
    <t>At2g43330</t>
  </si>
  <si>
    <t>At4g03110</t>
  </si>
  <si>
    <t>At4g15430</t>
  </si>
  <si>
    <t>At2g42380</t>
  </si>
  <si>
    <t>At2g25900</t>
  </si>
  <si>
    <t>At4g16520</t>
  </si>
  <si>
    <t>At3g54500</t>
  </si>
  <si>
    <t>At4g04840</t>
  </si>
  <si>
    <t>At2g44230</t>
  </si>
  <si>
    <t>alpha-glucan water dikinase (AtSEX1/AtGWD/AtGWD1/AtSOP/AtSOP1)</t>
  </si>
  <si>
    <t>(Mitochondrion)</t>
  </si>
  <si>
    <t>Protein/glucane phosphatase (AtSEX4)</t>
  </si>
  <si>
    <r>
      <rPr>
        <b/>
        <sz val="11"/>
        <color theme="1"/>
        <rFont val="Calibri"/>
        <family val="2"/>
        <scheme val="minor"/>
      </rPr>
      <t xml:space="preserve">Cytosol </t>
    </r>
    <r>
      <rPr>
        <b/>
        <i/>
        <sz val="11"/>
        <color theme="1"/>
        <rFont val="Calibri"/>
        <family val="2"/>
        <scheme val="minor"/>
      </rPr>
      <t>(Chloroplast)</t>
    </r>
  </si>
  <si>
    <t>putative alpha-glucan phosphorylase</t>
  </si>
  <si>
    <t xml:space="preserve">putative glycoside hydrolase/branching enzyme (AtBE1) </t>
  </si>
  <si>
    <r>
      <t xml:space="preserve">Extracellular </t>
    </r>
    <r>
      <rPr>
        <b/>
        <i/>
        <sz val="11"/>
        <color theme="1"/>
        <rFont val="Calibri"/>
        <family val="2"/>
        <scheme val="minor"/>
      </rPr>
      <t>(chloroplast)</t>
    </r>
  </si>
  <si>
    <t>Secretory pathway</t>
  </si>
  <si>
    <r>
      <t xml:space="preserve">Unknown </t>
    </r>
    <r>
      <rPr>
        <b/>
        <i/>
        <sz val="11"/>
        <color theme="1"/>
        <rFont val="Calibri"/>
        <family val="2"/>
        <scheme val="minor"/>
      </rPr>
      <t>Mitochondrion</t>
    </r>
  </si>
  <si>
    <r>
      <rPr>
        <sz val="11"/>
        <color theme="1"/>
        <rFont val="Calibri"/>
        <family val="2"/>
        <scheme val="minor"/>
      </rPr>
      <t>Unknown</t>
    </r>
    <r>
      <rPr>
        <i/>
        <sz val="11"/>
        <color theme="1"/>
        <rFont val="Calibri"/>
        <family val="2"/>
        <scheme val="minor"/>
      </rPr>
      <t xml:space="preserve"> </t>
    </r>
    <r>
      <rPr>
        <b/>
        <i/>
        <sz val="11"/>
        <color theme="1"/>
        <rFont val="Calibri"/>
        <family val="2"/>
        <scheme val="minor"/>
      </rPr>
      <t>Mitochondrion</t>
    </r>
  </si>
  <si>
    <r>
      <t xml:space="preserve">Chloroplast </t>
    </r>
    <r>
      <rPr>
        <b/>
        <i/>
        <sz val="11"/>
        <color theme="1"/>
        <rFont val="Calibri"/>
        <family val="2"/>
        <scheme val="minor"/>
      </rPr>
      <t>Cell membrane</t>
    </r>
  </si>
  <si>
    <t>Chloroplast/Mitochodrion</t>
  </si>
  <si>
    <r>
      <t xml:space="preserve">Chloroplast </t>
    </r>
    <r>
      <rPr>
        <b/>
        <i/>
        <sz val="11"/>
        <color theme="1"/>
        <rFont val="Calibri"/>
        <family val="2"/>
        <scheme val="minor"/>
      </rPr>
      <t>Secretory pathway</t>
    </r>
  </si>
  <si>
    <r>
      <t xml:space="preserve">Chloroplast </t>
    </r>
    <r>
      <rPr>
        <b/>
        <i/>
        <sz val="11"/>
        <color theme="1"/>
        <rFont val="Calibri"/>
        <family val="2"/>
        <scheme val="minor"/>
      </rPr>
      <t>unknown</t>
    </r>
  </si>
  <si>
    <r>
      <t xml:space="preserve">Cell membrane </t>
    </r>
    <r>
      <rPr>
        <b/>
        <i/>
        <sz val="11"/>
        <color theme="1"/>
        <rFont val="Calibri"/>
        <family val="2"/>
        <scheme val="minor"/>
      </rPr>
      <t>chloroplast</t>
    </r>
  </si>
  <si>
    <r>
      <t>Extracellular (</t>
    </r>
    <r>
      <rPr>
        <b/>
        <i/>
        <sz val="11"/>
        <rFont val="Calibri"/>
        <family val="2"/>
        <scheme val="minor"/>
      </rPr>
      <t>Chloroplast)</t>
    </r>
  </si>
  <si>
    <r>
      <t xml:space="preserve">Unknown </t>
    </r>
    <r>
      <rPr>
        <b/>
        <i/>
        <sz val="11"/>
        <color theme="1"/>
        <rFont val="Calibri"/>
        <family val="2"/>
        <scheme val="minor"/>
      </rPr>
      <t>secretory pathway</t>
    </r>
  </si>
  <si>
    <r>
      <t xml:space="preserve">Extracellular </t>
    </r>
    <r>
      <rPr>
        <b/>
        <i/>
        <sz val="11"/>
        <color theme="1"/>
        <rFont val="Calibri"/>
        <family val="2"/>
        <scheme val="minor"/>
      </rPr>
      <t>(secretory pathway)</t>
    </r>
  </si>
  <si>
    <r>
      <t xml:space="preserve">Cell membrane </t>
    </r>
    <r>
      <rPr>
        <b/>
        <i/>
        <sz val="11"/>
        <color theme="1"/>
        <rFont val="Calibri"/>
        <family val="2"/>
        <scheme val="minor"/>
      </rPr>
      <t>secretory pathway</t>
    </r>
  </si>
  <si>
    <r>
      <t>Extracellular</t>
    </r>
    <r>
      <rPr>
        <b/>
        <i/>
        <sz val="11"/>
        <color theme="1"/>
        <rFont val="Calibri"/>
        <family val="2"/>
        <scheme val="minor"/>
      </rPr>
      <t xml:space="preserve"> cell membrane</t>
    </r>
  </si>
  <si>
    <r>
      <t xml:space="preserve">Extracellular </t>
    </r>
    <r>
      <rPr>
        <b/>
        <i/>
        <sz val="11"/>
        <color theme="1"/>
        <rFont val="Calibri"/>
        <family val="2"/>
        <scheme val="minor"/>
      </rPr>
      <t>secretory pathway</t>
    </r>
  </si>
  <si>
    <r>
      <t>Mitochondrion</t>
    </r>
    <r>
      <rPr>
        <b/>
        <i/>
        <sz val="11"/>
        <color theme="1"/>
        <rFont val="Calibri"/>
        <family val="2"/>
        <scheme val="minor"/>
      </rPr>
      <t xml:space="preserve"> secretory pathway</t>
    </r>
  </si>
  <si>
    <r>
      <t xml:space="preserve">Cytoplasm </t>
    </r>
    <r>
      <rPr>
        <b/>
        <i/>
        <sz val="11"/>
        <color theme="1"/>
        <rFont val="Calibri"/>
        <family val="2"/>
        <scheme val="minor"/>
      </rPr>
      <t>tonoplast</t>
    </r>
  </si>
  <si>
    <r>
      <t>Unknown</t>
    </r>
    <r>
      <rPr>
        <b/>
        <i/>
        <sz val="11"/>
        <color theme="1"/>
        <rFont val="Calibri"/>
        <family val="2"/>
        <scheme val="minor"/>
      </rPr>
      <t xml:space="preserve"> tonoplast</t>
    </r>
  </si>
  <si>
    <r>
      <t xml:space="preserve">Cell membrane </t>
    </r>
    <r>
      <rPr>
        <b/>
        <i/>
        <sz val="11"/>
        <color theme="1"/>
        <rFont val="Calibri"/>
        <family val="2"/>
        <scheme val="minor"/>
      </rPr>
      <t>endosome</t>
    </r>
  </si>
  <si>
    <r>
      <t xml:space="preserve">Unknown </t>
    </r>
    <r>
      <rPr>
        <b/>
        <i/>
        <sz val="11"/>
        <color theme="1"/>
        <rFont val="Calibri"/>
        <family val="2"/>
        <scheme val="minor"/>
      </rPr>
      <t>chloroplast</t>
    </r>
  </si>
  <si>
    <r>
      <t xml:space="preserve">Unknown </t>
    </r>
    <r>
      <rPr>
        <b/>
        <i/>
        <sz val="11"/>
        <color theme="1"/>
        <rFont val="Calibri"/>
        <family val="2"/>
        <scheme val="minor"/>
      </rPr>
      <t>tonoplast</t>
    </r>
  </si>
  <si>
    <r>
      <t>Nucleus (</t>
    </r>
    <r>
      <rPr>
        <b/>
        <i/>
        <sz val="11"/>
        <color theme="1"/>
        <rFont val="Calibri"/>
        <family val="2"/>
        <scheme val="minor"/>
      </rPr>
      <t>tonoplast</t>
    </r>
    <r>
      <rPr>
        <sz val="11"/>
        <color theme="1"/>
        <rFont val="Calibri"/>
        <family val="2"/>
        <scheme val="minor"/>
      </rPr>
      <t>)</t>
    </r>
  </si>
  <si>
    <r>
      <t xml:space="preserve">Cytoplasm </t>
    </r>
    <r>
      <rPr>
        <b/>
        <i/>
        <sz val="11"/>
        <color theme="1"/>
        <rFont val="Calibri"/>
        <family val="2"/>
        <scheme val="minor"/>
      </rPr>
      <t>plasmamembrane</t>
    </r>
  </si>
  <si>
    <r>
      <t xml:space="preserve">Unknown </t>
    </r>
    <r>
      <rPr>
        <b/>
        <i/>
        <sz val="11"/>
        <rFont val="Calibri"/>
        <family val="2"/>
        <scheme val="minor"/>
      </rPr>
      <t>plasma membrane</t>
    </r>
  </si>
  <si>
    <r>
      <t xml:space="preserve">Nucleus </t>
    </r>
    <r>
      <rPr>
        <b/>
        <i/>
        <sz val="11"/>
        <color theme="1"/>
        <rFont val="Calibri"/>
        <family val="2"/>
        <scheme val="minor"/>
      </rPr>
      <t>plasma membrane</t>
    </r>
  </si>
  <si>
    <t>plasma membrane</t>
  </si>
  <si>
    <r>
      <t xml:space="preserve">Unknown </t>
    </r>
    <r>
      <rPr>
        <b/>
        <i/>
        <sz val="11"/>
        <color theme="1"/>
        <rFont val="Calibri"/>
        <family val="2"/>
        <scheme val="minor"/>
      </rPr>
      <t>nucleus</t>
    </r>
  </si>
  <si>
    <r>
      <t>Unknown</t>
    </r>
    <r>
      <rPr>
        <b/>
        <i/>
        <sz val="11"/>
        <color theme="1"/>
        <rFont val="Calibri"/>
        <family val="2"/>
        <scheme val="minor"/>
      </rPr>
      <t xml:space="preserve"> chloroplast</t>
    </r>
  </si>
  <si>
    <r>
      <t xml:space="preserve">Unknown </t>
    </r>
    <r>
      <rPr>
        <b/>
        <i/>
        <sz val="11"/>
        <color theme="1"/>
        <rFont val="Calibri"/>
        <family val="2"/>
        <scheme val="minor"/>
      </rPr>
      <t>cytosol/vacuole</t>
    </r>
  </si>
  <si>
    <r>
      <t xml:space="preserve">Unknown </t>
    </r>
    <r>
      <rPr>
        <b/>
        <i/>
        <sz val="11"/>
        <color theme="1"/>
        <rFont val="Calibri"/>
        <family val="2"/>
        <scheme val="minor"/>
      </rPr>
      <t>cytosol</t>
    </r>
  </si>
  <si>
    <r>
      <t xml:space="preserve">Chloroplast </t>
    </r>
    <r>
      <rPr>
        <b/>
        <i/>
        <sz val="11"/>
        <color theme="1"/>
        <rFont val="Calibri"/>
        <family val="2"/>
        <scheme val="minor"/>
      </rPr>
      <t>(plasma membrane)</t>
    </r>
  </si>
  <si>
    <r>
      <t xml:space="preserve">Chloroplast </t>
    </r>
    <r>
      <rPr>
        <b/>
        <i/>
        <sz val="11"/>
        <color theme="1"/>
        <rFont val="Calibri"/>
        <family val="2"/>
        <scheme val="minor"/>
      </rPr>
      <t xml:space="preserve"> plasma membrane</t>
    </r>
  </si>
  <si>
    <r>
      <t xml:space="preserve">Mitochondrion </t>
    </r>
    <r>
      <rPr>
        <b/>
        <i/>
        <sz val="11"/>
        <color theme="1"/>
        <rFont val="Calibri"/>
        <family val="2"/>
        <scheme val="minor"/>
      </rPr>
      <t>(plasma membrane)</t>
    </r>
  </si>
  <si>
    <r>
      <t xml:space="preserve">Extracellular </t>
    </r>
    <r>
      <rPr>
        <b/>
        <i/>
        <sz val="11"/>
        <color theme="1"/>
        <rFont val="Calibri"/>
        <family val="2"/>
        <scheme val="minor"/>
      </rPr>
      <t>(plasma membrane)</t>
    </r>
  </si>
  <si>
    <r>
      <t>Nucleus</t>
    </r>
    <r>
      <rPr>
        <b/>
        <i/>
        <sz val="11"/>
        <color theme="1"/>
        <rFont val="Calibri"/>
        <family val="2"/>
        <scheme val="minor"/>
      </rPr>
      <t xml:space="preserve"> (unknown)</t>
    </r>
  </si>
  <si>
    <r>
      <t>Nucleus</t>
    </r>
    <r>
      <rPr>
        <b/>
        <i/>
        <sz val="11"/>
        <color theme="1"/>
        <rFont val="Calibri"/>
        <family val="2"/>
        <scheme val="minor"/>
      </rPr>
      <t xml:space="preserve"> (cytosol)</t>
    </r>
  </si>
  <si>
    <t>At5g48880</t>
  </si>
  <si>
    <t>At4g16590</t>
  </si>
  <si>
    <t>At5g24770;At5g24780</t>
  </si>
  <si>
    <t>At5g13170</t>
  </si>
  <si>
    <t>At5g62210</t>
  </si>
  <si>
    <t>At5g47060</t>
  </si>
  <si>
    <t>At3g22550</t>
  </si>
  <si>
    <t>At1g15550</t>
  </si>
  <si>
    <t>At1g73602;At1g73600</t>
  </si>
  <si>
    <t>At3g09390</t>
  </si>
  <si>
    <t>At3g44970</t>
  </si>
  <si>
    <t>At1g28610</t>
  </si>
  <si>
    <t>At4g27830</t>
  </si>
  <si>
    <t>At1g02930;At1g02920</t>
  </si>
  <si>
    <t>At5g17220</t>
  </si>
  <si>
    <t>At5g58310</t>
  </si>
  <si>
    <t>At1g07440</t>
  </si>
  <si>
    <t>At4g14090</t>
  </si>
  <si>
    <t>At4g15490</t>
  </si>
  <si>
    <t>At5g17050</t>
  </si>
  <si>
    <t>At3g18420</t>
  </si>
  <si>
    <t>At4g05390</t>
  </si>
  <si>
    <t>At3g30460</t>
  </si>
  <si>
    <t>At1g79110</t>
  </si>
  <si>
    <t>At2g40100</t>
  </si>
  <si>
    <t>At4g31870</t>
  </si>
  <si>
    <t>At4g38020</t>
  </si>
  <si>
    <t>At4g09820</t>
  </si>
  <si>
    <t>At4g04830</t>
  </si>
  <si>
    <t>At1g70810</t>
  </si>
  <si>
    <t>At3g53370</t>
  </si>
  <si>
    <t>At1g03940;At1g03495</t>
  </si>
  <si>
    <t>At5g42800</t>
  </si>
  <si>
    <t>At5g07990</t>
  </si>
  <si>
    <t>At1g56650</t>
  </si>
  <si>
    <t>At5g54060</t>
  </si>
  <si>
    <t>At4g22870;At4g22880</t>
  </si>
  <si>
    <t>At3g29590</t>
  </si>
  <si>
    <t>At5g13930</t>
  </si>
  <si>
    <t>At5g08640</t>
  </si>
  <si>
    <t>At3g55120</t>
  </si>
  <si>
    <t>At5g05270</t>
  </si>
  <si>
    <t>At1g57770</t>
  </si>
  <si>
    <t>At5g52810</t>
  </si>
  <si>
    <t>At3g51450</t>
  </si>
  <si>
    <t>At1g65060</t>
  </si>
  <si>
    <t>At3g22840</t>
  </si>
  <si>
    <t>At4g36010</t>
  </si>
  <si>
    <t>At1g33970</t>
  </si>
  <si>
    <t>At2g47800</t>
  </si>
  <si>
    <t>At2g34660</t>
  </si>
  <si>
    <t>At5g67330</t>
  </si>
  <si>
    <t>At5g01340</t>
  </si>
  <si>
    <t>At1g28230</t>
  </si>
  <si>
    <t>At1g69870</t>
  </si>
  <si>
    <t>At3g12520</t>
  </si>
  <si>
    <t>At5g64550;At5g64552</t>
  </si>
  <si>
    <t>At4g01080</t>
  </si>
  <si>
    <t>At2g36885</t>
  </si>
  <si>
    <t>At2g36145</t>
  </si>
  <si>
    <t>At5g53420</t>
  </si>
  <si>
    <t>At3g61920</t>
  </si>
  <si>
    <t>At1g33265</t>
  </si>
  <si>
    <t>At2g03730</t>
  </si>
  <si>
    <t>At3g47340</t>
  </si>
  <si>
    <t>At4g38770</t>
  </si>
  <si>
    <t>At4g12730</t>
  </si>
  <si>
    <t>At1g23480</t>
  </si>
  <si>
    <t>At4g23820</t>
  </si>
  <si>
    <t>At5g49360</t>
  </si>
  <si>
    <t>At1g11545</t>
  </si>
  <si>
    <t>At5g65730</t>
  </si>
  <si>
    <t>At2g06850</t>
  </si>
  <si>
    <t>At2g20750</t>
  </si>
  <si>
    <t>At3g10720</t>
  </si>
  <si>
    <t>At2g44740</t>
  </si>
  <si>
    <t>At3g55580</t>
  </si>
  <si>
    <t>At5g23860</t>
  </si>
  <si>
    <t>At5g44020</t>
  </si>
  <si>
    <t>At4g35770</t>
  </si>
  <si>
    <t>At1g28330</t>
  </si>
  <si>
    <t>At3g02380</t>
  </si>
  <si>
    <t>At1g69490</t>
  </si>
  <si>
    <t>At5g59430</t>
  </si>
  <si>
    <t>At2g01420</t>
  </si>
  <si>
    <t>At1g28130</t>
  </si>
  <si>
    <t>At1g77690</t>
  </si>
  <si>
    <t>At1g29430;At5g27780</t>
  </si>
  <si>
    <t>At2g33830</t>
  </si>
  <si>
    <t>At1g29440</t>
  </si>
  <si>
    <t>At1g29510</t>
  </si>
  <si>
    <t>At1g29450</t>
  </si>
  <si>
    <t>At1g29500</t>
  </si>
  <si>
    <t>At5g18060</t>
  </si>
  <si>
    <t>At3g03840</t>
  </si>
  <si>
    <t>At4g27450</t>
  </si>
  <si>
    <t>At3g15450</t>
  </si>
  <si>
    <t>At5g61590</t>
  </si>
  <si>
    <t>At5g07000</t>
  </si>
  <si>
    <t>At1g06080</t>
  </si>
  <si>
    <t>At4g39770</t>
  </si>
  <si>
    <t>At2g18700</t>
  </si>
  <si>
    <t>At1g70290</t>
  </si>
  <si>
    <t>At1g25230</t>
  </si>
  <si>
    <t>At4g18970</t>
  </si>
  <si>
    <t>At3g16370</t>
  </si>
  <si>
    <t>At3g56060</t>
  </si>
  <si>
    <t>At4g33420</t>
  </si>
  <si>
    <t>At2g45180</t>
  </si>
  <si>
    <t>At5g48490</t>
  </si>
  <si>
    <t>At3g50560</t>
  </si>
  <si>
    <t>At1g30820</t>
  </si>
  <si>
    <t>At1g13700</t>
  </si>
  <si>
    <t>At2g22980</t>
  </si>
  <si>
    <t>At5g44530</t>
  </si>
  <si>
    <t>At5g54630</t>
  </si>
  <si>
    <t>At1g49200</t>
  </si>
  <si>
    <t>At3g23880</t>
  </si>
  <si>
    <t>At1g26800</t>
  </si>
  <si>
    <t>At4g17245</t>
  </si>
  <si>
    <t>At2g44130</t>
  </si>
  <si>
    <t>At5g22920</t>
  </si>
  <si>
    <t>At1g23390</t>
  </si>
  <si>
    <t>At5g21170</t>
  </si>
  <si>
    <t>At5g01810</t>
  </si>
  <si>
    <t>At1g56720</t>
  </si>
  <si>
    <t>At3g16800</t>
  </si>
  <si>
    <t>At5g10930</t>
  </si>
  <si>
    <t>At5g02760</t>
  </si>
  <si>
    <t>At1g54740</t>
  </si>
  <si>
    <t>At1g79700</t>
  </si>
  <si>
    <t>At1g68840</t>
  </si>
  <si>
    <t>At3g48100</t>
  </si>
  <si>
    <t>At3g23050</t>
  </si>
  <si>
    <t>At1g04240</t>
  </si>
  <si>
    <t>At1g52830</t>
  </si>
  <si>
    <t>At4g14550</t>
  </si>
  <si>
    <t>At3g23030</t>
  </si>
  <si>
    <t>At2g18300</t>
  </si>
  <si>
    <t>At2g22800</t>
  </si>
  <si>
    <t>At4g17460</t>
  </si>
  <si>
    <t>At1g74840</t>
  </si>
  <si>
    <t>At1g22640</t>
  </si>
  <si>
    <t>At1g66230</t>
  </si>
  <si>
    <t>At5g39660</t>
  </si>
  <si>
    <t>At2g46780</t>
  </si>
  <si>
    <t>At3g10340</t>
  </si>
  <si>
    <t>At1g34760</t>
  </si>
  <si>
    <t>At4g14750</t>
  </si>
  <si>
    <t>At2g43290</t>
  </si>
  <si>
    <t>At3g13720</t>
  </si>
  <si>
    <t>At2g46710</t>
  </si>
  <si>
    <t>At3g19850</t>
  </si>
  <si>
    <t>At2g30520</t>
  </si>
  <si>
    <t>At5g10250</t>
  </si>
  <si>
    <t>At1g02340</t>
  </si>
  <si>
    <t>At1g55960</t>
  </si>
  <si>
    <t>At4g11330</t>
  </si>
  <si>
    <t>At4g20260</t>
  </si>
  <si>
    <t>At2g32800</t>
  </si>
  <si>
    <t>At2g24550</t>
  </si>
  <si>
    <t>At4g39640</t>
  </si>
  <si>
    <t>At3g05890</t>
  </si>
  <si>
    <t>At2g47440</t>
  </si>
  <si>
    <t>At1g20440</t>
  </si>
  <si>
    <t>At4g25780</t>
  </si>
  <si>
    <t>At5g36910</t>
  </si>
  <si>
    <t>At5g01240</t>
  </si>
  <si>
    <t>At3g16240</t>
  </si>
  <si>
    <t>At1g01620</t>
  </si>
  <si>
    <t>At4g23400</t>
  </si>
  <si>
    <t>At1g22530</t>
  </si>
  <si>
    <t>At1g72150</t>
  </si>
  <si>
    <t>At1g57990;At1g57980</t>
  </si>
  <si>
    <t>At3g54140</t>
  </si>
  <si>
    <t>At1g52190</t>
  </si>
  <si>
    <t>At4g10310</t>
  </si>
  <si>
    <t>At1g11260</t>
  </si>
  <si>
    <t>At3g05900</t>
  </si>
  <si>
    <t>At3g46490</t>
  </si>
  <si>
    <t>At2g41250</t>
  </si>
  <si>
    <t>At1g58270</t>
  </si>
  <si>
    <t>At2g32100</t>
  </si>
  <si>
    <t>At2g05540</t>
  </si>
  <si>
    <t>At1g27210</t>
  </si>
  <si>
    <t>At1g10020</t>
  </si>
  <si>
    <t>At1g26920</t>
  </si>
  <si>
    <t>At3g03870</t>
  </si>
  <si>
    <t>At5g59080</t>
  </si>
  <si>
    <t>At1g35612</t>
  </si>
  <si>
    <t>At2g17300</t>
  </si>
  <si>
    <t>At1g49500</t>
  </si>
  <si>
    <t>At1g67910</t>
  </si>
  <si>
    <t>At2g36410</t>
  </si>
  <si>
    <t>At4g16515</t>
  </si>
  <si>
    <t>At2g25200</t>
  </si>
  <si>
    <t>At3g01960</t>
  </si>
  <si>
    <t>At3g13980</t>
  </si>
  <si>
    <t>At1g21010</t>
  </si>
  <si>
    <t>At3g02170</t>
  </si>
  <si>
    <t>At5g60680</t>
  </si>
  <si>
    <t>At4g05070</t>
  </si>
  <si>
    <t>At5g03120</t>
  </si>
  <si>
    <t>At5g02160</t>
  </si>
  <si>
    <t>At2g20670</t>
  </si>
  <si>
    <t>At5g40450</t>
  </si>
  <si>
    <t>At2g15960</t>
  </si>
  <si>
    <t>At5g12050</t>
  </si>
  <si>
    <t>At3g06070</t>
  </si>
  <si>
    <t>At1g69160</t>
  </si>
  <si>
    <t>At2g30930</t>
  </si>
  <si>
    <r>
      <t xml:space="preserve">Nucleus </t>
    </r>
    <r>
      <rPr>
        <b/>
        <i/>
        <sz val="11"/>
        <color theme="1"/>
        <rFont val="Calibri"/>
        <family val="2"/>
        <scheme val="minor"/>
      </rPr>
      <t>(cytosol)</t>
    </r>
  </si>
  <si>
    <t>At4g39980</t>
  </si>
  <si>
    <t>At4g35630</t>
  </si>
  <si>
    <t>At5g54810;At4g27070</t>
  </si>
  <si>
    <t>At4g00600;At4g00620</t>
  </si>
  <si>
    <t>At4g23990</t>
  </si>
  <si>
    <t>At3g44990</t>
  </si>
  <si>
    <t>At2g21130</t>
  </si>
  <si>
    <t>At2g28840</t>
  </si>
  <si>
    <t>At1g80480</t>
  </si>
  <si>
    <t>At4g34950</t>
  </si>
  <si>
    <t>At3g10530</t>
  </si>
  <si>
    <t>At2g17840</t>
  </si>
  <si>
    <t>At2g47990</t>
  </si>
  <si>
    <t>At4g26600</t>
  </si>
  <si>
    <t>At5g54910</t>
  </si>
  <si>
    <t>At4g16870</t>
  </si>
  <si>
    <t>At2g28720</t>
  </si>
  <si>
    <t>At3g18600</t>
  </si>
  <si>
    <t>At4g31210</t>
  </si>
  <si>
    <t>At5g55920</t>
  </si>
  <si>
    <t>At3g09720</t>
  </si>
  <si>
    <t>At1g51080</t>
  </si>
  <si>
    <t>At5g54960</t>
  </si>
  <si>
    <t>At5g35735</t>
  </si>
  <si>
    <t>At5g43440</t>
  </si>
  <si>
    <t>At1g78440</t>
  </si>
  <si>
    <t>At2g06050</t>
  </si>
  <si>
    <t>At1g17420</t>
  </si>
  <si>
    <t>At3g17998;At3g18000</t>
  </si>
  <si>
    <t>At4g18010</t>
  </si>
  <si>
    <t>At2g39920</t>
  </si>
  <si>
    <t>At2g19440;At1g64760</t>
  </si>
  <si>
    <t>At3g26290</t>
  </si>
  <si>
    <t>At4g12320;At4g12310</t>
  </si>
  <si>
    <t>At2g45560</t>
  </si>
  <si>
    <t>At3g61880</t>
  </si>
  <si>
    <t>At2g29090</t>
  </si>
  <si>
    <t>At1g64390</t>
  </si>
  <si>
    <t>At2g19670</t>
  </si>
  <si>
    <t>At4g29510</t>
  </si>
  <si>
    <t>At1g31690</t>
  </si>
  <si>
    <t>At4g12280;At4g12290</t>
  </si>
  <si>
    <t>At5g16970</t>
  </si>
  <si>
    <t>At4g27560;At4g27570</t>
  </si>
  <si>
    <t>At2g16890</t>
  </si>
  <si>
    <t>At1g06000</t>
  </si>
  <si>
    <t>At5g60730</t>
  </si>
  <si>
    <t>At2g15620</t>
  </si>
  <si>
    <t>At3g49240</t>
  </si>
  <si>
    <t>At3g13150</t>
  </si>
  <si>
    <t>At4g18520</t>
  </si>
  <si>
    <t>At5g47240</t>
  </si>
  <si>
    <t>At4g29610</t>
  </si>
  <si>
    <t>At2g37690;At2g05140</t>
  </si>
  <si>
    <t>At5g41670</t>
  </si>
  <si>
    <t>At5g56090</t>
  </si>
  <si>
    <t>At4g36580</t>
  </si>
  <si>
    <t>At5g66960</t>
  </si>
  <si>
    <t>At5g16930</t>
  </si>
  <si>
    <t>At2g18330</t>
  </si>
  <si>
    <t>At5g26860</t>
  </si>
  <si>
    <t>At1g49230</t>
  </si>
  <si>
    <t>At5g03240</t>
  </si>
  <si>
    <t>At3g03060</t>
  </si>
  <si>
    <t>At2g37580</t>
  </si>
  <si>
    <t>At4g26780</t>
  </si>
  <si>
    <t>At5g18820</t>
  </si>
  <si>
    <t>At3g12340</t>
  </si>
  <si>
    <t>At1g23100</t>
  </si>
  <si>
    <t>At1g51380</t>
  </si>
  <si>
    <t>At3g58660</t>
  </si>
  <si>
    <t>At1g23410</t>
  </si>
  <si>
    <t>At2g31060</t>
  </si>
  <si>
    <t>At1g48920</t>
  </si>
  <si>
    <t>At2g32220</t>
  </si>
  <si>
    <t>At1g52930</t>
  </si>
  <si>
    <t>At3g04770</t>
  </si>
  <si>
    <t>At2g28900</t>
  </si>
  <si>
    <t>At1g18320;At3g10110</t>
  </si>
  <si>
    <t>At5g40480</t>
  </si>
  <si>
    <t>At5g09420</t>
  </si>
  <si>
    <t>At5g27395</t>
  </si>
  <si>
    <t>At5g14580</t>
  </si>
  <si>
    <t>At4g25630</t>
  </si>
  <si>
    <t>At3g22330;At3g22310</t>
  </si>
  <si>
    <t>At3g09650</t>
  </si>
  <si>
    <t>At4g02400</t>
  </si>
  <si>
    <t>At5g13830</t>
  </si>
  <si>
    <t>At3g07750</t>
  </si>
  <si>
    <t>At4g28450</t>
  </si>
  <si>
    <t>At4g25480</t>
  </si>
  <si>
    <t>At2g23340</t>
  </si>
  <si>
    <t>At4g23750</t>
  </si>
  <si>
    <t>At5g11590</t>
  </si>
  <si>
    <t>At1g22070</t>
  </si>
  <si>
    <t>At4g34590;At4g34588</t>
  </si>
  <si>
    <t>At3g44750</t>
  </si>
  <si>
    <t>At1g67970</t>
  </si>
  <si>
    <t>At5g06550</t>
  </si>
  <si>
    <t>At4g12750</t>
  </si>
  <si>
    <t>At1g17460</t>
  </si>
  <si>
    <t>At3g13940</t>
  </si>
  <si>
    <t>At3g25940</t>
  </si>
  <si>
    <t>At5g54930</t>
  </si>
  <si>
    <t>At4g25730</t>
  </si>
  <si>
    <t>At2g25930</t>
  </si>
  <si>
    <t>At1g80270</t>
  </si>
  <si>
    <t>At1g06180</t>
  </si>
  <si>
    <t>At5g57180</t>
  </si>
  <si>
    <t>At1g76590</t>
  </si>
  <si>
    <t>At5g46710</t>
  </si>
  <si>
    <t>At5g67480</t>
  </si>
  <si>
    <t>At1g23280</t>
  </si>
  <si>
    <t>At5g02190</t>
  </si>
  <si>
    <t>At2g47890</t>
  </si>
  <si>
    <t>At2g19385</t>
  </si>
  <si>
    <t>At5g48250</t>
  </si>
  <si>
    <t>At5g61030</t>
  </si>
  <si>
    <t>At2g37510</t>
  </si>
  <si>
    <t>At2g29540</t>
  </si>
  <si>
    <t>At3g57660</t>
  </si>
  <si>
    <t>At1g60850</t>
  </si>
  <si>
    <t>At5g39840</t>
  </si>
  <si>
    <t>At2g36800;At2g36790</t>
  </si>
  <si>
    <t>At4g09500</t>
  </si>
  <si>
    <t>At3g59820</t>
  </si>
  <si>
    <t>At5g49480</t>
  </si>
  <si>
    <t>At1g30960</t>
  </si>
  <si>
    <t>At1g48570</t>
  </si>
  <si>
    <t>At4g05410</t>
  </si>
  <si>
    <t>At3g14720</t>
  </si>
  <si>
    <t>At5g12080</t>
  </si>
  <si>
    <t>At2g42530</t>
  </si>
  <si>
    <t>At2g42540</t>
  </si>
  <si>
    <t>At4g30650</t>
  </si>
  <si>
    <t>At4g30660</t>
  </si>
  <si>
    <t>At5g23240</t>
  </si>
  <si>
    <t>At4g37910</t>
  </si>
  <si>
    <t>At1g06460</t>
  </si>
  <si>
    <t>At1g24020</t>
  </si>
  <si>
    <t>At1g75040</t>
  </si>
  <si>
    <t>At2g43550</t>
  </si>
  <si>
    <t>At2g43535</t>
  </si>
  <si>
    <t>At1g55210</t>
  </si>
  <si>
    <t>At5g40850</t>
  </si>
  <si>
    <t>At2g01170</t>
  </si>
  <si>
    <t>At1g61800</t>
  </si>
  <si>
    <t>At5g17700</t>
  </si>
  <si>
    <t>At1g15500;At1g80300</t>
  </si>
  <si>
    <t>At3g20240</t>
  </si>
  <si>
    <t>At3g53940</t>
  </si>
  <si>
    <t>At4g00630</t>
  </si>
  <si>
    <t>At5g13490</t>
  </si>
  <si>
    <t>At5g26340</t>
  </si>
  <si>
    <t>At1g51090</t>
  </si>
  <si>
    <t>At4g04940</t>
  </si>
  <si>
    <t>At1g15440</t>
  </si>
  <si>
    <t>At4g36830</t>
  </si>
  <si>
    <t>At1g36770;At3g28530</t>
  </si>
  <si>
    <t>At2g34260</t>
  </si>
  <si>
    <t>At3g51660</t>
  </si>
  <si>
    <t>At5g62720</t>
  </si>
  <si>
    <t>At1g14060</t>
  </si>
  <si>
    <t>At5g11240</t>
  </si>
  <si>
    <t>At5g02050</t>
  </si>
  <si>
    <t>At1g21680</t>
  </si>
  <si>
    <t>At3g06530</t>
  </si>
  <si>
    <t>At2g18900</t>
  </si>
  <si>
    <t>At1g30240</t>
  </si>
  <si>
    <t>At1g04945</t>
  </si>
  <si>
    <t>At2g44510</t>
  </si>
  <si>
    <t>At5g14050</t>
  </si>
  <si>
    <t>At1g13030</t>
  </si>
  <si>
    <t>At1g63810</t>
  </si>
  <si>
    <t>At1g61640</t>
  </si>
  <si>
    <t>At1g13160</t>
  </si>
  <si>
    <t>At1g67120</t>
  </si>
  <si>
    <t>At5g15550</t>
  </si>
  <si>
    <t>At5g05990</t>
  </si>
  <si>
    <t>At4g18280</t>
  </si>
  <si>
    <t>At3g15357</t>
  </si>
  <si>
    <t>At3g49320</t>
  </si>
  <si>
    <t>At3g01310</t>
  </si>
  <si>
    <t>At3g23170</t>
  </si>
  <si>
    <t>At3g44450</t>
  </si>
  <si>
    <t>At1g71850</t>
  </si>
  <si>
    <t>At3g57940</t>
  </si>
  <si>
    <t>At3g55760</t>
  </si>
  <si>
    <t>At5g47455</t>
  </si>
  <si>
    <t>At5g25020;At5g24990</t>
  </si>
  <si>
    <t>At4g27010</t>
  </si>
  <si>
    <t>At1g06720</t>
  </si>
  <si>
    <t>At1g27030</t>
  </si>
  <si>
    <t>At5g09840</t>
  </si>
  <si>
    <t>At2g18220</t>
  </si>
  <si>
    <t>At5g27330</t>
  </si>
  <si>
    <t>At1g64600</t>
  </si>
  <si>
    <t>At2g34090</t>
  </si>
  <si>
    <t>At1g55500</t>
  </si>
  <si>
    <t>At5g01790</t>
  </si>
  <si>
    <t>At3g07860</t>
  </si>
  <si>
    <t>At4g19390</t>
  </si>
  <si>
    <t>At5g48470</t>
  </si>
  <si>
    <t>At3g18440</t>
  </si>
  <si>
    <t>At4g15640</t>
  </si>
  <si>
    <t>At1g65900</t>
  </si>
  <si>
    <t>At1g10090</t>
  </si>
  <si>
    <t>At5g62440</t>
  </si>
  <si>
    <t>At1g79150</t>
  </si>
  <si>
    <t>At2g25950</t>
  </si>
  <si>
    <t>At3g56260</t>
  </si>
  <si>
    <t>At5g14550</t>
  </si>
  <si>
    <t>At5g28020</t>
  </si>
  <si>
    <t>At5g65390</t>
  </si>
  <si>
    <t>At2g46330</t>
  </si>
  <si>
    <t>At2g23130</t>
  </si>
  <si>
    <t>At1g03870</t>
  </si>
  <si>
    <t>At2g32540;At2g32530</t>
  </si>
  <si>
    <t>At3g10740</t>
  </si>
  <si>
    <t>At2g01850</t>
  </si>
  <si>
    <t>At3g45970</t>
  </si>
  <si>
    <t>At5g04490</t>
  </si>
  <si>
    <t>At5g59750</t>
  </si>
  <si>
    <t>At5g14120</t>
  </si>
  <si>
    <t>At3g46600</t>
  </si>
  <si>
    <t>At5g15850</t>
  </si>
  <si>
    <t>At1g56220</t>
  </si>
  <si>
    <t>At3g46590</t>
  </si>
  <si>
    <t>At2g32010</t>
  </si>
  <si>
    <t>At5g63190</t>
  </si>
  <si>
    <t>At5g08350</t>
  </si>
  <si>
    <t>At1g75080;At1g19350</t>
  </si>
  <si>
    <t>At5g05860</t>
  </si>
  <si>
    <t>At5g25190</t>
  </si>
  <si>
    <t>At1g03400</t>
  </si>
  <si>
    <t>At3g11930</t>
  </si>
  <si>
    <t>At1g18020;At1g17990</t>
  </si>
  <si>
    <t>At5g49740;At5g49730</t>
  </si>
  <si>
    <t>At4g27710</t>
  </si>
  <si>
    <t>At1g13080</t>
  </si>
  <si>
    <t>At1g26220</t>
  </si>
  <si>
    <t>At2g47730</t>
  </si>
  <si>
    <t>At1g47960</t>
  </si>
  <si>
    <t>At2g29290</t>
  </si>
  <si>
    <t>At4g37530;At4g37520</t>
  </si>
  <si>
    <t>At5g15350</t>
  </si>
  <si>
    <t>At2g01860</t>
  </si>
  <si>
    <t>At4g04955</t>
  </si>
  <si>
    <t>At5g35790</t>
  </si>
  <si>
    <t>At5g15950;At5g15948</t>
  </si>
  <si>
    <t>At4g20070</t>
  </si>
  <si>
    <t>At1g75460</t>
  </si>
  <si>
    <t>At2g40880</t>
  </si>
  <si>
    <t>At5g47040</t>
  </si>
  <si>
    <t>At3g18980</t>
  </si>
  <si>
    <t>At5g47610</t>
  </si>
  <si>
    <t>At3g06330</t>
  </si>
  <si>
    <t>At5g18650</t>
  </si>
  <si>
    <t>At2g46030</t>
  </si>
  <si>
    <t>At1g14200</t>
  </si>
  <si>
    <t>At4g28270</t>
  </si>
  <si>
    <t>At3g59940</t>
  </si>
  <si>
    <t>At4g37610</t>
  </si>
  <si>
    <t>At3g44610</t>
  </si>
  <si>
    <t>At4g28400</t>
  </si>
  <si>
    <t>At2g25070</t>
  </si>
  <si>
    <t>At4g35780</t>
  </si>
  <si>
    <t>At2g30790</t>
  </si>
  <si>
    <t>At3g27690</t>
  </si>
  <si>
    <t>At4g01330</t>
  </si>
  <si>
    <t>At5g18600</t>
  </si>
  <si>
    <t>At5g16400</t>
  </si>
  <si>
    <t>At1g74890</t>
  </si>
  <si>
    <t>At3g16857</t>
  </si>
  <si>
    <t>At3g57040</t>
  </si>
  <si>
    <t>At1g51950</t>
  </si>
  <si>
    <t>At2g20180</t>
  </si>
  <si>
    <t>At4g01460</t>
  </si>
  <si>
    <t>At3g07340</t>
  </si>
  <si>
    <t>At5g28770</t>
  </si>
  <si>
    <t>At5g63470;At3g48590</t>
  </si>
  <si>
    <t>At3g61890</t>
  </si>
  <si>
    <t>At5g62020</t>
  </si>
  <si>
    <t>At5g49700</t>
  </si>
  <si>
    <t>At2g27050</t>
  </si>
  <si>
    <t>At2g41870</t>
  </si>
  <si>
    <t>At1g19510</t>
  </si>
  <si>
    <t>At1g01520</t>
  </si>
  <si>
    <t>At1g19000</t>
  </si>
  <si>
    <t>At1g75250</t>
  </si>
  <si>
    <t>At3g02150</t>
  </si>
  <si>
    <t>At1g33240</t>
  </si>
  <si>
    <t>At2g34620</t>
  </si>
  <si>
    <t>At2g31380</t>
  </si>
  <si>
    <t>At4g00950</t>
  </si>
  <si>
    <t>At5g57660</t>
  </si>
  <si>
    <t>At1g69570</t>
  </si>
  <si>
    <t>At1g68520</t>
  </si>
  <si>
    <t>At1g68190</t>
  </si>
  <si>
    <t>At3g09580</t>
  </si>
  <si>
    <t>At1g62480</t>
  </si>
  <si>
    <t>At1g35670</t>
  </si>
  <si>
    <t>At1g22740</t>
  </si>
  <si>
    <t>At5g54380</t>
  </si>
  <si>
    <t>At1g70520</t>
  </si>
  <si>
    <t>At4g23300</t>
  </si>
  <si>
    <t>At1g29720</t>
  </si>
  <si>
    <t>At4g08950</t>
  </si>
  <si>
    <t>At3g56080</t>
  </si>
  <si>
    <t>At4g00750</t>
  </si>
  <si>
    <t>At2g42750</t>
  </si>
  <si>
    <t>At1g75100</t>
  </si>
  <si>
    <t>At4g28240</t>
  </si>
  <si>
    <t>At3g48720</t>
  </si>
  <si>
    <t>At5g58120</t>
  </si>
  <si>
    <t>At1g58180</t>
  </si>
  <si>
    <t>At1g44446</t>
  </si>
  <si>
    <t>At5g06530</t>
  </si>
  <si>
    <t>At3g01550</t>
  </si>
  <si>
    <t>At3g61430</t>
  </si>
  <si>
    <t>At5g26200</t>
  </si>
  <si>
    <t>At1g72820</t>
  </si>
  <si>
    <t>At5g03555</t>
  </si>
  <si>
    <t>At5g64410</t>
  </si>
  <si>
    <t>At5g40890</t>
  </si>
  <si>
    <t>At5g47560</t>
  </si>
  <si>
    <t>At2g48020</t>
  </si>
  <si>
    <t>At3g60070</t>
  </si>
  <si>
    <t>At3g50830</t>
  </si>
  <si>
    <t>At3g10420</t>
  </si>
  <si>
    <t>At2g36050</t>
  </si>
  <si>
    <t>At3g13062</t>
  </si>
  <si>
    <t>At4g30490</t>
  </si>
  <si>
    <t>At3g29240</t>
  </si>
  <si>
    <t>At3g23080</t>
  </si>
  <si>
    <t>At3g06780</t>
  </si>
  <si>
    <t>At3g47295</t>
  </si>
  <si>
    <t>At3g01690</t>
  </si>
  <si>
    <t>At5g03230</t>
  </si>
  <si>
    <t>At5g22390</t>
  </si>
  <si>
    <t>At3g11690</t>
  </si>
  <si>
    <t>At5g49170</t>
  </si>
  <si>
    <t>At3g03150</t>
  </si>
  <si>
    <t>At1g01240</t>
  </si>
  <si>
    <t>At5g57340</t>
  </si>
  <si>
    <t>At5g61670</t>
  </si>
  <si>
    <t>At1g16720</t>
  </si>
  <si>
    <t>At3g19680</t>
  </si>
  <si>
    <t>At4g12690</t>
  </si>
  <si>
    <t>At1g13650</t>
  </si>
  <si>
    <t>At3g07310</t>
  </si>
  <si>
    <t>At1g04530</t>
  </si>
  <si>
    <t>At2g24100</t>
  </si>
  <si>
    <t>At3g52360</t>
  </si>
  <si>
    <t>At1g10150</t>
  </si>
  <si>
    <t>At5g16030</t>
  </si>
  <si>
    <t>At5g57760</t>
  </si>
  <si>
    <t>At3g12150</t>
  </si>
  <si>
    <t>At1g80180</t>
  </si>
  <si>
    <t>At2g40000</t>
  </si>
  <si>
    <t>At2g46220</t>
  </si>
  <si>
    <t>At3g06080</t>
  </si>
  <si>
    <t>At3g15770</t>
  </si>
  <si>
    <t>At1g22890</t>
  </si>
  <si>
    <t>At4g33666</t>
  </si>
  <si>
    <t>AGI code</t>
  </si>
  <si>
    <r>
      <t xml:space="preserve">Col-0 (4) </t>
    </r>
    <r>
      <rPr>
        <b/>
        <i/>
        <sz val="8"/>
        <color rgb="FFFF0000"/>
        <rFont val="Calibri"/>
        <family val="2"/>
        <scheme val="minor"/>
      </rPr>
      <t>vs</t>
    </r>
    <r>
      <rPr>
        <b/>
        <sz val="8"/>
        <color rgb="FFFF0000"/>
        <rFont val="Calibri"/>
        <family val="2"/>
        <scheme val="minor"/>
      </rPr>
      <t xml:space="preserve"> Col-0 (0)</t>
    </r>
  </si>
  <si>
    <t>Adj. P-value</t>
  </si>
  <si>
    <r>
      <t xml:space="preserve">tpt-2 </t>
    </r>
    <r>
      <rPr>
        <b/>
        <sz val="8"/>
        <rFont val="Calibri"/>
        <family val="2"/>
        <scheme val="minor"/>
      </rPr>
      <t xml:space="preserve">(4) </t>
    </r>
    <r>
      <rPr>
        <b/>
        <i/>
        <sz val="8"/>
        <rFont val="Calibri"/>
        <family val="2"/>
        <scheme val="minor"/>
      </rPr>
      <t xml:space="preserve">vs tpt-2 </t>
    </r>
    <r>
      <rPr>
        <b/>
        <sz val="8"/>
        <rFont val="Calibri"/>
        <family val="2"/>
        <scheme val="minor"/>
      </rPr>
      <t>(0)</t>
    </r>
  </si>
  <si>
    <r>
      <rPr>
        <b/>
        <i/>
        <sz val="8"/>
        <rFont val="Calibri"/>
        <family val="2"/>
        <scheme val="minor"/>
      </rPr>
      <t>adg1-1/tpt-2</t>
    </r>
    <r>
      <rPr>
        <b/>
        <sz val="8"/>
        <rFont val="Calibri"/>
        <family val="2"/>
        <scheme val="minor"/>
      </rPr>
      <t xml:space="preserve"> (4)</t>
    </r>
    <r>
      <rPr>
        <b/>
        <i/>
        <sz val="8"/>
        <rFont val="Calibri"/>
        <family val="2"/>
        <scheme val="minor"/>
      </rPr>
      <t xml:space="preserve"> vs</t>
    </r>
    <r>
      <rPr>
        <b/>
        <sz val="8"/>
        <rFont val="Calibri"/>
        <family val="2"/>
        <scheme val="minor"/>
      </rPr>
      <t xml:space="preserve"> </t>
    </r>
    <r>
      <rPr>
        <b/>
        <i/>
        <sz val="8"/>
        <rFont val="Calibri"/>
        <family val="2"/>
        <scheme val="minor"/>
      </rPr>
      <t xml:space="preserve">adg1-1/tpt-2 </t>
    </r>
    <r>
      <rPr>
        <b/>
        <sz val="8"/>
        <rFont val="Calibri"/>
        <family val="2"/>
        <scheme val="minor"/>
      </rPr>
      <t>(0)</t>
    </r>
  </si>
  <si>
    <r>
      <t>Col-0 (48)</t>
    </r>
    <r>
      <rPr>
        <b/>
        <i/>
        <sz val="8"/>
        <rFont val="Calibri"/>
        <family val="2"/>
        <scheme val="minor"/>
      </rPr>
      <t xml:space="preserve"> vs</t>
    </r>
    <r>
      <rPr>
        <b/>
        <sz val="8"/>
        <rFont val="Calibri"/>
        <family val="2"/>
        <scheme val="minor"/>
      </rPr>
      <t xml:space="preserve"> Col-0 (0)</t>
    </r>
  </si>
  <si>
    <r>
      <rPr>
        <b/>
        <i/>
        <sz val="8"/>
        <rFont val="Calibri"/>
        <family val="2"/>
        <scheme val="minor"/>
      </rPr>
      <t>adg1-1</t>
    </r>
    <r>
      <rPr>
        <b/>
        <sz val="8"/>
        <rFont val="Calibri"/>
        <family val="2"/>
        <scheme val="minor"/>
      </rPr>
      <t xml:space="preserve"> (48) </t>
    </r>
    <r>
      <rPr>
        <b/>
        <i/>
        <sz val="8"/>
        <rFont val="Calibri"/>
        <family val="2"/>
        <scheme val="minor"/>
      </rPr>
      <t>vs</t>
    </r>
    <r>
      <rPr>
        <b/>
        <sz val="8"/>
        <rFont val="Calibri"/>
        <family val="2"/>
        <scheme val="minor"/>
      </rPr>
      <t xml:space="preserve"> </t>
    </r>
    <r>
      <rPr>
        <b/>
        <i/>
        <sz val="8"/>
        <rFont val="Calibri"/>
        <family val="2"/>
        <scheme val="minor"/>
      </rPr>
      <t>adg1-1</t>
    </r>
    <r>
      <rPr>
        <b/>
        <sz val="8"/>
        <rFont val="Calibri"/>
        <family val="2"/>
        <scheme val="minor"/>
      </rPr>
      <t xml:space="preserve"> (0)</t>
    </r>
  </si>
  <si>
    <r>
      <rPr>
        <b/>
        <i/>
        <sz val="8"/>
        <rFont val="Calibri"/>
        <family val="2"/>
        <scheme val="minor"/>
      </rPr>
      <t>tpt-2</t>
    </r>
    <r>
      <rPr>
        <b/>
        <sz val="8"/>
        <rFont val="Calibri"/>
        <family val="2"/>
        <scheme val="minor"/>
      </rPr>
      <t xml:space="preserve"> (48) </t>
    </r>
    <r>
      <rPr>
        <b/>
        <i/>
        <sz val="8"/>
        <rFont val="Calibri"/>
        <family val="2"/>
        <scheme val="minor"/>
      </rPr>
      <t>vs</t>
    </r>
    <r>
      <rPr>
        <b/>
        <sz val="8"/>
        <rFont val="Calibri"/>
        <family val="2"/>
        <scheme val="minor"/>
      </rPr>
      <t xml:space="preserve"> </t>
    </r>
    <r>
      <rPr>
        <b/>
        <i/>
        <sz val="8"/>
        <rFont val="Calibri"/>
        <family val="2"/>
        <scheme val="minor"/>
      </rPr>
      <t>tpt-2</t>
    </r>
    <r>
      <rPr>
        <b/>
        <sz val="8"/>
        <rFont val="Calibri"/>
        <family val="2"/>
        <scheme val="minor"/>
      </rPr>
      <t xml:space="preserve"> (0)</t>
    </r>
  </si>
  <si>
    <r>
      <rPr>
        <b/>
        <i/>
        <sz val="8"/>
        <rFont val="Calibri"/>
        <family val="2"/>
        <scheme val="minor"/>
      </rPr>
      <t>adg1-1/tpt-2</t>
    </r>
    <r>
      <rPr>
        <b/>
        <sz val="8"/>
        <rFont val="Calibri"/>
        <family val="2"/>
        <scheme val="minor"/>
      </rPr>
      <t xml:space="preserve"> (48) </t>
    </r>
    <r>
      <rPr>
        <b/>
        <i/>
        <sz val="8"/>
        <rFont val="Calibri"/>
        <family val="2"/>
        <scheme val="minor"/>
      </rPr>
      <t>vs</t>
    </r>
    <r>
      <rPr>
        <b/>
        <sz val="8"/>
        <rFont val="Calibri"/>
        <family val="2"/>
        <scheme val="minor"/>
      </rPr>
      <t xml:space="preserve"> </t>
    </r>
    <r>
      <rPr>
        <b/>
        <i/>
        <sz val="8"/>
        <rFont val="Calibri"/>
        <family val="2"/>
        <scheme val="minor"/>
      </rPr>
      <t>adg1-1/tpt-2</t>
    </r>
    <r>
      <rPr>
        <b/>
        <sz val="8"/>
        <rFont val="Calibri"/>
        <family val="2"/>
        <scheme val="minor"/>
      </rPr>
      <t xml:space="preserve"> (0)</t>
    </r>
  </si>
  <si>
    <r>
      <t xml:space="preserve">tpt-2 </t>
    </r>
    <r>
      <rPr>
        <b/>
        <sz val="8"/>
        <color rgb="FFFF0000"/>
        <rFont val="Calibri"/>
        <family val="2"/>
        <scheme val="minor"/>
      </rPr>
      <t xml:space="preserve">(4) </t>
    </r>
    <r>
      <rPr>
        <b/>
        <i/>
        <sz val="8"/>
        <color rgb="FFFF0000"/>
        <rFont val="Calibri"/>
        <family val="2"/>
        <scheme val="minor"/>
      </rPr>
      <t xml:space="preserve">vs tpt-2 </t>
    </r>
    <r>
      <rPr>
        <b/>
        <sz val="8"/>
        <color rgb="FFFF0000"/>
        <rFont val="Calibri"/>
        <family val="2"/>
        <scheme val="minor"/>
      </rPr>
      <t>(0)</t>
    </r>
  </si>
  <si>
    <r>
      <rPr>
        <b/>
        <i/>
        <sz val="8"/>
        <color rgb="FFFF0000"/>
        <rFont val="Calibri"/>
        <family val="2"/>
        <scheme val="minor"/>
      </rPr>
      <t>adg1-1/tpt-2</t>
    </r>
    <r>
      <rPr>
        <b/>
        <sz val="8"/>
        <color rgb="FFFF0000"/>
        <rFont val="Calibri"/>
        <family val="2"/>
        <scheme val="minor"/>
      </rPr>
      <t xml:space="preserve"> (4)</t>
    </r>
    <r>
      <rPr>
        <b/>
        <i/>
        <sz val="8"/>
        <color rgb="FFFF0000"/>
        <rFont val="Calibri"/>
        <family val="2"/>
        <scheme val="minor"/>
      </rPr>
      <t xml:space="preserve"> vs</t>
    </r>
    <r>
      <rPr>
        <b/>
        <sz val="8"/>
        <color rgb="FFFF0000"/>
        <rFont val="Calibri"/>
        <family val="2"/>
        <scheme val="minor"/>
      </rPr>
      <t xml:space="preserve"> </t>
    </r>
    <r>
      <rPr>
        <b/>
        <i/>
        <sz val="8"/>
        <color rgb="FFFF0000"/>
        <rFont val="Calibri"/>
        <family val="2"/>
        <scheme val="minor"/>
      </rPr>
      <t xml:space="preserve">adg1-1/tpt-2 </t>
    </r>
    <r>
      <rPr>
        <b/>
        <sz val="8"/>
        <color rgb="FFFF0000"/>
        <rFont val="Calibri"/>
        <family val="2"/>
        <scheme val="minor"/>
      </rPr>
      <t>(0)</t>
    </r>
  </si>
  <si>
    <r>
      <t>Col-0 (48)</t>
    </r>
    <r>
      <rPr>
        <b/>
        <i/>
        <sz val="8"/>
        <color rgb="FFFF0000"/>
        <rFont val="Calibri"/>
        <family val="2"/>
        <scheme val="minor"/>
      </rPr>
      <t xml:space="preserve"> vs</t>
    </r>
    <r>
      <rPr>
        <b/>
        <sz val="8"/>
        <color rgb="FFFF0000"/>
        <rFont val="Calibri"/>
        <family val="2"/>
        <scheme val="minor"/>
      </rPr>
      <t xml:space="preserve"> Col-0 (0)</t>
    </r>
  </si>
  <si>
    <r>
      <rPr>
        <b/>
        <i/>
        <sz val="8"/>
        <color rgb="FFFF0000"/>
        <rFont val="Calibri"/>
        <family val="2"/>
        <scheme val="minor"/>
      </rPr>
      <t>adg1-1</t>
    </r>
    <r>
      <rPr>
        <b/>
        <sz val="8"/>
        <color rgb="FFFF0000"/>
        <rFont val="Calibri"/>
        <family val="2"/>
        <scheme val="minor"/>
      </rPr>
      <t xml:space="preserve"> (48) </t>
    </r>
    <r>
      <rPr>
        <b/>
        <i/>
        <sz val="8"/>
        <color rgb="FFFF0000"/>
        <rFont val="Calibri"/>
        <family val="2"/>
        <scheme val="minor"/>
      </rPr>
      <t>vs</t>
    </r>
    <r>
      <rPr>
        <b/>
        <sz val="8"/>
        <color rgb="FFFF0000"/>
        <rFont val="Calibri"/>
        <family val="2"/>
        <scheme val="minor"/>
      </rPr>
      <t xml:space="preserve"> </t>
    </r>
    <r>
      <rPr>
        <b/>
        <i/>
        <sz val="8"/>
        <color rgb="FFFF0000"/>
        <rFont val="Calibri"/>
        <family val="2"/>
        <scheme val="minor"/>
      </rPr>
      <t>adg1-1</t>
    </r>
    <r>
      <rPr>
        <b/>
        <sz val="8"/>
        <color rgb="FFFF0000"/>
        <rFont val="Calibri"/>
        <family val="2"/>
        <scheme val="minor"/>
      </rPr>
      <t xml:space="preserve"> (0)</t>
    </r>
  </si>
  <si>
    <r>
      <rPr>
        <b/>
        <i/>
        <sz val="8"/>
        <color rgb="FFFF0000"/>
        <rFont val="Calibri"/>
        <family val="2"/>
        <scheme val="minor"/>
      </rPr>
      <t>tpt-2</t>
    </r>
    <r>
      <rPr>
        <b/>
        <sz val="8"/>
        <color rgb="FFFF0000"/>
        <rFont val="Calibri"/>
        <family val="2"/>
        <scheme val="minor"/>
      </rPr>
      <t xml:space="preserve"> (48) </t>
    </r>
    <r>
      <rPr>
        <b/>
        <i/>
        <sz val="8"/>
        <color rgb="FFFF0000"/>
        <rFont val="Calibri"/>
        <family val="2"/>
        <scheme val="minor"/>
      </rPr>
      <t>vs</t>
    </r>
    <r>
      <rPr>
        <b/>
        <sz val="8"/>
        <color rgb="FFFF0000"/>
        <rFont val="Calibri"/>
        <family val="2"/>
        <scheme val="minor"/>
      </rPr>
      <t xml:space="preserve"> </t>
    </r>
    <r>
      <rPr>
        <b/>
        <i/>
        <sz val="8"/>
        <color rgb="FFFF0000"/>
        <rFont val="Calibri"/>
        <family val="2"/>
        <scheme val="minor"/>
      </rPr>
      <t>tpt-2</t>
    </r>
    <r>
      <rPr>
        <b/>
        <sz val="8"/>
        <color rgb="FFFF0000"/>
        <rFont val="Calibri"/>
        <family val="2"/>
        <scheme val="minor"/>
      </rPr>
      <t xml:space="preserve"> (0)</t>
    </r>
  </si>
  <si>
    <r>
      <rPr>
        <b/>
        <i/>
        <sz val="8"/>
        <color rgb="FFFF0000"/>
        <rFont val="Calibri"/>
        <family val="2"/>
        <scheme val="minor"/>
      </rPr>
      <t>adg1-1/tpt-2</t>
    </r>
    <r>
      <rPr>
        <b/>
        <sz val="8"/>
        <color rgb="FFFF0000"/>
        <rFont val="Calibri"/>
        <family val="2"/>
        <scheme val="minor"/>
      </rPr>
      <t xml:space="preserve"> (48) </t>
    </r>
    <r>
      <rPr>
        <b/>
        <i/>
        <sz val="8"/>
        <color rgb="FFFF0000"/>
        <rFont val="Calibri"/>
        <family val="2"/>
        <scheme val="minor"/>
      </rPr>
      <t>vs</t>
    </r>
    <r>
      <rPr>
        <b/>
        <sz val="8"/>
        <color rgb="FFFF0000"/>
        <rFont val="Calibri"/>
        <family val="2"/>
        <scheme val="minor"/>
      </rPr>
      <t xml:space="preserve"> </t>
    </r>
    <r>
      <rPr>
        <b/>
        <i/>
        <sz val="8"/>
        <color rgb="FFFF0000"/>
        <rFont val="Calibri"/>
        <family val="2"/>
        <scheme val="minor"/>
      </rPr>
      <t>adg1-1/tpt-2</t>
    </r>
    <r>
      <rPr>
        <b/>
        <sz val="8"/>
        <color rgb="FFFF0000"/>
        <rFont val="Calibri"/>
        <family val="2"/>
        <scheme val="minor"/>
      </rPr>
      <t xml:space="preserve"> (0)</t>
    </r>
  </si>
  <si>
    <r>
      <t xml:space="preserve">Col-0 (4) </t>
    </r>
    <r>
      <rPr>
        <b/>
        <i/>
        <sz val="8"/>
        <rFont val="Calibri"/>
        <family val="2"/>
        <scheme val="minor"/>
      </rPr>
      <t>vs</t>
    </r>
    <r>
      <rPr>
        <b/>
        <sz val="8"/>
        <rFont val="Calibri"/>
        <family val="2"/>
        <scheme val="minor"/>
      </rPr>
      <t xml:space="preserve"> Col-0 (0)</t>
    </r>
  </si>
  <si>
    <t>Localisation</t>
  </si>
  <si>
    <r>
      <t xml:space="preserve">Table S7. </t>
    </r>
    <r>
      <rPr>
        <sz val="11"/>
        <color theme="1"/>
        <rFont val="Arial"/>
        <family val="2"/>
      </rPr>
      <t>Filtered list of significantly (adjusted P&lt;0.01) altered genes in the central overlapping regions of the Venn-diagrams shown in Fig. 7, A and B (region `o´). The threshold of log2-fold changes was set to ± 1.5. The AGI codes in coloured letters represent query genes used for ATTEDII co-expression analyses (light blue: major CHO-metabolism, red: lipid-metabolism). AGI codes with a coloured background represent candidate genes co-regulated with the query genes (light blue: CHO metabolism; light red: lipid metabolism). In some cases the predicted localisation was manually examined (bold italics). Further information is contained in Supplementary Fig. 1.</t>
    </r>
  </si>
  <si>
    <r>
      <t>adg1-1</t>
    </r>
    <r>
      <rPr>
        <b/>
        <sz val="8"/>
        <color rgb="FFFF0000"/>
        <rFont val="Calibri"/>
        <family val="2"/>
        <scheme val="minor"/>
      </rPr>
      <t xml:space="preserve"> (4)</t>
    </r>
    <r>
      <rPr>
        <b/>
        <i/>
        <sz val="8"/>
        <color rgb="FFFF0000"/>
        <rFont val="Calibri"/>
        <family val="2"/>
        <scheme val="minor"/>
      </rPr>
      <t xml:space="preserve"> vs adg1-1 </t>
    </r>
    <r>
      <rPr>
        <b/>
        <sz val="8"/>
        <color rgb="FFFF0000"/>
        <rFont val="Calibri"/>
        <family val="2"/>
        <scheme val="minor"/>
      </rPr>
      <t>(0)</t>
    </r>
  </si>
  <si>
    <r>
      <t>adg1-1</t>
    </r>
    <r>
      <rPr>
        <b/>
        <sz val="8"/>
        <rFont val="Calibri"/>
        <family val="2"/>
        <scheme val="minor"/>
      </rPr>
      <t xml:space="preserve"> (4)</t>
    </r>
    <r>
      <rPr>
        <b/>
        <i/>
        <sz val="8"/>
        <rFont val="Calibri"/>
        <family val="2"/>
        <scheme val="minor"/>
      </rPr>
      <t xml:space="preserve"> vs adg1-1 </t>
    </r>
    <r>
      <rPr>
        <b/>
        <sz val="8"/>
        <rFont val="Calibri"/>
        <family val="2"/>
        <scheme val="minor"/>
      </rPr>
      <t>(0)</t>
    </r>
  </si>
</sst>
</file>

<file path=xl/styles.xml><?xml version="1.0" encoding="utf-8"?>
<styleSheet xmlns="http://schemas.openxmlformats.org/spreadsheetml/2006/main">
  <fonts count="20">
    <font>
      <sz val="11"/>
      <color theme="1"/>
      <name val="Calibri"/>
      <family val="2"/>
      <scheme val="minor"/>
    </font>
    <font>
      <b/>
      <sz val="11"/>
      <color theme="1"/>
      <name val="Calibri"/>
      <family val="2"/>
      <scheme val="minor"/>
    </font>
    <font>
      <b/>
      <sz val="8"/>
      <color rgb="FFFF0000"/>
      <name val="Calibri"/>
      <family val="2"/>
      <scheme val="minor"/>
    </font>
    <font>
      <b/>
      <sz val="11"/>
      <name val="Calibri"/>
      <family val="2"/>
      <scheme val="minor"/>
    </font>
    <font>
      <b/>
      <i/>
      <sz val="8"/>
      <color rgb="FFFF0000"/>
      <name val="Calibri"/>
      <family val="2"/>
      <scheme val="minor"/>
    </font>
    <font>
      <sz val="11"/>
      <color theme="8" tint="0.79998168889431442"/>
      <name val="Calibri"/>
      <family val="2"/>
      <scheme val="minor"/>
    </font>
    <font>
      <b/>
      <sz val="8"/>
      <name val="Calibri"/>
      <family val="2"/>
      <scheme val="minor"/>
    </font>
    <font>
      <b/>
      <i/>
      <sz val="8"/>
      <name val="Calibri"/>
      <family val="2"/>
      <scheme val="minor"/>
    </font>
    <font>
      <sz val="11"/>
      <color theme="0" tint="-0.499984740745262"/>
      <name val="Calibri"/>
      <family val="2"/>
      <scheme val="minor"/>
    </font>
    <font>
      <b/>
      <sz val="11"/>
      <color rgb="FFFF0000"/>
      <name val="Calibri"/>
      <family val="2"/>
      <scheme val="minor"/>
    </font>
    <font>
      <b/>
      <sz val="11"/>
      <color rgb="FF00B0F0"/>
      <name val="Calibri"/>
      <family val="2"/>
      <scheme val="minor"/>
    </font>
    <font>
      <b/>
      <i/>
      <sz val="11"/>
      <color theme="1"/>
      <name val="Calibri"/>
      <family val="2"/>
      <scheme val="minor"/>
    </font>
    <font>
      <i/>
      <sz val="11"/>
      <color theme="1"/>
      <name val="Calibri"/>
      <family val="2"/>
      <scheme val="minor"/>
    </font>
    <font>
      <sz val="11"/>
      <name val="Calibri"/>
      <family val="2"/>
      <scheme val="minor"/>
    </font>
    <font>
      <b/>
      <i/>
      <sz val="11"/>
      <name val="Calibri"/>
      <family val="2"/>
      <scheme val="minor"/>
    </font>
    <font>
      <b/>
      <sz val="11"/>
      <color rgb="FFC00000"/>
      <name val="Calibri"/>
      <family val="2"/>
      <scheme val="minor"/>
    </font>
    <font>
      <sz val="11"/>
      <color rgb="FFC00000"/>
      <name val="Calibri"/>
      <family val="2"/>
      <scheme val="minor"/>
    </font>
    <font>
      <b/>
      <sz val="11"/>
      <color theme="1"/>
      <name val="Arial"/>
      <family val="2"/>
    </font>
    <font>
      <sz val="11"/>
      <color theme="1"/>
      <name val="Arial"/>
      <family val="2"/>
    </font>
    <font>
      <b/>
      <sz val="11"/>
      <color rgb="FF0070C0"/>
      <name val="Calibri"/>
      <family val="2"/>
      <scheme val="minor"/>
    </font>
  </fonts>
  <fills count="13">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rgb="FFFFFFCC"/>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0" tint="-0.249977111117893"/>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theme="5" tint="0.79998168889431442"/>
        <bgColor indexed="64"/>
      </patternFill>
    </fill>
    <fill>
      <patternFill patternType="solid">
        <fgColor theme="6" tint="0.39997558519241921"/>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37">
    <xf numFmtId="0" fontId="0" fillId="0" borderId="0" xfId="0"/>
    <xf numFmtId="0" fontId="1" fillId="2" borderId="0" xfId="0" applyFont="1" applyFill="1" applyAlignment="1">
      <alignment vertical="center"/>
    </xf>
    <xf numFmtId="0" fontId="2" fillId="2" borderId="0" xfId="0" applyFont="1" applyFill="1" applyAlignment="1">
      <alignment horizontal="center" vertical="center"/>
    </xf>
    <xf numFmtId="0" fontId="3" fillId="2" borderId="0" xfId="0" applyFont="1" applyFill="1" applyAlignment="1">
      <alignment vertical="center"/>
    </xf>
    <xf numFmtId="0" fontId="4" fillId="2" borderId="0" xfId="0" applyFont="1" applyFill="1" applyAlignment="1">
      <alignment horizontal="center" vertical="center"/>
    </xf>
    <xf numFmtId="0" fontId="0" fillId="3" borderId="0" xfId="0" applyFill="1"/>
    <xf numFmtId="0" fontId="0" fillId="4" borderId="0" xfId="0" applyFill="1"/>
    <xf numFmtId="0" fontId="0" fillId="5" borderId="0" xfId="0" applyFill="1"/>
    <xf numFmtId="0" fontId="0" fillId="6" borderId="0" xfId="0" applyFill="1"/>
    <xf numFmtId="2" fontId="0" fillId="3" borderId="0" xfId="0" applyNumberFormat="1" applyFill="1" applyAlignment="1">
      <alignment horizontal="center"/>
    </xf>
    <xf numFmtId="0" fontId="5" fillId="5" borderId="0" xfId="0" applyFont="1" applyFill="1"/>
    <xf numFmtId="0" fontId="6" fillId="2" borderId="0" xfId="0" applyFont="1" applyFill="1" applyAlignment="1">
      <alignment horizontal="center" vertical="center"/>
    </xf>
    <xf numFmtId="2" fontId="0" fillId="2" borderId="0" xfId="0" applyNumberFormat="1" applyFill="1" applyAlignment="1">
      <alignment horizontal="center"/>
    </xf>
    <xf numFmtId="2" fontId="8" fillId="2" borderId="0" xfId="0" applyNumberFormat="1" applyFont="1" applyFill="1" applyAlignment="1">
      <alignment horizontal="center"/>
    </xf>
    <xf numFmtId="0" fontId="7" fillId="2" borderId="0" xfId="0" applyFont="1" applyFill="1" applyAlignment="1">
      <alignment horizontal="center" vertical="center"/>
    </xf>
    <xf numFmtId="2" fontId="0" fillId="7" borderId="0" xfId="0" applyNumberFormat="1" applyFill="1" applyAlignment="1">
      <alignment horizontal="center"/>
    </xf>
    <xf numFmtId="2" fontId="8" fillId="7" borderId="0" xfId="0" applyNumberFormat="1" applyFont="1" applyFill="1" applyAlignment="1">
      <alignment horizontal="center"/>
    </xf>
    <xf numFmtId="0" fontId="9" fillId="3" borderId="0" xfId="0" applyFont="1" applyFill="1"/>
    <xf numFmtId="0" fontId="10" fillId="3" borderId="0" xfId="0" applyFont="1" applyFill="1"/>
    <xf numFmtId="0" fontId="0" fillId="8" borderId="0" xfId="0" applyFill="1"/>
    <xf numFmtId="0" fontId="10" fillId="8" borderId="0" xfId="0" applyFont="1" applyFill="1"/>
    <xf numFmtId="0" fontId="0" fillId="4" borderId="0" xfId="0" applyFont="1" applyFill="1"/>
    <xf numFmtId="0" fontId="11" fillId="9" borderId="0" xfId="0" applyFont="1" applyFill="1"/>
    <xf numFmtId="0" fontId="0" fillId="9" borderId="0" xfId="0" applyFill="1"/>
    <xf numFmtId="0" fontId="14" fillId="9" borderId="0" xfId="0" applyFont="1" applyFill="1"/>
    <xf numFmtId="0" fontId="1" fillId="9" borderId="0" xfId="0" applyFont="1" applyFill="1"/>
    <xf numFmtId="0" fontId="13" fillId="9" borderId="0" xfId="0" applyFont="1" applyFill="1"/>
    <xf numFmtId="0" fontId="0" fillId="10" borderId="0" xfId="0" applyFill="1"/>
    <xf numFmtId="0" fontId="15" fillId="3" borderId="0" xfId="0" applyFont="1" applyFill="1"/>
    <xf numFmtId="0" fontId="16" fillId="3" borderId="0" xfId="0" applyFont="1" applyFill="1"/>
    <xf numFmtId="0" fontId="1" fillId="3" borderId="0" xfId="0" applyFont="1" applyFill="1"/>
    <xf numFmtId="0" fontId="0" fillId="3" borderId="0" xfId="0" applyFont="1" applyFill="1"/>
    <xf numFmtId="0" fontId="1" fillId="10" borderId="0" xfId="0" applyFont="1" applyFill="1"/>
    <xf numFmtId="0" fontId="1" fillId="8" borderId="0" xfId="0" applyFont="1" applyFill="1"/>
    <xf numFmtId="0" fontId="0" fillId="11" borderId="0" xfId="0" applyFill="1"/>
    <xf numFmtId="0" fontId="19" fillId="10" borderId="0" xfId="0" applyFont="1" applyFill="1"/>
    <xf numFmtId="0" fontId="17" fillId="12" borderId="0" xfId="0" applyFont="1" applyFill="1" applyAlignment="1">
      <alignment horizontal="justify"/>
    </xf>
  </cellXfs>
  <cellStyles count="1">
    <cellStyle name="Normal" xfId="0" builtinId="0"/>
  </cellStyles>
  <dxfs count="0"/>
  <tableStyles count="0" defaultTableStyle="TableStyleMedium9" defaultPivotStyle="PivotStyleLight16"/>
  <colors>
    <mruColors>
      <color rgb="FFFFFFCC"/>
    </mru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C2"/>
  <sheetViews>
    <sheetView workbookViewId="0">
      <selection activeCell="C4" sqref="C4"/>
    </sheetView>
  </sheetViews>
  <sheetFormatPr defaultRowHeight="15"/>
  <cols>
    <col min="1" max="2" width="9.140625" style="5"/>
    <col min="3" max="3" width="60" style="5" customWidth="1"/>
    <col min="4" max="16384" width="9.140625" style="5"/>
  </cols>
  <sheetData>
    <row r="2" spans="3:3" ht="164.25" customHeight="1">
      <c r="C2" s="36" t="s">
        <v>209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Y563"/>
  <sheetViews>
    <sheetView tabSelected="1" topLeftCell="L1" workbookViewId="0">
      <selection activeCell="P11" sqref="P11"/>
    </sheetView>
  </sheetViews>
  <sheetFormatPr defaultColWidth="9.140625" defaultRowHeight="15"/>
  <cols>
    <col min="1" max="2" width="20.7109375" style="5" customWidth="1"/>
    <col min="3" max="3" width="45.7109375" style="5" customWidth="1"/>
    <col min="4" max="4" width="30.7109375" style="5" customWidth="1"/>
    <col min="5" max="5" width="60.7109375" style="5" customWidth="1"/>
    <col min="6" max="6" width="20.7109375" style="5" customWidth="1"/>
    <col min="7" max="7" width="12.7109375" style="5" customWidth="1"/>
    <col min="8" max="8" width="20.7109375" style="5" customWidth="1"/>
    <col min="9" max="9" width="12.7109375" style="5" customWidth="1"/>
    <col min="10" max="10" width="20.7109375" style="5" customWidth="1"/>
    <col min="11" max="11" width="12.7109375" style="5" customWidth="1"/>
    <col min="12" max="12" width="25.7109375" style="5" customWidth="1"/>
    <col min="13" max="13" width="12.7109375" style="5" customWidth="1"/>
    <col min="14" max="14" width="25.7109375" style="5" customWidth="1"/>
    <col min="15" max="15" width="12.7109375" style="5" customWidth="1"/>
    <col min="16" max="16" width="25.7109375" style="5" customWidth="1"/>
    <col min="17" max="17" width="12.7109375" style="5" customWidth="1"/>
    <col min="18" max="18" width="25.7109375" style="5" customWidth="1"/>
    <col min="19" max="19" width="12.7109375" style="5" customWidth="1"/>
    <col min="20" max="20" width="25.7109375" style="5" customWidth="1"/>
    <col min="21" max="21" width="12.7109375" style="5" customWidth="1"/>
    <col min="22" max="16384" width="9.140625" style="5"/>
  </cols>
  <sheetData>
    <row r="1" spans="1:25" ht="20.100000000000001" customHeight="1">
      <c r="A1" s="1" t="s">
        <v>0</v>
      </c>
      <c r="B1" s="1" t="s">
        <v>2080</v>
      </c>
      <c r="C1" s="1" t="s">
        <v>1</v>
      </c>
      <c r="D1" s="1" t="s">
        <v>2096</v>
      </c>
      <c r="E1" s="1" t="s">
        <v>2</v>
      </c>
      <c r="F1" s="2" t="s">
        <v>2081</v>
      </c>
      <c r="G1" s="3" t="s">
        <v>2082</v>
      </c>
      <c r="H1" s="4" t="s">
        <v>2098</v>
      </c>
      <c r="I1" s="3" t="s">
        <v>2082</v>
      </c>
      <c r="J1" s="4" t="s">
        <v>2089</v>
      </c>
      <c r="K1" s="3" t="s">
        <v>2082</v>
      </c>
      <c r="L1" s="2" t="s">
        <v>2090</v>
      </c>
      <c r="M1" s="3" t="s">
        <v>2082</v>
      </c>
      <c r="N1" s="11" t="s">
        <v>2085</v>
      </c>
      <c r="O1" s="3" t="s">
        <v>2082</v>
      </c>
      <c r="P1" s="11" t="s">
        <v>2086</v>
      </c>
      <c r="Q1" s="3" t="s">
        <v>2082</v>
      </c>
      <c r="R1" s="11" t="s">
        <v>2087</v>
      </c>
      <c r="S1" s="3" t="s">
        <v>2082</v>
      </c>
      <c r="T1" s="11" t="s">
        <v>2088</v>
      </c>
      <c r="U1" s="3" t="s">
        <v>2082</v>
      </c>
      <c r="V1" s="1"/>
      <c r="W1" s="1"/>
      <c r="X1" s="1"/>
      <c r="Y1" s="1"/>
    </row>
    <row r="2" spans="1:25" s="1" customFormat="1">
      <c r="A2" s="5" t="s">
        <v>6</v>
      </c>
      <c r="B2" s="5" t="s">
        <v>1715</v>
      </c>
      <c r="C2" s="6" t="s">
        <v>7</v>
      </c>
      <c r="D2" s="7" t="s">
        <v>8</v>
      </c>
      <c r="E2" s="8" t="s">
        <v>9</v>
      </c>
      <c r="F2" s="9">
        <v>2.0776860931468901</v>
      </c>
      <c r="G2" s="9">
        <v>3.2591878977225402E-7</v>
      </c>
      <c r="H2" s="9">
        <v>1.7328198140419899</v>
      </c>
      <c r="I2" s="9">
        <v>1.9538266028902701E-6</v>
      </c>
      <c r="J2" s="9">
        <v>1.94044109130289</v>
      </c>
      <c r="K2" s="9">
        <v>1.1997087354936499E-6</v>
      </c>
      <c r="L2" s="9">
        <v>1.5194516513531999</v>
      </c>
      <c r="M2" s="9">
        <v>8.8528410561661701E-6</v>
      </c>
      <c r="N2" s="13">
        <v>0.60568913539637803</v>
      </c>
      <c r="O2" s="13">
        <v>2.7716147841018599E-2</v>
      </c>
      <c r="P2" s="12">
        <v>0.98485745236116695</v>
      </c>
      <c r="Q2" s="12">
        <v>8.3707073262172303E-4</v>
      </c>
      <c r="R2" s="13">
        <v>0.69337715929876398</v>
      </c>
      <c r="S2" s="13">
        <v>1.01610809055281E-2</v>
      </c>
      <c r="T2" s="13">
        <v>0.50395590381947697</v>
      </c>
      <c r="U2" s="13">
        <v>6.5122994585213895E-2</v>
      </c>
      <c r="V2" s="5"/>
      <c r="W2" s="5"/>
      <c r="X2" s="5"/>
      <c r="Y2" s="5"/>
    </row>
    <row r="3" spans="1:25">
      <c r="A3" s="5" t="s">
        <v>10</v>
      </c>
      <c r="B3" s="5" t="s">
        <v>1716</v>
      </c>
      <c r="C3" s="6" t="s">
        <v>11</v>
      </c>
      <c r="D3" s="7" t="s">
        <v>8</v>
      </c>
      <c r="E3" s="8" t="s">
        <v>9</v>
      </c>
      <c r="F3" s="9">
        <v>2.0425130887034402</v>
      </c>
      <c r="G3" s="9">
        <v>3.9314133541860401E-7</v>
      </c>
      <c r="H3" s="9">
        <v>1.1078074519426</v>
      </c>
      <c r="I3" s="9">
        <v>1.85511415148137E-4</v>
      </c>
      <c r="J3" s="9">
        <v>1.04822705814684</v>
      </c>
      <c r="K3" s="9">
        <v>4.8385632280438799E-4</v>
      </c>
      <c r="L3" s="9">
        <v>1.14516693482831</v>
      </c>
      <c r="M3" s="9">
        <v>1.2550887016172201E-4</v>
      </c>
      <c r="N3" s="12">
        <v>1.2273572927563701</v>
      </c>
      <c r="O3" s="12">
        <v>1.45256095582445E-4</v>
      </c>
      <c r="P3" s="12">
        <v>0.770667415847615</v>
      </c>
      <c r="Q3" s="12">
        <v>5.5754078891767098E-3</v>
      </c>
      <c r="R3" s="12">
        <v>1.4705427727941001</v>
      </c>
      <c r="S3" s="12">
        <v>2.1200683091947698E-5</v>
      </c>
      <c r="T3" s="13">
        <v>0.24724396088022699</v>
      </c>
      <c r="U3" s="13">
        <v>0.40651613771744</v>
      </c>
    </row>
    <row r="4" spans="1:25">
      <c r="A4" s="5" t="s">
        <v>12</v>
      </c>
      <c r="B4" s="5" t="s">
        <v>1717</v>
      </c>
      <c r="C4" s="6" t="s">
        <v>13</v>
      </c>
      <c r="D4" s="10" t="s">
        <v>14</v>
      </c>
      <c r="E4" s="8" t="s">
        <v>9</v>
      </c>
      <c r="F4" s="9">
        <v>2.0120121119558898</v>
      </c>
      <c r="G4" s="9">
        <v>6.8099135332838705E-8</v>
      </c>
      <c r="H4" s="9">
        <v>1.38677789018206</v>
      </c>
      <c r="I4" s="9">
        <v>2.9522887228438702E-6</v>
      </c>
      <c r="J4" s="9">
        <v>1.39577184949753</v>
      </c>
      <c r="K4" s="9">
        <v>5.2831958703184998E-6</v>
      </c>
      <c r="L4" s="9">
        <v>1.20097833789788</v>
      </c>
      <c r="M4" s="9">
        <v>1.4487193217357201E-5</v>
      </c>
      <c r="N4" s="12">
        <v>1.1575843206871499</v>
      </c>
      <c r="O4" s="12">
        <v>4.7792887284711598E-5</v>
      </c>
      <c r="P4" s="12">
        <v>0.90272286137650903</v>
      </c>
      <c r="Q4" s="12">
        <v>3.6493041093924402E-4</v>
      </c>
      <c r="R4" s="12">
        <v>1.0268515288353199</v>
      </c>
      <c r="S4" s="12">
        <v>1.08167695177384E-4</v>
      </c>
      <c r="T4" s="13">
        <v>0.37656307796753402</v>
      </c>
      <c r="U4" s="13">
        <v>9.9192969096347505E-2</v>
      </c>
    </row>
    <row r="5" spans="1:25">
      <c r="A5" s="5" t="s">
        <v>16</v>
      </c>
      <c r="B5" s="5" t="s">
        <v>1718</v>
      </c>
      <c r="C5" s="6" t="s">
        <v>17</v>
      </c>
      <c r="D5" s="10" t="s">
        <v>14</v>
      </c>
      <c r="E5" s="8" t="s">
        <v>18</v>
      </c>
      <c r="F5" s="9">
        <v>1.6183382208600099</v>
      </c>
      <c r="G5" s="9">
        <v>1.5173668375511899E-6</v>
      </c>
      <c r="H5" s="9">
        <v>1.49872874821774</v>
      </c>
      <c r="I5" s="9">
        <v>3.2079930018198999E-6</v>
      </c>
      <c r="J5" s="9">
        <v>1.66929613711963</v>
      </c>
      <c r="K5" s="9">
        <v>2.0396601202508398E-6</v>
      </c>
      <c r="L5" s="9">
        <v>1.87273286742071</v>
      </c>
      <c r="M5" s="9">
        <v>3.63832883388754E-7</v>
      </c>
      <c r="N5" s="13">
        <v>0.30571248797647199</v>
      </c>
      <c r="O5" s="13">
        <v>0.253682849590397</v>
      </c>
      <c r="P5" s="13">
        <v>0.55004408705533803</v>
      </c>
      <c r="Q5" s="13">
        <v>2.4620366951505799E-2</v>
      </c>
      <c r="R5" s="12">
        <v>0.68266786607208996</v>
      </c>
      <c r="S5" s="12">
        <v>5.7813843261316604E-3</v>
      </c>
      <c r="T5" s="13">
        <v>0.26326458567913402</v>
      </c>
      <c r="U5" s="13">
        <v>0.31518551727373101</v>
      </c>
    </row>
    <row r="6" spans="1:25">
      <c r="A6" s="5" t="s">
        <v>19</v>
      </c>
      <c r="B6" s="5" t="s">
        <v>1719</v>
      </c>
      <c r="C6" s="6" t="s">
        <v>20</v>
      </c>
      <c r="D6" s="7" t="s">
        <v>21</v>
      </c>
      <c r="E6" s="8" t="s">
        <v>22</v>
      </c>
      <c r="F6" s="9">
        <v>1.7003165742858899</v>
      </c>
      <c r="G6" s="9">
        <v>1.8174643063586201E-6</v>
      </c>
      <c r="H6" s="9">
        <v>1.73685595538529</v>
      </c>
      <c r="I6" s="9">
        <v>1.3099933400568699E-6</v>
      </c>
      <c r="J6" s="9">
        <v>2.0584896275794899</v>
      </c>
      <c r="K6" s="9">
        <v>4.3683758402100198E-7</v>
      </c>
      <c r="L6" s="9">
        <v>1.3014113840233199</v>
      </c>
      <c r="M6" s="9">
        <v>2.8557546372185299E-5</v>
      </c>
      <c r="N6" s="12">
        <v>1.3608170662651</v>
      </c>
      <c r="O6" s="12">
        <v>4.2458094154697398E-5</v>
      </c>
      <c r="P6" s="12">
        <v>1.02732883672441</v>
      </c>
      <c r="Q6" s="12">
        <v>4.3776985023258601E-4</v>
      </c>
      <c r="R6" s="12">
        <v>1.15160571432307</v>
      </c>
      <c r="S6" s="12">
        <v>1.49540484999289E-4</v>
      </c>
      <c r="T6" s="13">
        <v>0.56168392796390199</v>
      </c>
      <c r="U6" s="13">
        <v>3.3849640903412602E-2</v>
      </c>
    </row>
    <row r="7" spans="1:25">
      <c r="A7" s="5" t="s">
        <v>26</v>
      </c>
      <c r="B7" s="5" t="s">
        <v>1720</v>
      </c>
      <c r="C7" s="6" t="s">
        <v>27</v>
      </c>
      <c r="D7" s="7" t="s">
        <v>24</v>
      </c>
      <c r="E7" s="8" t="s">
        <v>28</v>
      </c>
      <c r="F7" s="9">
        <v>1.65068592487924</v>
      </c>
      <c r="G7" s="9">
        <v>3.11887155579125E-4</v>
      </c>
      <c r="H7" s="9">
        <v>1.7905354201907899</v>
      </c>
      <c r="I7" s="9">
        <v>1.4825929275535799E-4</v>
      </c>
      <c r="J7" s="9">
        <v>1.5126548903768899</v>
      </c>
      <c r="K7" s="9">
        <v>1.0074701017534001E-3</v>
      </c>
      <c r="L7" s="9">
        <v>1.7409738395991801</v>
      </c>
      <c r="M7" s="9">
        <v>1.71679247754186E-4</v>
      </c>
      <c r="N7" s="12">
        <v>1.3123151111576801</v>
      </c>
      <c r="O7" s="12">
        <v>3.5768293893946499E-3</v>
      </c>
      <c r="P7" s="12">
        <v>1.1732347391707201</v>
      </c>
      <c r="Q7" s="12">
        <v>7.0159063845155398E-3</v>
      </c>
      <c r="R7" s="13">
        <v>0.24824943286408399</v>
      </c>
      <c r="S7" s="13">
        <v>0.63384264530276302</v>
      </c>
      <c r="T7" s="12">
        <v>1.3426275442897799</v>
      </c>
      <c r="U7" s="12">
        <v>3.1440137332849399E-3</v>
      </c>
    </row>
    <row r="8" spans="1:25">
      <c r="A8" s="5" t="s">
        <v>31</v>
      </c>
      <c r="B8" s="5" t="s">
        <v>1721</v>
      </c>
      <c r="C8" s="6" t="s">
        <v>32</v>
      </c>
      <c r="D8" s="7" t="s">
        <v>5</v>
      </c>
      <c r="E8" s="8" t="s">
        <v>33</v>
      </c>
      <c r="F8" s="9">
        <v>2.3380557388435701</v>
      </c>
      <c r="G8" s="9">
        <v>2.89161189828469E-7</v>
      </c>
      <c r="H8" s="9">
        <v>1.48351679370748</v>
      </c>
      <c r="I8" s="9">
        <v>3.0226939469895499E-5</v>
      </c>
      <c r="J8" s="9">
        <v>2.66221104894771</v>
      </c>
      <c r="K8" s="9">
        <v>1.3492324685021299E-7</v>
      </c>
      <c r="L8" s="9">
        <v>2.0852624976644201</v>
      </c>
      <c r="M8" s="9">
        <v>1.0563744512213301E-6</v>
      </c>
      <c r="N8" s="13">
        <v>0.16890840793425499</v>
      </c>
      <c r="O8" s="13">
        <v>0.68276023069403702</v>
      </c>
      <c r="P8" s="13">
        <v>-0.182285176052944</v>
      </c>
      <c r="Q8" s="13">
        <v>0.63633139881995004</v>
      </c>
      <c r="R8" s="12">
        <v>0.88829586905477498</v>
      </c>
      <c r="S8" s="12">
        <v>3.8618511717279798E-3</v>
      </c>
      <c r="T8" s="13">
        <v>0.294655144087623</v>
      </c>
      <c r="U8" s="13">
        <v>0.36766358049068398</v>
      </c>
    </row>
    <row r="9" spans="1:25">
      <c r="A9" s="5" t="s">
        <v>34</v>
      </c>
      <c r="B9" s="19" t="s">
        <v>1416</v>
      </c>
      <c r="C9" s="6" t="s">
        <v>35</v>
      </c>
      <c r="D9" s="23" t="s">
        <v>36</v>
      </c>
      <c r="E9" s="8" t="s">
        <v>33</v>
      </c>
      <c r="F9" s="9">
        <v>1.74737870616793</v>
      </c>
      <c r="G9" s="9">
        <v>5.0590096185157797E-6</v>
      </c>
      <c r="H9" s="9">
        <v>1.70570932063668</v>
      </c>
      <c r="I9" s="9">
        <v>6.3032147229942302E-6</v>
      </c>
      <c r="J9" s="9">
        <v>1.68332881817687</v>
      </c>
      <c r="K9" s="9">
        <v>1.30508087617901E-5</v>
      </c>
      <c r="L9" s="9">
        <v>1.40931329467663</v>
      </c>
      <c r="M9" s="9">
        <v>4.3511206297492202E-5</v>
      </c>
      <c r="N9" s="13">
        <v>0.37442674154689698</v>
      </c>
      <c r="O9" s="13">
        <v>0.247427364277089</v>
      </c>
      <c r="P9" s="13">
        <v>0.32813710705667798</v>
      </c>
      <c r="Q9" s="13">
        <v>0.31047332957066498</v>
      </c>
      <c r="R9" s="13">
        <v>0.43910006297797</v>
      </c>
      <c r="S9" s="13">
        <v>0.136940045741619</v>
      </c>
      <c r="T9" s="13">
        <v>0.180110494168916</v>
      </c>
      <c r="U9" s="13">
        <v>0.61122847531865299</v>
      </c>
    </row>
    <row r="10" spans="1:25">
      <c r="A10" s="5" t="s">
        <v>39</v>
      </c>
      <c r="B10" s="5" t="s">
        <v>1722</v>
      </c>
      <c r="C10" s="6" t="s">
        <v>40</v>
      </c>
      <c r="D10" s="7" t="s">
        <v>5</v>
      </c>
      <c r="E10" s="8" t="s">
        <v>41</v>
      </c>
      <c r="F10" s="9">
        <v>2.4887820872419</v>
      </c>
      <c r="G10" s="9">
        <v>1.04903843358569E-6</v>
      </c>
      <c r="H10" s="9">
        <v>2.3920269178417599</v>
      </c>
      <c r="I10" s="9">
        <v>1.3791818767189101E-6</v>
      </c>
      <c r="J10" s="9">
        <v>2.1052766598471599</v>
      </c>
      <c r="K10" s="9">
        <v>1.0119026916562099E-5</v>
      </c>
      <c r="L10" s="9">
        <v>2.2171701937355501</v>
      </c>
      <c r="M10" s="9">
        <v>3.8021725491449299E-6</v>
      </c>
      <c r="N10" s="13">
        <v>0.90373605153434899</v>
      </c>
      <c r="O10" s="13">
        <v>1.49663177953888E-2</v>
      </c>
      <c r="P10" s="12">
        <v>1.31116529504184</v>
      </c>
      <c r="Q10" s="12">
        <v>8.7542159546440297E-4</v>
      </c>
      <c r="R10" s="13">
        <v>0.86705818640527699</v>
      </c>
      <c r="S10" s="13">
        <v>1.5513809758265201E-2</v>
      </c>
      <c r="T10" s="13">
        <v>0.600509951454678</v>
      </c>
      <c r="U10" s="13">
        <v>0.102675120572524</v>
      </c>
    </row>
    <row r="11" spans="1:25">
      <c r="A11" s="5" t="s">
        <v>42</v>
      </c>
      <c r="B11" s="5" t="s">
        <v>1723</v>
      </c>
      <c r="C11" s="6" t="s">
        <v>43</v>
      </c>
      <c r="D11" s="7" t="s">
        <v>15</v>
      </c>
      <c r="E11" s="8" t="s">
        <v>41</v>
      </c>
      <c r="F11" s="9">
        <v>1.5579789695880599</v>
      </c>
      <c r="G11" s="9">
        <v>4.45413642495133E-7</v>
      </c>
      <c r="H11" s="9">
        <v>1.5513617772953601</v>
      </c>
      <c r="I11" s="9">
        <v>3.6516767022011602E-7</v>
      </c>
      <c r="J11" s="9">
        <v>1.56491268319418</v>
      </c>
      <c r="K11" s="9">
        <v>7.3255106056654605E-7</v>
      </c>
      <c r="L11" s="9">
        <v>1.81127597803929</v>
      </c>
      <c r="M11" s="9">
        <v>1.11024830248011E-7</v>
      </c>
      <c r="N11" s="12">
        <v>0.59997136988350197</v>
      </c>
      <c r="O11" s="12">
        <v>5.9022489272565204E-3</v>
      </c>
      <c r="P11" s="12">
        <v>0.86519079916429498</v>
      </c>
      <c r="Q11" s="12">
        <v>2.6863002562789998E-4</v>
      </c>
      <c r="R11" s="13">
        <v>0.28424402994562198</v>
      </c>
      <c r="S11" s="13">
        <v>0.17553393453365199</v>
      </c>
      <c r="T11" s="12">
        <v>0.57485487322012596</v>
      </c>
      <c r="U11" s="12">
        <v>7.9896284693804394E-3</v>
      </c>
    </row>
    <row r="12" spans="1:25">
      <c r="A12" s="5" t="s">
        <v>44</v>
      </c>
      <c r="B12" s="7" t="s">
        <v>1379</v>
      </c>
      <c r="C12" s="6" t="s">
        <v>45</v>
      </c>
      <c r="D12" s="23" t="s">
        <v>5</v>
      </c>
      <c r="E12" s="8" t="s">
        <v>46</v>
      </c>
      <c r="F12" s="9">
        <v>2.9321604523992302</v>
      </c>
      <c r="G12" s="9">
        <v>6.7617648066576896E-7</v>
      </c>
      <c r="H12" s="9">
        <v>3.2838967358881801</v>
      </c>
      <c r="I12" s="9">
        <v>1.7773674258179799E-7</v>
      </c>
      <c r="J12" s="9">
        <v>3.6593031533934299</v>
      </c>
      <c r="K12" s="9">
        <v>1.25084331208615E-7</v>
      </c>
      <c r="L12" s="9">
        <v>3.4243029730806001</v>
      </c>
      <c r="M12" s="9">
        <v>1.6562693359633099E-7</v>
      </c>
      <c r="N12" s="13">
        <v>1.05597390260992</v>
      </c>
      <c r="O12" s="13">
        <v>1.2234277424643E-2</v>
      </c>
      <c r="P12" s="12">
        <v>1.38236363128068</v>
      </c>
      <c r="Q12" s="12">
        <v>1.5312716027389901E-3</v>
      </c>
      <c r="R12" s="12">
        <v>1.35214149346996</v>
      </c>
      <c r="S12" s="12">
        <v>1.7193427305286699E-3</v>
      </c>
      <c r="T12" s="12">
        <v>1.7580839102939401</v>
      </c>
      <c r="U12" s="12">
        <v>2.5961128287142998E-4</v>
      </c>
    </row>
    <row r="13" spans="1:25">
      <c r="A13" s="5" t="s">
        <v>47</v>
      </c>
      <c r="B13" s="19" t="s">
        <v>1406</v>
      </c>
      <c r="C13" s="6" t="s">
        <v>48</v>
      </c>
      <c r="D13" s="23" t="s">
        <v>8</v>
      </c>
      <c r="E13" s="8" t="s">
        <v>46</v>
      </c>
      <c r="F13" s="9">
        <v>2.40791384496577</v>
      </c>
      <c r="G13" s="9">
        <v>6.7464009713421697E-7</v>
      </c>
      <c r="H13" s="9">
        <v>2.0916550228006199</v>
      </c>
      <c r="I13" s="9">
        <v>2.7079076405495102E-6</v>
      </c>
      <c r="J13" s="9">
        <v>2.8933005991863698</v>
      </c>
      <c r="K13" s="9">
        <v>1.7846680334565099E-7</v>
      </c>
      <c r="L13" s="9">
        <v>1.8784585381057699</v>
      </c>
      <c r="M13" s="9">
        <v>9.5128502394757094E-6</v>
      </c>
      <c r="N13" s="13">
        <v>-0.150037881634042</v>
      </c>
      <c r="O13" s="13">
        <v>0.76099755785447498</v>
      </c>
      <c r="P13" s="13">
        <v>-3.9290711800775001E-2</v>
      </c>
      <c r="Q13" s="13">
        <v>0.94630612575121897</v>
      </c>
      <c r="R13" s="13">
        <v>0.54164078907439395</v>
      </c>
      <c r="S13" s="13">
        <v>0.102271792938101</v>
      </c>
      <c r="T13" s="13">
        <v>-0.48356173137223801</v>
      </c>
      <c r="U13" s="13">
        <v>0.16173875837677901</v>
      </c>
    </row>
    <row r="14" spans="1:25">
      <c r="A14" s="5" t="s">
        <v>49</v>
      </c>
      <c r="B14" s="7" t="s">
        <v>1380</v>
      </c>
      <c r="C14" s="6" t="s">
        <v>50</v>
      </c>
      <c r="D14" s="23" t="s">
        <v>8</v>
      </c>
      <c r="E14" s="8" t="s">
        <v>46</v>
      </c>
      <c r="F14" s="9">
        <v>1.8511655165033101</v>
      </c>
      <c r="G14" s="9">
        <v>5.7561699207352803E-7</v>
      </c>
      <c r="H14" s="9">
        <v>1.74205646079553</v>
      </c>
      <c r="I14" s="9">
        <v>9.4861673354334002E-7</v>
      </c>
      <c r="J14" s="9">
        <v>1.9939552711653401</v>
      </c>
      <c r="K14" s="9">
        <v>4.7315069923197E-7</v>
      </c>
      <c r="L14" s="9">
        <v>1.1872875568724699</v>
      </c>
      <c r="M14" s="9">
        <v>5.2400984423020097E-5</v>
      </c>
      <c r="N14" s="12">
        <v>1.80414748514513</v>
      </c>
      <c r="O14" s="12">
        <v>2.5436849560252801E-6</v>
      </c>
      <c r="P14" s="12">
        <v>1.6138572046787401</v>
      </c>
      <c r="Q14" s="12">
        <v>4.5305908300355299E-6</v>
      </c>
      <c r="R14" s="12">
        <v>1.46188361719647</v>
      </c>
      <c r="S14" s="12">
        <v>1.31253467644068E-5</v>
      </c>
      <c r="T14" s="13">
        <v>0.56049378444415998</v>
      </c>
      <c r="U14" s="13">
        <v>3.0062032138929801E-2</v>
      </c>
    </row>
    <row r="15" spans="1:25">
      <c r="A15" s="5" t="s">
        <v>51</v>
      </c>
      <c r="B15" s="5" t="s">
        <v>1505</v>
      </c>
      <c r="C15" s="6" t="s">
        <v>52</v>
      </c>
      <c r="D15" s="10" t="s">
        <v>14</v>
      </c>
      <c r="E15" s="8" t="s">
        <v>53</v>
      </c>
      <c r="F15" s="9">
        <v>3.0732887410130698</v>
      </c>
      <c r="G15" s="9">
        <v>7.5191746228018999E-5</v>
      </c>
      <c r="H15" s="9">
        <v>2.92070786947443</v>
      </c>
      <c r="I15" s="9">
        <v>1.23599589266398E-4</v>
      </c>
      <c r="J15" s="9">
        <v>3.2981660625133999</v>
      </c>
      <c r="K15" s="9">
        <v>6.3962070743778804E-5</v>
      </c>
      <c r="L15" s="9">
        <v>1.91970224700889</v>
      </c>
      <c r="M15" s="9">
        <v>3.6943556910192998E-3</v>
      </c>
      <c r="N15" s="12">
        <v>4.3275781676689498</v>
      </c>
      <c r="O15" s="12">
        <v>6.3829233697886604E-6</v>
      </c>
      <c r="P15" s="12">
        <v>3.5536212614786198</v>
      </c>
      <c r="Q15" s="12">
        <v>2.9935081400897901E-5</v>
      </c>
      <c r="R15" s="12">
        <v>4.41673975303401</v>
      </c>
      <c r="S15" s="12">
        <v>4.1037976985565399E-6</v>
      </c>
      <c r="T15" s="12">
        <v>2.59400766420484</v>
      </c>
      <c r="U15" s="12">
        <v>7.2458159174650799E-4</v>
      </c>
    </row>
    <row r="16" spans="1:25">
      <c r="A16" s="5" t="s">
        <v>54</v>
      </c>
      <c r="B16" s="5" t="s">
        <v>1724</v>
      </c>
      <c r="C16" s="6" t="s">
        <v>55</v>
      </c>
      <c r="D16" s="7" t="s">
        <v>8</v>
      </c>
      <c r="E16" s="8" t="s">
        <v>56</v>
      </c>
      <c r="F16" s="9">
        <v>5.1905926790086401</v>
      </c>
      <c r="G16" s="9">
        <v>1.5566238247268399E-6</v>
      </c>
      <c r="H16" s="9">
        <v>4.3038309057683399</v>
      </c>
      <c r="I16" s="9">
        <v>1.06442573846653E-5</v>
      </c>
      <c r="J16" s="9">
        <v>3.6673136462124001</v>
      </c>
      <c r="K16" s="9">
        <v>9.1909221653095296E-5</v>
      </c>
      <c r="L16" s="9">
        <v>3.8512853739652901</v>
      </c>
      <c r="M16" s="9">
        <v>3.3142790287418597E-5</v>
      </c>
      <c r="N16" s="12">
        <v>3.2611471934385201</v>
      </c>
      <c r="O16" s="12">
        <v>3.3964426171796599E-4</v>
      </c>
      <c r="P16" s="12">
        <v>3.90369565857634</v>
      </c>
      <c r="Q16" s="12">
        <v>4.8291333596064898E-5</v>
      </c>
      <c r="R16" s="12">
        <v>2.87908824202405</v>
      </c>
      <c r="S16" s="12">
        <v>7.41153424083362E-4</v>
      </c>
      <c r="T16" s="13">
        <v>1.9128450646572099</v>
      </c>
      <c r="U16" s="13">
        <v>1.73357460538461E-2</v>
      </c>
    </row>
    <row r="17" spans="1:21">
      <c r="A17" s="5" t="s">
        <v>57</v>
      </c>
      <c r="B17" s="19" t="s">
        <v>1397</v>
      </c>
      <c r="C17" s="6" t="s">
        <v>58</v>
      </c>
      <c r="D17" s="23" t="s">
        <v>36</v>
      </c>
      <c r="E17" s="8" t="s">
        <v>56</v>
      </c>
      <c r="F17" s="9">
        <v>3.66920180793544</v>
      </c>
      <c r="G17" s="9">
        <v>4.9148708942185801E-8</v>
      </c>
      <c r="H17" s="9">
        <v>4.3069896631922902</v>
      </c>
      <c r="I17" s="9">
        <v>8.9263161212729593E-9</v>
      </c>
      <c r="J17" s="9">
        <v>3.7494802020895999</v>
      </c>
      <c r="K17" s="9">
        <v>1.0261113411603E-7</v>
      </c>
      <c r="L17" s="9">
        <v>4.2306536327463</v>
      </c>
      <c r="M17" s="9">
        <v>1.3637448699781699E-8</v>
      </c>
      <c r="N17" s="12">
        <v>1.1565543580317199</v>
      </c>
      <c r="O17" s="12">
        <v>5.6309135907329699E-3</v>
      </c>
      <c r="P17" s="12">
        <v>1.8394589814262601</v>
      </c>
      <c r="Q17" s="12">
        <v>9.6899971753674295E-5</v>
      </c>
      <c r="R17" s="12">
        <v>1.15825990220274</v>
      </c>
      <c r="S17" s="12">
        <v>4.3828464319840901E-3</v>
      </c>
      <c r="T17" s="12">
        <v>1.49767694635766</v>
      </c>
      <c r="U17" s="12">
        <v>8.1139898473436302E-4</v>
      </c>
    </row>
    <row r="18" spans="1:21">
      <c r="A18" s="5" t="s">
        <v>59</v>
      </c>
      <c r="B18" s="7" t="s">
        <v>1383</v>
      </c>
      <c r="C18" s="6" t="s">
        <v>60</v>
      </c>
      <c r="D18" s="23" t="s">
        <v>36</v>
      </c>
      <c r="E18" s="8" t="s">
        <v>56</v>
      </c>
      <c r="F18" s="9">
        <v>2.5096908114109699</v>
      </c>
      <c r="G18" s="9">
        <v>1.66927899881578E-7</v>
      </c>
      <c r="H18" s="9">
        <v>2.7324528298551698</v>
      </c>
      <c r="I18" s="9">
        <v>4.7785746607657499E-8</v>
      </c>
      <c r="J18" s="9">
        <v>2.77328674298536</v>
      </c>
      <c r="K18" s="9">
        <v>1.16688400218378E-7</v>
      </c>
      <c r="L18" s="9">
        <v>2.4890144937993899</v>
      </c>
      <c r="M18" s="9">
        <v>1.8941616317798901E-7</v>
      </c>
      <c r="N18" s="13">
        <v>0.22843804421821101</v>
      </c>
      <c r="O18" s="13">
        <v>0.55196600691145303</v>
      </c>
      <c r="P18" s="13">
        <v>-3.04948493582495E-2</v>
      </c>
      <c r="Q18" s="13">
        <v>0.95444307705268905</v>
      </c>
      <c r="R18" s="13">
        <v>-0.19955550032947</v>
      </c>
      <c r="S18" s="13">
        <v>0.58310077096739099</v>
      </c>
      <c r="T18" s="13">
        <v>0.34260198887716597</v>
      </c>
      <c r="U18" s="13">
        <v>0.29230724212162901</v>
      </c>
    </row>
    <row r="19" spans="1:21">
      <c r="A19" s="5" t="s">
        <v>61</v>
      </c>
      <c r="B19" s="5" t="s">
        <v>1725</v>
      </c>
      <c r="C19" s="6" t="s">
        <v>62</v>
      </c>
      <c r="D19" s="7" t="s">
        <v>36</v>
      </c>
      <c r="E19" s="8" t="s">
        <v>56</v>
      </c>
      <c r="F19" s="9">
        <v>2.3928665607805999</v>
      </c>
      <c r="G19" s="9">
        <v>1.8981637551337899E-6</v>
      </c>
      <c r="H19" s="9">
        <v>1.5847460879003701</v>
      </c>
      <c r="I19" s="9">
        <v>1.2294580354722801E-4</v>
      </c>
      <c r="J19" s="9">
        <v>1.9155243866087399</v>
      </c>
      <c r="K19" s="9">
        <v>3.2680157617515101E-5</v>
      </c>
      <c r="L19" s="9">
        <v>1.9289381840509801</v>
      </c>
      <c r="M19" s="9">
        <v>1.7953896855641299E-5</v>
      </c>
      <c r="N19" s="13">
        <v>0.50609389291252804</v>
      </c>
      <c r="O19" s="13">
        <v>0.200679882459978</v>
      </c>
      <c r="P19" s="13">
        <v>0.51796367250301001</v>
      </c>
      <c r="Q19" s="13">
        <v>0.17475148895797399</v>
      </c>
      <c r="R19" s="13">
        <v>0.71051209615149002</v>
      </c>
      <c r="S19" s="13">
        <v>4.9347869961800003E-2</v>
      </c>
      <c r="T19" s="13">
        <v>1.4388049572837701E-2</v>
      </c>
      <c r="U19" s="13">
        <v>0.979562326246045</v>
      </c>
    </row>
    <row r="20" spans="1:21">
      <c r="A20" s="5" t="s">
        <v>63</v>
      </c>
      <c r="B20" s="19" t="s">
        <v>1398</v>
      </c>
      <c r="C20" s="6" t="s">
        <v>64</v>
      </c>
      <c r="D20" s="23" t="s">
        <v>1493</v>
      </c>
      <c r="E20" s="8" t="s">
        <v>56</v>
      </c>
      <c r="F20" s="9">
        <v>2.14933970673748</v>
      </c>
      <c r="G20" s="9">
        <v>5.4570685248424704E-7</v>
      </c>
      <c r="H20" s="9">
        <v>2.34742752195391</v>
      </c>
      <c r="I20" s="9">
        <v>1.7897750631033801E-7</v>
      </c>
      <c r="J20" s="9">
        <v>2.4177272506793601</v>
      </c>
      <c r="K20" s="9">
        <v>2.9429248347402698E-7</v>
      </c>
      <c r="L20" s="9">
        <v>2.29932815870003</v>
      </c>
      <c r="M20" s="9">
        <v>2.8739364893944899E-7</v>
      </c>
      <c r="N20" s="12">
        <v>1.09698208130494</v>
      </c>
      <c r="O20" s="12">
        <v>8.0153205756099599E-4</v>
      </c>
      <c r="P20" s="12">
        <v>1.26180631732506</v>
      </c>
      <c r="Q20" s="12">
        <v>1.8940517569706399E-4</v>
      </c>
      <c r="R20" s="12">
        <v>0.90896436847641104</v>
      </c>
      <c r="S20" s="12">
        <v>2.7723581493110899E-3</v>
      </c>
      <c r="T20" s="13">
        <v>0.77922423229832405</v>
      </c>
      <c r="U20" s="13">
        <v>1.0094127608082201E-2</v>
      </c>
    </row>
    <row r="21" spans="1:21">
      <c r="A21" s="5" t="s">
        <v>65</v>
      </c>
      <c r="B21" s="5" t="s">
        <v>1726</v>
      </c>
      <c r="C21" s="6" t="s">
        <v>66</v>
      </c>
      <c r="D21" s="7" t="s">
        <v>36</v>
      </c>
      <c r="E21" s="8" t="s">
        <v>56</v>
      </c>
      <c r="F21" s="9">
        <v>2.0880021480219799</v>
      </c>
      <c r="G21" s="9">
        <v>8.2471390986826198E-5</v>
      </c>
      <c r="H21" s="9">
        <v>1.37009783285308</v>
      </c>
      <c r="I21" s="9">
        <v>3.0942621283041E-3</v>
      </c>
      <c r="J21" s="9">
        <v>1.7755023008505799</v>
      </c>
      <c r="K21" s="9">
        <v>5.8040073690872004E-4</v>
      </c>
      <c r="L21" s="9">
        <v>1.1626807113578901</v>
      </c>
      <c r="M21" s="9">
        <v>8.6877430769718798E-3</v>
      </c>
      <c r="N21" s="13">
        <v>0.13697530875827399</v>
      </c>
      <c r="O21" s="13">
        <v>0.85698746374398804</v>
      </c>
      <c r="P21" s="13">
        <v>-0.291969954963962</v>
      </c>
      <c r="Q21" s="13">
        <v>0.62267640665574298</v>
      </c>
      <c r="R21" s="12">
        <v>1.44110154464943</v>
      </c>
      <c r="S21" s="12">
        <v>2.8687390425124501E-3</v>
      </c>
      <c r="T21" s="13">
        <v>-0.227298331796178</v>
      </c>
      <c r="U21" s="13">
        <v>0.69559492312228699</v>
      </c>
    </row>
    <row r="22" spans="1:21">
      <c r="A22" s="5" t="s">
        <v>67</v>
      </c>
      <c r="B22" s="5" t="s">
        <v>1727</v>
      </c>
      <c r="C22" s="6" t="s">
        <v>68</v>
      </c>
      <c r="D22" s="7" t="s">
        <v>36</v>
      </c>
      <c r="E22" s="8" t="s">
        <v>56</v>
      </c>
      <c r="F22" s="9">
        <v>1.7861944470098301</v>
      </c>
      <c r="G22" s="9">
        <v>1.4235436337884001E-6</v>
      </c>
      <c r="H22" s="9">
        <v>1.2175636737045701</v>
      </c>
      <c r="I22" s="9">
        <v>6.9860387291995497E-5</v>
      </c>
      <c r="J22" s="9">
        <v>1.4696678805034</v>
      </c>
      <c r="K22" s="9">
        <v>1.8292510803116598E-5</v>
      </c>
      <c r="L22" s="9">
        <v>1.5088823327287599</v>
      </c>
      <c r="M22" s="9">
        <v>8.6765327494582295E-6</v>
      </c>
      <c r="N22" s="13">
        <v>0.24763867370646001</v>
      </c>
      <c r="O22" s="13">
        <v>0.43402747822354998</v>
      </c>
      <c r="P22" s="13">
        <v>0.30590000129387901</v>
      </c>
      <c r="Q22" s="13">
        <v>0.29125132283344002</v>
      </c>
      <c r="R22" s="13">
        <v>0.58399699762500801</v>
      </c>
      <c r="S22" s="13">
        <v>2.6225001253715099E-2</v>
      </c>
      <c r="T22" s="13">
        <v>8.2328795081129294E-2</v>
      </c>
      <c r="U22" s="13">
        <v>0.82148054926048897</v>
      </c>
    </row>
    <row r="23" spans="1:21">
      <c r="A23" s="5" t="s">
        <v>69</v>
      </c>
      <c r="B23" s="5" t="s">
        <v>1507</v>
      </c>
      <c r="C23" s="6" t="s">
        <v>70</v>
      </c>
      <c r="D23" s="7" t="s">
        <v>15</v>
      </c>
      <c r="E23" s="8" t="s">
        <v>56</v>
      </c>
      <c r="F23" s="9">
        <v>1.6462863358639599</v>
      </c>
      <c r="G23" s="9">
        <v>4.5333078272268397E-4</v>
      </c>
      <c r="H23" s="9">
        <v>3.4765582067910401</v>
      </c>
      <c r="I23" s="9">
        <v>2.10237931985317E-7</v>
      </c>
      <c r="J23" s="9">
        <v>1.23598977445407</v>
      </c>
      <c r="K23" s="9">
        <v>6.3541931742114302E-3</v>
      </c>
      <c r="L23" s="9">
        <v>2.31281436018855</v>
      </c>
      <c r="M23" s="9">
        <v>1.77854897479651E-5</v>
      </c>
      <c r="N23" s="12">
        <v>2.8259449408483501</v>
      </c>
      <c r="O23" s="12">
        <v>6.1949108228907596E-6</v>
      </c>
      <c r="P23" s="12">
        <v>2.94830463338534</v>
      </c>
      <c r="Q23" s="12">
        <v>2.72920859564462E-6</v>
      </c>
      <c r="R23" s="12">
        <v>2.4405618596129601</v>
      </c>
      <c r="S23" s="12">
        <v>1.8841527546349901E-5</v>
      </c>
      <c r="T23" s="12">
        <v>3.2508290402710101</v>
      </c>
      <c r="U23" s="12">
        <v>1.5871890649705199E-6</v>
      </c>
    </row>
    <row r="24" spans="1:21">
      <c r="A24" s="5" t="s">
        <v>74</v>
      </c>
      <c r="B24" s="5" t="s">
        <v>1728</v>
      </c>
      <c r="C24" s="6" t="s">
        <v>75</v>
      </c>
      <c r="D24" s="7" t="s">
        <v>36</v>
      </c>
      <c r="E24" s="8" t="s">
        <v>76</v>
      </c>
      <c r="F24" s="9">
        <v>2.1389604604770001</v>
      </c>
      <c r="G24" s="9">
        <v>1.47445372799751E-6</v>
      </c>
      <c r="H24" s="9">
        <v>1.28949743426531</v>
      </c>
      <c r="I24" s="9">
        <v>2.27685945626333E-4</v>
      </c>
      <c r="J24" s="9">
        <v>2.0168784230058998</v>
      </c>
      <c r="K24" s="9">
        <v>4.7937463053171199E-6</v>
      </c>
      <c r="L24" s="9">
        <v>2.0300585216678599</v>
      </c>
      <c r="M24" s="9">
        <v>2.8233910253594201E-6</v>
      </c>
      <c r="N24" s="13">
        <v>0.29135599739500201</v>
      </c>
      <c r="O24" s="13">
        <v>0.44644739461701899</v>
      </c>
      <c r="P24" s="13">
        <v>0.54289604465470598</v>
      </c>
      <c r="Q24" s="13">
        <v>9.3378883137011398E-2</v>
      </c>
      <c r="R24" s="13">
        <v>0.48552972754061102</v>
      </c>
      <c r="S24" s="13">
        <v>0.12861870541009901</v>
      </c>
      <c r="T24" s="13">
        <v>0.259668690839987</v>
      </c>
      <c r="U24" s="13">
        <v>0.47600875158264599</v>
      </c>
    </row>
    <row r="25" spans="1:21">
      <c r="A25" s="5" t="s">
        <v>77</v>
      </c>
      <c r="B25" s="5" t="s">
        <v>1729</v>
      </c>
      <c r="C25" s="6" t="s">
        <v>78</v>
      </c>
      <c r="D25" s="7" t="s">
        <v>36</v>
      </c>
      <c r="E25" s="8" t="s">
        <v>76</v>
      </c>
      <c r="F25" s="9">
        <v>2.0603313681263802</v>
      </c>
      <c r="G25" s="9">
        <v>4.6133801216317696E-6</v>
      </c>
      <c r="H25" s="9">
        <v>1.12636887860593</v>
      </c>
      <c r="I25" s="9">
        <v>1.40866007272372E-3</v>
      </c>
      <c r="J25" s="9">
        <v>1.8341858428094699</v>
      </c>
      <c r="K25" s="9">
        <v>2.6710579933242599E-5</v>
      </c>
      <c r="L25" s="9">
        <v>1.53945501627088</v>
      </c>
      <c r="M25" s="9">
        <v>8.2350356034025906E-5</v>
      </c>
      <c r="N25" s="13">
        <v>0.34118750786402002</v>
      </c>
      <c r="O25" s="13">
        <v>0.39607853325342002</v>
      </c>
      <c r="P25" s="13">
        <v>-2.32329435801315E-3</v>
      </c>
      <c r="Q25" s="13">
        <v>0.99685596151763201</v>
      </c>
      <c r="R25" s="13">
        <v>0.56509276442302003</v>
      </c>
      <c r="S25" s="13">
        <v>9.7986143112421098E-2</v>
      </c>
      <c r="T25" s="13">
        <v>8.2490693087553506E-3</v>
      </c>
      <c r="U25" s="13">
        <v>0.98808822140111097</v>
      </c>
    </row>
    <row r="26" spans="1:21">
      <c r="A26" s="5" t="s">
        <v>79</v>
      </c>
      <c r="B26" s="5" t="s">
        <v>1730</v>
      </c>
      <c r="C26" s="6" t="s">
        <v>80</v>
      </c>
      <c r="D26" s="7"/>
      <c r="E26" s="8" t="s">
        <v>76</v>
      </c>
      <c r="F26" s="9">
        <v>1.9891346272819299</v>
      </c>
      <c r="G26" s="9">
        <v>4.9465022466297498E-7</v>
      </c>
      <c r="H26" s="9">
        <v>2.6155065008896798</v>
      </c>
      <c r="I26" s="9">
        <v>2.05875786448618E-8</v>
      </c>
      <c r="J26" s="9">
        <v>2.1543637848719799</v>
      </c>
      <c r="K26" s="9">
        <v>3.7941428041921201E-7</v>
      </c>
      <c r="L26" s="9">
        <v>2.0333954891192598</v>
      </c>
      <c r="M26" s="9">
        <v>4.1721567316234498E-7</v>
      </c>
      <c r="N26" s="13">
        <v>0.23502510279004499</v>
      </c>
      <c r="O26" s="13">
        <v>0.46695792014399701</v>
      </c>
      <c r="P26" s="12">
        <v>1.4857155057424101</v>
      </c>
      <c r="Q26" s="12">
        <v>1.7753401038245199E-5</v>
      </c>
      <c r="R26" s="13">
        <v>0.31407572402941902</v>
      </c>
      <c r="S26" s="13">
        <v>0.25814471455666199</v>
      </c>
      <c r="T26" s="12">
        <v>0.77072612089842696</v>
      </c>
      <c r="U26" s="12">
        <v>6.1088993845447503E-3</v>
      </c>
    </row>
    <row r="27" spans="1:21">
      <c r="A27" s="5" t="s">
        <v>81</v>
      </c>
      <c r="B27" s="5" t="s">
        <v>1731</v>
      </c>
      <c r="C27" s="6" t="s">
        <v>82</v>
      </c>
      <c r="D27" s="7" t="s">
        <v>36</v>
      </c>
      <c r="E27" s="8" t="s">
        <v>76</v>
      </c>
      <c r="F27" s="9">
        <v>1.8564228927403701</v>
      </c>
      <c r="G27" s="9">
        <v>3.25549446071283E-4</v>
      </c>
      <c r="H27" s="9">
        <v>1.7547204657998701</v>
      </c>
      <c r="I27" s="9">
        <v>5.26258101210889E-4</v>
      </c>
      <c r="J27" s="9">
        <v>1.8772041021211501</v>
      </c>
      <c r="K27" s="9">
        <v>4.5698083438305397E-4</v>
      </c>
      <c r="L27" s="9">
        <v>2.1268855002211402</v>
      </c>
      <c r="M27" s="9">
        <v>8.5422096154431906E-5</v>
      </c>
      <c r="N27" s="13">
        <v>-3.91385113356515E-2</v>
      </c>
      <c r="O27" s="13">
        <v>0.96345006407441602</v>
      </c>
      <c r="P27" s="13">
        <v>0.20529782407061301</v>
      </c>
      <c r="Q27" s="13">
        <v>0.76178106278298596</v>
      </c>
      <c r="R27" s="13">
        <v>-0.45365407198083801</v>
      </c>
      <c r="S27" s="13">
        <v>0.38806657596291999</v>
      </c>
      <c r="T27" s="13">
        <v>0.41830647082411898</v>
      </c>
      <c r="U27" s="13">
        <v>0.43545092027505</v>
      </c>
    </row>
    <row r="28" spans="1:21">
      <c r="A28" s="5" t="s">
        <v>83</v>
      </c>
      <c r="B28" s="5" t="s">
        <v>1732</v>
      </c>
      <c r="C28" s="6" t="s">
        <v>72</v>
      </c>
      <c r="D28" s="7" t="s">
        <v>36</v>
      </c>
      <c r="E28" s="8" t="s">
        <v>76</v>
      </c>
      <c r="F28" s="9">
        <v>1.84049570051666</v>
      </c>
      <c r="G28" s="9">
        <v>3.70785479935212E-5</v>
      </c>
      <c r="H28" s="9">
        <v>1.4640722615238699</v>
      </c>
      <c r="I28" s="9">
        <v>3.21763658011913E-4</v>
      </c>
      <c r="J28" s="9">
        <v>1.81082132303036</v>
      </c>
      <c r="K28" s="9">
        <v>7.5304086101390499E-5</v>
      </c>
      <c r="L28" s="9">
        <v>1.9130203082313999</v>
      </c>
      <c r="M28" s="9">
        <v>2.5740347262037499E-5</v>
      </c>
      <c r="N28" s="13">
        <v>2.1492201575039602E-2</v>
      </c>
      <c r="O28" s="13">
        <v>0.97436308151042095</v>
      </c>
      <c r="P28" s="13">
        <v>0.345259893965077</v>
      </c>
      <c r="Q28" s="13">
        <v>0.427211565909284</v>
      </c>
      <c r="R28" s="13">
        <v>0.59193982393187505</v>
      </c>
      <c r="S28" s="13">
        <v>0.11489646566713201</v>
      </c>
      <c r="T28" s="13">
        <v>-0.182014237360793</v>
      </c>
      <c r="U28" s="13">
        <v>0.70091711118037203</v>
      </c>
    </row>
    <row r="29" spans="1:21">
      <c r="A29" s="5" t="s">
        <v>84</v>
      </c>
      <c r="B29" s="5" t="s">
        <v>1733</v>
      </c>
      <c r="C29" s="6" t="s">
        <v>85</v>
      </c>
      <c r="D29" s="7" t="s">
        <v>8</v>
      </c>
      <c r="E29" s="8" t="s">
        <v>76</v>
      </c>
      <c r="F29" s="9">
        <v>1.69071545512235</v>
      </c>
      <c r="G29" s="9">
        <v>3.29880762341483E-6</v>
      </c>
      <c r="H29" s="9">
        <v>1.0464022094162699</v>
      </c>
      <c r="I29" s="9">
        <v>3.6560610937522398E-4</v>
      </c>
      <c r="J29" s="9">
        <v>1.22355333427279</v>
      </c>
      <c r="K29" s="9">
        <v>1.4246882087766999E-4</v>
      </c>
      <c r="L29" s="9">
        <v>1.7643249429618599</v>
      </c>
      <c r="M29" s="9">
        <v>2.34777322556535E-6</v>
      </c>
      <c r="N29" s="13">
        <v>0.32947656524534802</v>
      </c>
      <c r="O29" s="13">
        <v>0.27824254416856198</v>
      </c>
      <c r="P29" s="13">
        <v>0.58133499832218005</v>
      </c>
      <c r="Q29" s="13">
        <v>3.4234387781042597E-2</v>
      </c>
      <c r="R29" s="13">
        <v>1.28127732105892E-2</v>
      </c>
      <c r="S29" s="13">
        <v>0.97525088986117503</v>
      </c>
      <c r="T29" s="13">
        <v>0.62570598513714104</v>
      </c>
      <c r="U29" s="13">
        <v>2.5135081859818099E-2</v>
      </c>
    </row>
    <row r="30" spans="1:21">
      <c r="A30" s="5" t="s">
        <v>86</v>
      </c>
      <c r="B30" s="5" t="s">
        <v>1734</v>
      </c>
      <c r="C30" s="6" t="s">
        <v>75</v>
      </c>
      <c r="D30" s="7" t="s">
        <v>36</v>
      </c>
      <c r="E30" s="8" t="s">
        <v>76</v>
      </c>
      <c r="F30" s="9">
        <v>1.6890777766110701</v>
      </c>
      <c r="G30" s="9">
        <v>1.9683065723906499E-5</v>
      </c>
      <c r="H30" s="9">
        <v>0.96993980880991304</v>
      </c>
      <c r="I30" s="9">
        <v>2.8528994552967299E-3</v>
      </c>
      <c r="J30" s="9">
        <v>1.2228916965276699</v>
      </c>
      <c r="K30" s="9">
        <v>6.6596453047213097E-4</v>
      </c>
      <c r="L30" s="9">
        <v>1.83854238631045</v>
      </c>
      <c r="M30" s="9">
        <v>8.8963053788829807E-6</v>
      </c>
      <c r="N30" s="13">
        <v>-0.34669769056177002</v>
      </c>
      <c r="O30" s="13">
        <v>0.35137105673430502</v>
      </c>
      <c r="P30" s="13">
        <v>-8.4204238274962206E-2</v>
      </c>
      <c r="Q30" s="13">
        <v>0.869024997579259</v>
      </c>
      <c r="R30" s="13">
        <v>0.25185991765840599</v>
      </c>
      <c r="S30" s="13">
        <v>0.50162004699801099</v>
      </c>
      <c r="T30" s="13">
        <v>-0.31253123362023899</v>
      </c>
      <c r="U30" s="13">
        <v>0.38223315935143498</v>
      </c>
    </row>
    <row r="31" spans="1:21">
      <c r="A31" s="5" t="s">
        <v>87</v>
      </c>
      <c r="B31" s="5" t="s">
        <v>1735</v>
      </c>
      <c r="C31" s="6" t="s">
        <v>72</v>
      </c>
      <c r="D31" s="7" t="s">
        <v>36</v>
      </c>
      <c r="E31" s="8" t="s">
        <v>76</v>
      </c>
      <c r="F31" s="9">
        <v>1.67641613967653</v>
      </c>
      <c r="G31" s="9">
        <v>2.7086282658411801E-6</v>
      </c>
      <c r="H31" s="9">
        <v>0.86680087106092896</v>
      </c>
      <c r="I31" s="9">
        <v>1.463887094476E-3</v>
      </c>
      <c r="J31" s="9">
        <v>1.00240148081297</v>
      </c>
      <c r="K31" s="9">
        <v>6.6453064297745902E-4</v>
      </c>
      <c r="L31" s="9">
        <v>1.3652399718720301</v>
      </c>
      <c r="M31" s="9">
        <v>2.30251069299408E-5</v>
      </c>
      <c r="N31" s="13">
        <v>0.60612757979688903</v>
      </c>
      <c r="O31" s="13">
        <v>2.6576794216254002E-2</v>
      </c>
      <c r="P31" s="13">
        <v>0.32233902087104699</v>
      </c>
      <c r="Q31" s="13">
        <v>0.26077136233838399</v>
      </c>
      <c r="R31" s="13">
        <v>0.34347875169666497</v>
      </c>
      <c r="S31" s="13">
        <v>0.20696734186377699</v>
      </c>
      <c r="T31" s="13">
        <v>0.11402075774518</v>
      </c>
      <c r="U31" s="13">
        <v>0.73947888327789102</v>
      </c>
    </row>
    <row r="32" spans="1:21">
      <c r="A32" s="5" t="s">
        <v>88</v>
      </c>
      <c r="B32" s="5" t="s">
        <v>1736</v>
      </c>
      <c r="C32" s="6" t="s">
        <v>89</v>
      </c>
      <c r="D32" s="7" t="s">
        <v>8</v>
      </c>
      <c r="E32" s="8" t="s">
        <v>76</v>
      </c>
      <c r="F32" s="9">
        <v>1.59604073148696</v>
      </c>
      <c r="G32" s="9">
        <v>7.9424743932676004E-5</v>
      </c>
      <c r="H32" s="9">
        <v>1.39562804430913</v>
      </c>
      <c r="I32" s="9">
        <v>2.73265482952393E-4</v>
      </c>
      <c r="J32" s="9">
        <v>1.1896083858832101</v>
      </c>
      <c r="K32" s="9">
        <v>1.6457749292206E-3</v>
      </c>
      <c r="L32" s="9">
        <v>1.6755233857887699</v>
      </c>
      <c r="M32" s="9">
        <v>4.7100906761772798E-5</v>
      </c>
      <c r="N32" s="12">
        <v>1.05072513812558</v>
      </c>
      <c r="O32" s="12">
        <v>4.9155446433177203E-3</v>
      </c>
      <c r="P32" s="13">
        <v>0.45808485162575202</v>
      </c>
      <c r="Q32" s="13">
        <v>0.220590317175476</v>
      </c>
      <c r="R32" s="13">
        <v>0.27386581617542999</v>
      </c>
      <c r="S32" s="13">
        <v>0.50123646897071195</v>
      </c>
      <c r="T32" s="12">
        <v>1.2017019179236501</v>
      </c>
      <c r="U32" s="12">
        <v>1.8777613021328499E-3</v>
      </c>
    </row>
    <row r="33" spans="1:21">
      <c r="A33" s="5" t="s">
        <v>91</v>
      </c>
      <c r="B33" s="5" t="s">
        <v>1737</v>
      </c>
      <c r="C33" s="6" t="s">
        <v>92</v>
      </c>
      <c r="D33" s="7" t="s">
        <v>15</v>
      </c>
      <c r="E33" s="8" t="s">
        <v>93</v>
      </c>
      <c r="F33" s="9">
        <v>3.3437095211911001</v>
      </c>
      <c r="G33" s="9">
        <v>6.2361355795647701E-7</v>
      </c>
      <c r="H33" s="9">
        <v>2.2360736764960101</v>
      </c>
      <c r="I33" s="9">
        <v>3.8764288808029999E-5</v>
      </c>
      <c r="J33" s="9">
        <v>2.70009261519726</v>
      </c>
      <c r="K33" s="9">
        <v>1.0119026916562099E-5</v>
      </c>
      <c r="L33" s="9">
        <v>1.9373152104390401</v>
      </c>
      <c r="M33" s="9">
        <v>1.42477357397957E-4</v>
      </c>
      <c r="N33" s="12">
        <v>1.26683514800499</v>
      </c>
      <c r="O33" s="12">
        <v>8.4303090199615606E-3</v>
      </c>
      <c r="P33" s="13">
        <v>1.15399798478356</v>
      </c>
      <c r="Q33" s="13">
        <v>1.36988160136921E-2</v>
      </c>
      <c r="R33" s="12">
        <v>1.42511860046644</v>
      </c>
      <c r="S33" s="12">
        <v>2.9603912478643499E-3</v>
      </c>
      <c r="T33" s="13">
        <v>0.73734844457388604</v>
      </c>
      <c r="U33" s="13">
        <v>0.118958297263543</v>
      </c>
    </row>
    <row r="34" spans="1:21">
      <c r="A34" s="5" t="s">
        <v>95</v>
      </c>
      <c r="B34" s="5" t="s">
        <v>1738</v>
      </c>
      <c r="C34" s="6" t="s">
        <v>96</v>
      </c>
      <c r="D34" s="7" t="s">
        <v>15</v>
      </c>
      <c r="E34" s="8" t="s">
        <v>97</v>
      </c>
      <c r="F34" s="9">
        <v>3.5448620378695401</v>
      </c>
      <c r="G34" s="9">
        <v>1.14090038795982E-4</v>
      </c>
      <c r="H34" s="9">
        <v>4.0707198135127696</v>
      </c>
      <c r="I34" s="9">
        <v>2.90281950849647E-5</v>
      </c>
      <c r="J34" s="9">
        <v>3.87434687053632</v>
      </c>
      <c r="K34" s="9">
        <v>8.1554972230027604E-5</v>
      </c>
      <c r="L34" s="9">
        <v>2.7981616245199699</v>
      </c>
      <c r="M34" s="9">
        <v>8.3888799109449702E-4</v>
      </c>
      <c r="N34" s="13">
        <v>1.60561024099438</v>
      </c>
      <c r="O34" s="13">
        <v>5.5539672369171497E-2</v>
      </c>
      <c r="P34" s="13">
        <v>1.9937379301460101</v>
      </c>
      <c r="Q34" s="13">
        <v>1.5801468444312301E-2</v>
      </c>
      <c r="R34" s="12">
        <v>4.3230353916191504</v>
      </c>
      <c r="S34" s="12">
        <v>2.8510265300088199E-5</v>
      </c>
      <c r="T34" s="13">
        <v>0.112155614686101</v>
      </c>
      <c r="U34" s="13">
        <v>0.92483760361891298</v>
      </c>
    </row>
    <row r="35" spans="1:21">
      <c r="A35" s="5" t="s">
        <v>98</v>
      </c>
      <c r="B35" s="5" t="s">
        <v>1739</v>
      </c>
      <c r="C35" s="6" t="s">
        <v>99</v>
      </c>
      <c r="D35" s="7" t="s">
        <v>5</v>
      </c>
      <c r="E35" s="8" t="s">
        <v>100</v>
      </c>
      <c r="F35" s="9">
        <v>1.90634564963602</v>
      </c>
      <c r="G35" s="9">
        <v>3.8224344672889897E-6</v>
      </c>
      <c r="H35" s="9">
        <v>1.2414682799182599</v>
      </c>
      <c r="I35" s="9">
        <v>2.6498999433080002E-4</v>
      </c>
      <c r="J35" s="9">
        <v>1.7588987494533399</v>
      </c>
      <c r="K35" s="9">
        <v>1.5426471239131902E-5</v>
      </c>
      <c r="L35" s="9">
        <v>1.18273270012204</v>
      </c>
      <c r="M35" s="9">
        <v>3.7160015934244802E-4</v>
      </c>
      <c r="N35" s="13">
        <v>0.10951641776486599</v>
      </c>
      <c r="O35" s="13">
        <v>0.82153728247105795</v>
      </c>
      <c r="P35" s="13">
        <v>7.9301606709966804E-2</v>
      </c>
      <c r="Q35" s="13">
        <v>0.87225868063087697</v>
      </c>
      <c r="R35" s="13">
        <v>0.15637977647745899</v>
      </c>
      <c r="S35" s="13">
        <v>0.69521330994052599</v>
      </c>
      <c r="T35" s="13">
        <v>0.36251076721141301</v>
      </c>
      <c r="U35" s="13">
        <v>0.27807168687393602</v>
      </c>
    </row>
    <row r="36" spans="1:21">
      <c r="A36" s="5" t="s">
        <v>101</v>
      </c>
      <c r="B36" s="5" t="s">
        <v>1740</v>
      </c>
      <c r="C36" s="6" t="s">
        <v>102</v>
      </c>
      <c r="D36" s="7" t="s">
        <v>15</v>
      </c>
      <c r="E36" s="8" t="s">
        <v>103</v>
      </c>
      <c r="F36" s="9">
        <v>2.03776118300186</v>
      </c>
      <c r="G36" s="9">
        <v>4.7468824235989397E-5</v>
      </c>
      <c r="H36" s="9">
        <v>2.6329474134414199</v>
      </c>
      <c r="I36" s="9">
        <v>3.2554890403548099E-6</v>
      </c>
      <c r="J36" s="9">
        <v>2.9896229083263002</v>
      </c>
      <c r="K36" s="9">
        <v>1.7008431003178101E-6</v>
      </c>
      <c r="L36" s="9">
        <v>3.18934050960869</v>
      </c>
      <c r="M36" s="9">
        <v>5.32702571863804E-7</v>
      </c>
      <c r="N36" s="13">
        <v>-0.26498021432129398</v>
      </c>
      <c r="O36" s="13">
        <v>0.64668420538725502</v>
      </c>
      <c r="P36" s="13">
        <v>-0.136922355634542</v>
      </c>
      <c r="Q36" s="13">
        <v>0.83053307970497303</v>
      </c>
      <c r="R36" s="13">
        <v>-0.31133594973585399</v>
      </c>
      <c r="S36" s="13">
        <v>0.53454232442484595</v>
      </c>
      <c r="T36" s="13">
        <v>0.157746157757302</v>
      </c>
      <c r="U36" s="13">
        <v>0.782104733271483</v>
      </c>
    </row>
    <row r="37" spans="1:21">
      <c r="A37" s="5" t="s">
        <v>104</v>
      </c>
      <c r="B37" s="5" t="s">
        <v>1741</v>
      </c>
      <c r="C37" s="6" t="s">
        <v>105</v>
      </c>
      <c r="D37" s="7" t="s">
        <v>15</v>
      </c>
      <c r="E37" s="8" t="s">
        <v>106</v>
      </c>
      <c r="F37" s="9">
        <v>1.8483898084134101</v>
      </c>
      <c r="G37" s="9">
        <v>2.1461913891755E-5</v>
      </c>
      <c r="H37" s="9">
        <v>1.2364899104098801</v>
      </c>
      <c r="I37" s="9">
        <v>9.1896909762225496E-4</v>
      </c>
      <c r="J37" s="9">
        <v>1.7585872090419301</v>
      </c>
      <c r="K37" s="9">
        <v>6.1672085081566401E-5</v>
      </c>
      <c r="L37" s="9">
        <v>0.99200416102744304</v>
      </c>
      <c r="M37" s="9">
        <v>4.4774563118357199E-3</v>
      </c>
      <c r="N37" s="12">
        <v>1.6031170976978599</v>
      </c>
      <c r="O37" s="12">
        <v>1.7948755509286901E-4</v>
      </c>
      <c r="P37" s="12">
        <v>1.13781560774549</v>
      </c>
      <c r="Q37" s="12">
        <v>2.6504327689101598E-3</v>
      </c>
      <c r="R37" s="12">
        <v>1.8828298913402</v>
      </c>
      <c r="S37" s="12">
        <v>3.1884081844926298E-5</v>
      </c>
      <c r="T37" s="13">
        <v>0.81180010454471596</v>
      </c>
      <c r="U37" s="13">
        <v>2.6783438088832701E-2</v>
      </c>
    </row>
    <row r="38" spans="1:21">
      <c r="A38" s="5" t="s">
        <v>107</v>
      </c>
      <c r="B38" s="5" t="s">
        <v>1742</v>
      </c>
      <c r="C38" s="6" t="s">
        <v>108</v>
      </c>
      <c r="D38" s="7" t="s">
        <v>8</v>
      </c>
      <c r="E38" s="8" t="s">
        <v>106</v>
      </c>
      <c r="F38" s="9">
        <v>1.54791255810771</v>
      </c>
      <c r="G38" s="9">
        <v>5.0029134534207503E-5</v>
      </c>
      <c r="H38" s="9">
        <v>1.3132816262523199</v>
      </c>
      <c r="I38" s="9">
        <v>2.34212881233118E-4</v>
      </c>
      <c r="J38" s="9">
        <v>1.0454932468307001</v>
      </c>
      <c r="K38" s="9">
        <v>2.4497389096490999E-3</v>
      </c>
      <c r="L38" s="9">
        <v>1.04958139489293</v>
      </c>
      <c r="M38" s="9">
        <v>1.4441603114008601E-3</v>
      </c>
      <c r="N38" s="13">
        <v>0.77046349173510498</v>
      </c>
      <c r="O38" s="13">
        <v>2.1758084551873998E-2</v>
      </c>
      <c r="P38" s="12">
        <v>0.99927234220990802</v>
      </c>
      <c r="Q38" s="12">
        <v>3.5021255107875199E-3</v>
      </c>
      <c r="R38" s="13">
        <v>0.75547172890895398</v>
      </c>
      <c r="S38" s="13">
        <v>1.97834218655999E-2</v>
      </c>
      <c r="T38" s="13">
        <v>0.62456742303322299</v>
      </c>
      <c r="U38" s="13">
        <v>6.0469785195775103E-2</v>
      </c>
    </row>
    <row r="39" spans="1:21">
      <c r="A39" s="5" t="s">
        <v>109</v>
      </c>
      <c r="B39" s="17" t="s">
        <v>1405</v>
      </c>
      <c r="C39" s="6" t="s">
        <v>110</v>
      </c>
      <c r="D39" s="22" t="s">
        <v>8</v>
      </c>
      <c r="E39" s="8" t="s">
        <v>111</v>
      </c>
      <c r="F39" s="9">
        <v>2.0709087306072398</v>
      </c>
      <c r="G39" s="9">
        <v>2.0946597416951201E-6</v>
      </c>
      <c r="H39" s="9">
        <v>2.3400124279271299</v>
      </c>
      <c r="I39" s="9">
        <v>5.0343697572884898E-7</v>
      </c>
      <c r="J39" s="9">
        <v>2.1931505672523999</v>
      </c>
      <c r="K39" s="9">
        <v>2.1482292116969999E-6</v>
      </c>
      <c r="L39" s="9">
        <v>1.5887275209366001</v>
      </c>
      <c r="M39" s="9">
        <v>3.1953688974658497E-5</v>
      </c>
      <c r="N39" s="13">
        <v>0.61696499701100505</v>
      </c>
      <c r="O39" s="13">
        <v>6.22891270143981E-2</v>
      </c>
      <c r="P39" s="13">
        <v>0.80632109525051099</v>
      </c>
      <c r="Q39" s="13">
        <v>1.3456038655514001E-2</v>
      </c>
      <c r="R39" s="13">
        <v>0.79534530951369797</v>
      </c>
      <c r="S39" s="13">
        <v>1.3219343797488001E-2</v>
      </c>
      <c r="T39" s="13">
        <v>1.6191670518884899E-2</v>
      </c>
      <c r="U39" s="13">
        <v>0.97352078031584</v>
      </c>
    </row>
    <row r="40" spans="1:21">
      <c r="A40" s="5" t="s">
        <v>113</v>
      </c>
      <c r="B40" s="17" t="s">
        <v>1403</v>
      </c>
      <c r="C40" s="6" t="s">
        <v>114</v>
      </c>
      <c r="D40" s="23" t="s">
        <v>15</v>
      </c>
      <c r="E40" s="8" t="s">
        <v>115</v>
      </c>
      <c r="F40" s="9">
        <v>2.6206999747082702</v>
      </c>
      <c r="G40" s="9">
        <v>5.7351186574247603E-10</v>
      </c>
      <c r="H40" s="9">
        <v>2.4980921600268302</v>
      </c>
      <c r="I40" s="9">
        <v>5.0241388574398802E-10</v>
      </c>
      <c r="J40" s="9">
        <v>2.3163940131179599</v>
      </c>
      <c r="K40" s="9">
        <v>1.7194161844794101E-9</v>
      </c>
      <c r="L40" s="9">
        <v>2.32280243318792</v>
      </c>
      <c r="M40" s="9">
        <v>1.1742418624495E-9</v>
      </c>
      <c r="N40" s="12">
        <v>0.78017840362795499</v>
      </c>
      <c r="O40" s="12">
        <v>1.6384152349873399E-4</v>
      </c>
      <c r="P40" s="12">
        <v>0.97999525376407204</v>
      </c>
      <c r="Q40" s="12">
        <v>1.49419484698028E-5</v>
      </c>
      <c r="R40" s="12">
        <v>0.97177066372676202</v>
      </c>
      <c r="S40" s="12">
        <v>1.73654608389507E-5</v>
      </c>
      <c r="T40" s="13">
        <v>0.204278840696512</v>
      </c>
      <c r="U40" s="13">
        <v>0.266364602018277</v>
      </c>
    </row>
    <row r="41" spans="1:21">
      <c r="A41" s="5" t="s">
        <v>116</v>
      </c>
      <c r="B41" s="17" t="s">
        <v>1411</v>
      </c>
      <c r="C41" s="6" t="s">
        <v>117</v>
      </c>
      <c r="D41" s="23" t="s">
        <v>24</v>
      </c>
      <c r="E41" s="8" t="s">
        <v>118</v>
      </c>
      <c r="F41" s="9">
        <v>1.60975943610595</v>
      </c>
      <c r="G41" s="9">
        <v>5.6537918417089203E-5</v>
      </c>
      <c r="H41" s="9">
        <v>1.3318227739284201</v>
      </c>
      <c r="I41" s="9">
        <v>3.3047417509801501E-4</v>
      </c>
      <c r="J41" s="9">
        <v>0.96028476194562695</v>
      </c>
      <c r="K41" s="9">
        <v>6.6829137896649597E-3</v>
      </c>
      <c r="L41" s="9">
        <v>1.18732477752782</v>
      </c>
      <c r="M41" s="9">
        <v>8.0086434809323098E-4</v>
      </c>
      <c r="N41" s="13">
        <v>0.52718513242670495</v>
      </c>
      <c r="O41" s="13">
        <v>0.14711792673750199</v>
      </c>
      <c r="P41" s="12">
        <v>1.1238987660573001</v>
      </c>
      <c r="Q41" s="12">
        <v>2.0973581733635502E-3</v>
      </c>
      <c r="R41" s="13">
        <v>-0.18748060401005501</v>
      </c>
      <c r="S41" s="13">
        <v>0.66376631709882095</v>
      </c>
      <c r="T41" s="13">
        <v>0.55172667654442498</v>
      </c>
      <c r="U41" s="13">
        <v>0.118057910189538</v>
      </c>
    </row>
    <row r="42" spans="1:21">
      <c r="A42" s="5" t="s">
        <v>119</v>
      </c>
      <c r="B42" s="17" t="s">
        <v>1743</v>
      </c>
      <c r="C42" s="6" t="s">
        <v>120</v>
      </c>
      <c r="D42" s="22" t="s">
        <v>1462</v>
      </c>
      <c r="E42" s="8" t="s">
        <v>121</v>
      </c>
      <c r="F42" s="9">
        <v>2.28677299106177</v>
      </c>
      <c r="G42" s="9">
        <v>2.3758635758556901E-6</v>
      </c>
      <c r="H42" s="9">
        <v>2.8119996145358401</v>
      </c>
      <c r="I42" s="9">
        <v>2.2788867725142699E-7</v>
      </c>
      <c r="J42" s="9">
        <v>2.0495690316379598</v>
      </c>
      <c r="K42" s="9">
        <v>1.30214645677335E-5</v>
      </c>
      <c r="L42" s="9">
        <v>2.6032567397717798</v>
      </c>
      <c r="M42" s="9">
        <v>6.88973605215533E-7</v>
      </c>
      <c r="N42" s="13">
        <v>0.65024654306438801</v>
      </c>
      <c r="O42" s="13">
        <v>8.0049825592879903E-2</v>
      </c>
      <c r="P42" s="13">
        <v>0.28025402935568799</v>
      </c>
      <c r="Q42" s="13">
        <v>0.51564417517021199</v>
      </c>
      <c r="R42" s="13">
        <v>0.116169972295463</v>
      </c>
      <c r="S42" s="13">
        <v>0.81135527662123397</v>
      </c>
      <c r="T42" s="13">
        <v>0.26978030574873102</v>
      </c>
      <c r="U42" s="13">
        <v>0.51516942248853403</v>
      </c>
    </row>
    <row r="43" spans="1:21">
      <c r="A43" s="5" t="s">
        <v>122</v>
      </c>
      <c r="B43" s="17" t="s">
        <v>1511</v>
      </c>
      <c r="C43" s="6" t="s">
        <v>123</v>
      </c>
      <c r="D43" s="22" t="s">
        <v>1462</v>
      </c>
      <c r="E43" s="8" t="s">
        <v>121</v>
      </c>
      <c r="F43" s="9">
        <v>2.2372965186109499</v>
      </c>
      <c r="G43" s="9">
        <v>5.2074176055621098E-7</v>
      </c>
      <c r="H43" s="9">
        <v>1.43029213923763</v>
      </c>
      <c r="I43" s="9">
        <v>5.0332443600491198E-5</v>
      </c>
      <c r="J43" s="9">
        <v>1.49418217433348</v>
      </c>
      <c r="K43" s="9">
        <v>5.6149907186047001E-5</v>
      </c>
      <c r="L43" s="9">
        <v>1.4664763041767499</v>
      </c>
      <c r="M43" s="9">
        <v>3.8091844064706602E-5</v>
      </c>
      <c r="N43" s="12">
        <v>1.8171776358001499</v>
      </c>
      <c r="O43" s="12">
        <v>1.1798033695649399E-5</v>
      </c>
      <c r="P43" s="12">
        <v>1.4622314033557899</v>
      </c>
      <c r="Q43" s="12">
        <v>6.5654491541823403E-5</v>
      </c>
      <c r="R43" s="12">
        <v>0.82090578830676197</v>
      </c>
      <c r="S43" s="12">
        <v>7.2408854748794802E-3</v>
      </c>
      <c r="T43" s="12">
        <v>1.26883874504308</v>
      </c>
      <c r="U43" s="12">
        <v>3.3339097500340698E-4</v>
      </c>
    </row>
    <row r="44" spans="1:21">
      <c r="A44" s="5" t="s">
        <v>124</v>
      </c>
      <c r="B44" s="17" t="s">
        <v>1413</v>
      </c>
      <c r="C44" s="6" t="s">
        <v>125</v>
      </c>
      <c r="D44" s="23" t="s">
        <v>8</v>
      </c>
      <c r="E44" s="8" t="s">
        <v>126</v>
      </c>
      <c r="F44" s="9">
        <v>2.3450808445209099</v>
      </c>
      <c r="G44" s="9">
        <v>5.54293630961606E-6</v>
      </c>
      <c r="H44" s="9">
        <v>2.7974839593168102</v>
      </c>
      <c r="I44" s="9">
        <v>7.6517387239627598E-7</v>
      </c>
      <c r="J44" s="9">
        <v>2.6358822003034601</v>
      </c>
      <c r="K44" s="9">
        <v>3.0264913719793E-6</v>
      </c>
      <c r="L44" s="9">
        <v>2.1898328543329799</v>
      </c>
      <c r="M44" s="9">
        <v>1.20455163583047E-5</v>
      </c>
      <c r="N44" s="12">
        <v>1.46725507159744</v>
      </c>
      <c r="O44" s="12">
        <v>9.7285773876803203E-4</v>
      </c>
      <c r="P44" s="12">
        <v>1.20536180381507</v>
      </c>
      <c r="Q44" s="12">
        <v>3.8634092813711199E-3</v>
      </c>
      <c r="R44" s="12">
        <v>1.44661035913656</v>
      </c>
      <c r="S44" s="12">
        <v>8.5921026623010795E-4</v>
      </c>
      <c r="T44" s="12">
        <v>1.3944552161029</v>
      </c>
      <c r="U44" s="12">
        <v>1.5392197403435201E-3</v>
      </c>
    </row>
    <row r="45" spans="1:21">
      <c r="A45" s="5" t="s">
        <v>127</v>
      </c>
      <c r="B45" s="17" t="s">
        <v>1414</v>
      </c>
      <c r="C45" s="6" t="s">
        <v>128</v>
      </c>
      <c r="D45" s="23" t="s">
        <v>36</v>
      </c>
      <c r="E45" s="8" t="s">
        <v>126</v>
      </c>
      <c r="F45" s="9">
        <v>2.0765124743912602</v>
      </c>
      <c r="G45" s="9">
        <v>5.4272483671663904E-6</v>
      </c>
      <c r="H45" s="9">
        <v>2.2432776772280998</v>
      </c>
      <c r="I45" s="9">
        <v>2.2758612465252298E-6</v>
      </c>
      <c r="J45" s="9">
        <v>1.8492231311418901</v>
      </c>
      <c r="K45" s="9">
        <v>3.1115958112886598E-5</v>
      </c>
      <c r="L45" s="9">
        <v>1.74379998209928</v>
      </c>
      <c r="M45" s="9">
        <v>3.2111710381807203E-5</v>
      </c>
      <c r="N45" s="13">
        <v>0.334460545428997</v>
      </c>
      <c r="O45" s="13">
        <v>0.42377393554162901</v>
      </c>
      <c r="P45" s="13">
        <v>0.54967626707227801</v>
      </c>
      <c r="Q45" s="13">
        <v>0.128245357871379</v>
      </c>
      <c r="R45" s="13">
        <v>0.64095493336082798</v>
      </c>
      <c r="S45" s="13">
        <v>6.5440418530682901E-2</v>
      </c>
      <c r="T45" s="13">
        <v>0.364490866386808</v>
      </c>
      <c r="U45" s="13">
        <v>0.34094531687088397</v>
      </c>
    </row>
    <row r="46" spans="1:21">
      <c r="A46" s="5" t="s">
        <v>129</v>
      </c>
      <c r="B46" s="18" t="s">
        <v>1372</v>
      </c>
      <c r="C46" s="6" t="s">
        <v>130</v>
      </c>
      <c r="D46" s="23" t="s">
        <v>5</v>
      </c>
      <c r="E46" s="8" t="s">
        <v>131</v>
      </c>
      <c r="F46" s="9">
        <v>3.9522957335286</v>
      </c>
      <c r="G46" s="9">
        <v>3.92183860027836E-8</v>
      </c>
      <c r="H46" s="9">
        <v>4.0727240600344699</v>
      </c>
      <c r="I46" s="9">
        <v>2.0606982153613701E-8</v>
      </c>
      <c r="J46" s="9">
        <v>3.2392493695489399</v>
      </c>
      <c r="K46" s="9">
        <v>5.2236841230989902E-7</v>
      </c>
      <c r="L46" s="9">
        <v>2.6163933164009898</v>
      </c>
      <c r="M46" s="9">
        <v>3.0900639757514802E-6</v>
      </c>
      <c r="N46" s="12">
        <v>1.4267600081901901</v>
      </c>
      <c r="O46" s="12">
        <v>1.69889552727632E-3</v>
      </c>
      <c r="P46" s="12">
        <v>2.6131207704366601</v>
      </c>
      <c r="Q46" s="12">
        <v>5.2641353797532798E-6</v>
      </c>
      <c r="R46" s="13">
        <v>0.70215512634143695</v>
      </c>
      <c r="S46" s="13">
        <v>8.85130654991899E-2</v>
      </c>
      <c r="T46" s="13">
        <v>0.80674494060130697</v>
      </c>
      <c r="U46" s="13">
        <v>5.7046208019540599E-2</v>
      </c>
    </row>
    <row r="47" spans="1:21">
      <c r="A47" s="5" t="s">
        <v>132</v>
      </c>
      <c r="B47" s="18" t="s">
        <v>1373</v>
      </c>
      <c r="C47" s="21" t="s">
        <v>1463</v>
      </c>
      <c r="D47" s="22" t="s">
        <v>8</v>
      </c>
      <c r="E47" s="8" t="s">
        <v>131</v>
      </c>
      <c r="F47" s="9">
        <v>3.5041966499270298</v>
      </c>
      <c r="G47" s="9">
        <v>1.3144770843718999E-8</v>
      </c>
      <c r="H47" s="9">
        <v>3.3886072306670099</v>
      </c>
      <c r="I47" s="9">
        <v>1.5770966867387399E-8</v>
      </c>
      <c r="J47" s="9">
        <v>2.2989379091295201</v>
      </c>
      <c r="K47" s="9">
        <v>2.1043669909790299E-6</v>
      </c>
      <c r="L47" s="9">
        <v>2.2102413720807399</v>
      </c>
      <c r="M47" s="9">
        <v>1.9411033721011399E-6</v>
      </c>
      <c r="N47" s="12">
        <v>2.7719627258816999</v>
      </c>
      <c r="O47" s="12">
        <v>5.70456021870446E-7</v>
      </c>
      <c r="P47" s="12">
        <v>2.7893611919582701</v>
      </c>
      <c r="Q47" s="12">
        <v>3.2630985761065101E-7</v>
      </c>
      <c r="R47" s="12">
        <v>1.9958964613863099</v>
      </c>
      <c r="S47" s="12">
        <v>1.0080287024660201E-5</v>
      </c>
      <c r="T47" s="12">
        <v>2.0852061442983798</v>
      </c>
      <c r="U47" s="12">
        <v>1.01312407631913E-5</v>
      </c>
    </row>
    <row r="48" spans="1:21">
      <c r="A48" s="5" t="s">
        <v>134</v>
      </c>
      <c r="B48" s="20" t="s">
        <v>1368</v>
      </c>
      <c r="C48" s="6" t="s">
        <v>135</v>
      </c>
      <c r="D48" s="23" t="s">
        <v>24</v>
      </c>
      <c r="E48" s="8" t="s">
        <v>131</v>
      </c>
      <c r="F48" s="9">
        <v>2.9299449209928699</v>
      </c>
      <c r="G48" s="9">
        <v>8.4162333532467201E-9</v>
      </c>
      <c r="H48" s="9">
        <v>2.6187943731187602</v>
      </c>
      <c r="I48" s="9">
        <v>2.1784412631613401E-8</v>
      </c>
      <c r="J48" s="9">
        <v>2.41999850790608</v>
      </c>
      <c r="K48" s="9">
        <v>1.25084331208615E-7</v>
      </c>
      <c r="L48" s="9">
        <v>2.4257850358582602</v>
      </c>
      <c r="M48" s="9">
        <v>8.3560873435845904E-8</v>
      </c>
      <c r="N48" s="12">
        <v>1.17099558803582</v>
      </c>
      <c r="O48" s="12">
        <v>2.33864802406043E-4</v>
      </c>
      <c r="P48" s="12">
        <v>1.38989925587812</v>
      </c>
      <c r="Q48" s="12">
        <v>3.4908848807527098E-5</v>
      </c>
      <c r="R48" s="13">
        <v>0.42575807491879702</v>
      </c>
      <c r="S48" s="13">
        <v>0.111463010438264</v>
      </c>
      <c r="T48" s="12">
        <v>0.99739413596297199</v>
      </c>
      <c r="U48" s="12">
        <v>9.4923863157043596E-4</v>
      </c>
    </row>
    <row r="49" spans="1:21">
      <c r="A49" s="5" t="s">
        <v>136</v>
      </c>
      <c r="B49" s="18" t="s">
        <v>1367</v>
      </c>
      <c r="C49" s="6" t="s">
        <v>1461</v>
      </c>
      <c r="D49" s="23" t="s">
        <v>8</v>
      </c>
      <c r="E49" s="8" t="s">
        <v>131</v>
      </c>
      <c r="F49" s="9">
        <v>2.68583203233444</v>
      </c>
      <c r="G49" s="9">
        <v>4.4026539007578998E-7</v>
      </c>
      <c r="H49" s="9">
        <v>2.9615790876096701</v>
      </c>
      <c r="I49" s="9">
        <v>1.3116101161822299E-7</v>
      </c>
      <c r="J49" s="9">
        <v>2.6426358712003801</v>
      </c>
      <c r="K49" s="9">
        <v>9.1676237132769305E-7</v>
      </c>
      <c r="L49" s="9">
        <v>2.5666992154415902</v>
      </c>
      <c r="M49" s="9">
        <v>7.6835903496897104E-7</v>
      </c>
      <c r="N49" s="12">
        <v>1.3501752597225101</v>
      </c>
      <c r="O49" s="12">
        <v>7.6715490297755604E-4</v>
      </c>
      <c r="P49" s="12">
        <v>1.6829180963400601</v>
      </c>
      <c r="Q49" s="12">
        <v>8.2680794169953095E-5</v>
      </c>
      <c r="R49" s="13">
        <v>0.75302210747473997</v>
      </c>
      <c r="S49" s="13">
        <v>3.20919793906633E-2</v>
      </c>
      <c r="T49" s="12">
        <v>1.28880618490877</v>
      </c>
      <c r="U49" s="12">
        <v>1.1715769140973201E-3</v>
      </c>
    </row>
    <row r="50" spans="1:21">
      <c r="A50" s="5" t="s">
        <v>137</v>
      </c>
      <c r="B50" s="20" t="s">
        <v>1376</v>
      </c>
      <c r="C50" s="6" t="s">
        <v>138</v>
      </c>
      <c r="D50" s="23" t="s">
        <v>8</v>
      </c>
      <c r="E50" s="8" t="s">
        <v>131</v>
      </c>
      <c r="F50" s="9">
        <v>2.5539901531163798</v>
      </c>
      <c r="G50" s="9">
        <v>5.1170664500424403E-7</v>
      </c>
      <c r="H50" s="9">
        <v>2.6450686669785499</v>
      </c>
      <c r="I50" s="9">
        <v>2.73011886937802E-7</v>
      </c>
      <c r="J50" s="9">
        <v>3.2671298616780202</v>
      </c>
      <c r="K50" s="9">
        <v>1.0261113411603E-7</v>
      </c>
      <c r="L50" s="9">
        <v>2.6462991491566301</v>
      </c>
      <c r="M50" s="9">
        <v>3.6712273411673002E-7</v>
      </c>
      <c r="N50" s="12">
        <v>1.73436313647597</v>
      </c>
      <c r="O50" s="12">
        <v>6.1354899151014206E-5</v>
      </c>
      <c r="P50" s="12">
        <v>1.8648624674815999</v>
      </c>
      <c r="Q50" s="12">
        <v>2.24636036252264E-5</v>
      </c>
      <c r="R50" s="12">
        <v>1.4912842584624</v>
      </c>
      <c r="S50" s="12">
        <v>1.8084171116508399E-4</v>
      </c>
      <c r="T50" s="12">
        <v>1.8682443872227901</v>
      </c>
      <c r="U50" s="12">
        <v>3.3812747993179799E-5</v>
      </c>
    </row>
    <row r="51" spans="1:21">
      <c r="A51" s="5" t="s">
        <v>139</v>
      </c>
      <c r="B51" s="18" t="s">
        <v>1375</v>
      </c>
      <c r="C51" s="6" t="s">
        <v>140</v>
      </c>
      <c r="D51" s="23" t="s">
        <v>8</v>
      </c>
      <c r="E51" s="8" t="s">
        <v>131</v>
      </c>
      <c r="F51" s="9">
        <v>2.5277156952736601</v>
      </c>
      <c r="G51" s="9">
        <v>2.3779754260082098E-9</v>
      </c>
      <c r="H51" s="9">
        <v>2.1995696866528198</v>
      </c>
      <c r="I51" s="9">
        <v>6.4980069328758296E-9</v>
      </c>
      <c r="J51" s="9">
        <v>2.3476398511102601</v>
      </c>
      <c r="K51" s="9">
        <v>7.8390997740248896E-9</v>
      </c>
      <c r="L51" s="9">
        <v>2.3386631157594899</v>
      </c>
      <c r="M51" s="9">
        <v>4.8110879769768396E-9</v>
      </c>
      <c r="N51" s="12">
        <v>1.25986924194554</v>
      </c>
      <c r="O51" s="12">
        <v>6.3657561658302204E-6</v>
      </c>
      <c r="P51" s="12">
        <v>0.985997850145789</v>
      </c>
      <c r="Q51" s="12">
        <v>4.6762530369060699E-5</v>
      </c>
      <c r="R51" s="12">
        <v>0.59158748948849205</v>
      </c>
      <c r="S51" s="12">
        <v>3.5860339937834498E-3</v>
      </c>
      <c r="T51" s="12">
        <v>0.78565568151468801</v>
      </c>
      <c r="U51" s="12">
        <v>5.1131370376157896E-4</v>
      </c>
    </row>
    <row r="52" spans="1:21">
      <c r="A52" s="5" t="s">
        <v>141</v>
      </c>
      <c r="B52" s="18" t="s">
        <v>1369</v>
      </c>
      <c r="C52" s="6" t="s">
        <v>142</v>
      </c>
      <c r="D52" s="25" t="s">
        <v>1464</v>
      </c>
      <c r="E52" s="8" t="s">
        <v>131</v>
      </c>
      <c r="F52" s="9">
        <v>2.5165565524925499</v>
      </c>
      <c r="G52" s="9">
        <v>2.3138005780262999E-7</v>
      </c>
      <c r="H52" s="9">
        <v>2.6554350002226501</v>
      </c>
      <c r="I52" s="9">
        <v>1.07201049417817E-7</v>
      </c>
      <c r="J52" s="9">
        <v>1.90264010838465</v>
      </c>
      <c r="K52" s="9">
        <v>6.9761127422099598E-6</v>
      </c>
      <c r="L52" s="9">
        <v>1.760607595135</v>
      </c>
      <c r="M52" s="9">
        <v>9.6122817205898297E-6</v>
      </c>
      <c r="N52" s="12">
        <v>1.4150632346085501</v>
      </c>
      <c r="O52" s="12">
        <v>1.62746684790271E-4</v>
      </c>
      <c r="P52" s="12">
        <v>2.27215957968945</v>
      </c>
      <c r="Q52" s="12">
        <v>1.26440815724401E-6</v>
      </c>
      <c r="R52" s="13">
        <v>0.668089001646759</v>
      </c>
      <c r="S52" s="13">
        <v>3.0598773181806298E-2</v>
      </c>
      <c r="T52" s="12">
        <v>1.2693166498683801</v>
      </c>
      <c r="U52" s="12">
        <v>4.5863930643910499E-4</v>
      </c>
    </row>
    <row r="53" spans="1:21">
      <c r="A53" s="5" t="s">
        <v>143</v>
      </c>
      <c r="B53" s="20" t="s">
        <v>1371</v>
      </c>
      <c r="C53" s="21" t="s">
        <v>1465</v>
      </c>
      <c r="D53" s="23" t="s">
        <v>8</v>
      </c>
      <c r="E53" s="8" t="s">
        <v>131</v>
      </c>
      <c r="F53" s="9">
        <v>2.3049658979666101</v>
      </c>
      <c r="G53" s="9">
        <v>1.19091978728456E-5</v>
      </c>
      <c r="H53" s="9">
        <v>2.3450862610960899</v>
      </c>
      <c r="I53" s="9">
        <v>9.8094929717204708E-6</v>
      </c>
      <c r="J53" s="9">
        <v>1.6543382610106401</v>
      </c>
      <c r="K53" s="9">
        <v>4.71646769809155E-4</v>
      </c>
      <c r="L53" s="9">
        <v>1.8792503873536801</v>
      </c>
      <c r="M53" s="9">
        <v>8.56212359801864E-5</v>
      </c>
      <c r="N53" s="12">
        <v>1.58843312367272</v>
      </c>
      <c r="O53" s="12">
        <v>8.0886912669328904E-4</v>
      </c>
      <c r="P53" s="12">
        <v>2.04349921389624</v>
      </c>
      <c r="Q53" s="12">
        <v>6.5654491541823403E-5</v>
      </c>
      <c r="R53" s="13">
        <v>0.71626488512027497</v>
      </c>
      <c r="S53" s="13">
        <v>8.6684882206185698E-2</v>
      </c>
      <c r="T53" s="13">
        <v>0.93022794474418902</v>
      </c>
      <c r="U53" s="13">
        <v>3.0947526037892501E-2</v>
      </c>
    </row>
    <row r="54" spans="1:21">
      <c r="A54" s="5" t="s">
        <v>144</v>
      </c>
      <c r="B54" s="18" t="s">
        <v>1374</v>
      </c>
      <c r="C54" s="6" t="s">
        <v>145</v>
      </c>
      <c r="D54" s="23" t="s">
        <v>8</v>
      </c>
      <c r="E54" s="8" t="s">
        <v>146</v>
      </c>
      <c r="F54" s="9">
        <v>2.4700581411017399</v>
      </c>
      <c r="G54" s="9">
        <v>1.51652061597623E-4</v>
      </c>
      <c r="H54" s="9">
        <v>3.5157276413725702</v>
      </c>
      <c r="I54" s="9">
        <v>4.1858391536021098E-6</v>
      </c>
      <c r="J54" s="9">
        <v>2.2685368346759698</v>
      </c>
      <c r="K54" s="9">
        <v>5.1941058088466197E-4</v>
      </c>
      <c r="L54" s="9">
        <v>1.8427177408426501</v>
      </c>
      <c r="M54" s="9">
        <v>1.69607332512125E-3</v>
      </c>
      <c r="N54" s="13">
        <v>1.43503217454039</v>
      </c>
      <c r="O54" s="13">
        <v>1.7415847563649101E-2</v>
      </c>
      <c r="P54" s="12">
        <v>3.0843287188392101</v>
      </c>
      <c r="Q54" s="12">
        <v>2.91099117490665E-5</v>
      </c>
      <c r="R54" s="13">
        <v>1.0967832623266001</v>
      </c>
      <c r="S54" s="13">
        <v>5.7565215809786803E-2</v>
      </c>
      <c r="T54" s="13">
        <v>0.78940166030620695</v>
      </c>
      <c r="U54" s="13">
        <v>0.19526892923873301</v>
      </c>
    </row>
    <row r="55" spans="1:21">
      <c r="A55" s="5" t="s">
        <v>147</v>
      </c>
      <c r="B55" s="18" t="s">
        <v>1370</v>
      </c>
      <c r="C55" s="21" t="s">
        <v>1466</v>
      </c>
      <c r="D55" s="23" t="s">
        <v>8</v>
      </c>
      <c r="E55" s="8" t="s">
        <v>146</v>
      </c>
      <c r="F55" s="9">
        <v>1.94150022814445</v>
      </c>
      <c r="G55" s="9">
        <v>1.02565563930713E-6</v>
      </c>
      <c r="H55" s="9">
        <v>2.1850220744821698</v>
      </c>
      <c r="I55" s="9">
        <v>2.3310482013243101E-7</v>
      </c>
      <c r="J55" s="9">
        <v>2.03542822191221</v>
      </c>
      <c r="K55" s="9">
        <v>1.08886944622668E-6</v>
      </c>
      <c r="L55" s="9">
        <v>2.2844082266529102</v>
      </c>
      <c r="M55" s="9">
        <v>2.0211323573489101E-7</v>
      </c>
      <c r="N55" s="13">
        <v>0.15682811901250801</v>
      </c>
      <c r="O55" s="13">
        <v>0.68638661678023405</v>
      </c>
      <c r="P55" s="12">
        <v>1.0676603388775701</v>
      </c>
      <c r="Q55" s="12">
        <v>6.0019697316484601E-4</v>
      </c>
      <c r="R55" s="13">
        <v>6.0939819116513597E-2</v>
      </c>
      <c r="S55" s="13">
        <v>0.87907966825516004</v>
      </c>
      <c r="T55" s="13">
        <v>0.55746351417878603</v>
      </c>
      <c r="U55" s="13">
        <v>5.02837895767047E-2</v>
      </c>
    </row>
    <row r="56" spans="1:21">
      <c r="A56" s="5" t="s">
        <v>148</v>
      </c>
      <c r="B56" s="18" t="s">
        <v>1385</v>
      </c>
      <c r="C56" s="6" t="s">
        <v>149</v>
      </c>
      <c r="D56" s="23" t="s">
        <v>8</v>
      </c>
      <c r="E56" s="8" t="s">
        <v>146</v>
      </c>
      <c r="F56" s="9">
        <v>1.63728441746977</v>
      </c>
      <c r="G56" s="9">
        <v>5.4079923088524301E-5</v>
      </c>
      <c r="H56" s="9">
        <v>2.1184755949052798</v>
      </c>
      <c r="I56" s="9">
        <v>3.6543272120619799E-6</v>
      </c>
      <c r="J56" s="9">
        <v>1.4179887268120399</v>
      </c>
      <c r="K56" s="9">
        <v>3.3751841297633198E-4</v>
      </c>
      <c r="L56" s="9">
        <v>1.30464862709159</v>
      </c>
      <c r="M56" s="9">
        <v>4.0085039280622099E-4</v>
      </c>
      <c r="N56" s="13">
        <v>0.835249698103814</v>
      </c>
      <c r="O56" s="13">
        <v>1.9833421838276799E-2</v>
      </c>
      <c r="P56" s="13">
        <v>0.60445593933107999</v>
      </c>
      <c r="Q56" s="13">
        <v>8.6037151959396097E-2</v>
      </c>
      <c r="R56" s="13">
        <v>0.11691959387246501</v>
      </c>
      <c r="S56" s="13">
        <v>0.80369394914933401</v>
      </c>
      <c r="T56" s="13">
        <v>0.413565542138147</v>
      </c>
      <c r="U56" s="13">
        <v>0.26374984649536498</v>
      </c>
    </row>
    <row r="57" spans="1:21">
      <c r="A57" s="5" t="s">
        <v>151</v>
      </c>
      <c r="B57" s="5" t="s">
        <v>1744</v>
      </c>
      <c r="C57" s="6" t="s">
        <v>152</v>
      </c>
      <c r="D57" s="7" t="s">
        <v>5</v>
      </c>
      <c r="E57" s="8" t="s">
        <v>153</v>
      </c>
      <c r="F57" s="9">
        <v>1.86699452623596</v>
      </c>
      <c r="G57" s="9">
        <v>7.4465022424349107E-5</v>
      </c>
      <c r="H57" s="9">
        <v>1.4594023626893</v>
      </c>
      <c r="I57" s="9">
        <v>7.0543755538668602E-4</v>
      </c>
      <c r="J57" s="9">
        <v>1.3017160452891401</v>
      </c>
      <c r="K57" s="9">
        <v>2.63771187772121E-3</v>
      </c>
      <c r="L57" s="9">
        <v>1.19880225286613</v>
      </c>
      <c r="M57" s="9">
        <v>3.0202270566702699E-3</v>
      </c>
      <c r="N57" s="12">
        <v>1.2037500886449799</v>
      </c>
      <c r="O57" s="12">
        <v>5.4175380680687299E-3</v>
      </c>
      <c r="P57" s="12">
        <v>1.18223028526609</v>
      </c>
      <c r="Q57" s="12">
        <v>5.4511815288899902E-3</v>
      </c>
      <c r="R57" s="12">
        <v>1.3449056362870999</v>
      </c>
      <c r="S57" s="12">
        <v>1.9212764933465799E-3</v>
      </c>
      <c r="T57" s="13">
        <v>0.38285635384752498</v>
      </c>
      <c r="U57" s="13">
        <v>0.39913666183989299</v>
      </c>
    </row>
    <row r="58" spans="1:21">
      <c r="A58" s="5" t="s">
        <v>154</v>
      </c>
      <c r="B58" s="5" t="s">
        <v>1745</v>
      </c>
      <c r="C58" s="6" t="s">
        <v>155</v>
      </c>
      <c r="D58" s="7" t="s">
        <v>15</v>
      </c>
      <c r="E58" s="8" t="s">
        <v>156</v>
      </c>
      <c r="F58" s="9">
        <v>1.7908681722358999</v>
      </c>
      <c r="G58" s="9">
        <v>2.99434168533148E-5</v>
      </c>
      <c r="H58" s="9">
        <v>0.91576345109993496</v>
      </c>
      <c r="I58" s="9">
        <v>8.6730376583270992E-3</v>
      </c>
      <c r="J58" s="9">
        <v>1.8090970202727501</v>
      </c>
      <c r="K58" s="9">
        <v>4.6797720862773702E-5</v>
      </c>
      <c r="L58" s="9">
        <v>1.0885033710698899</v>
      </c>
      <c r="M58" s="9">
        <v>2.2615652522551401E-3</v>
      </c>
      <c r="N58" s="13">
        <v>0.37919250721576298</v>
      </c>
      <c r="O58" s="13">
        <v>0.357116701760952</v>
      </c>
      <c r="P58" s="13">
        <v>5.83457674917627E-2</v>
      </c>
      <c r="Q58" s="13">
        <v>0.92478072695619895</v>
      </c>
      <c r="R58" s="13">
        <v>0.234074900967844</v>
      </c>
      <c r="S58" s="13">
        <v>0.58706993994789602</v>
      </c>
      <c r="T58" s="13">
        <v>7.2817166384697304E-2</v>
      </c>
      <c r="U58" s="13">
        <v>0.88778741360494595</v>
      </c>
    </row>
    <row r="59" spans="1:21">
      <c r="A59" s="5" t="s">
        <v>157</v>
      </c>
      <c r="B59" s="19" t="s">
        <v>1402</v>
      </c>
      <c r="C59" s="6" t="s">
        <v>158</v>
      </c>
      <c r="D59" s="23" t="s">
        <v>24</v>
      </c>
      <c r="E59" s="8" t="s">
        <v>159</v>
      </c>
      <c r="F59" s="9">
        <v>1.79714542588024</v>
      </c>
      <c r="G59" s="9">
        <v>2.0439289093098601E-4</v>
      </c>
      <c r="H59" s="9">
        <v>1.58719713722366</v>
      </c>
      <c r="I59" s="9">
        <v>6.1318043965621796E-4</v>
      </c>
      <c r="J59" s="9">
        <v>2.2211636292097898</v>
      </c>
      <c r="K59" s="9">
        <v>4.6000885150021503E-5</v>
      </c>
      <c r="L59" s="9">
        <v>2.3579578194211401</v>
      </c>
      <c r="M59" s="9">
        <v>1.4919042262282099E-5</v>
      </c>
      <c r="N59" s="13">
        <v>0.29409908419089098</v>
      </c>
      <c r="O59" s="13">
        <v>0.61192157044982198</v>
      </c>
      <c r="P59" s="13">
        <v>0.31644952308201302</v>
      </c>
      <c r="Q59" s="13">
        <v>0.55707040828259002</v>
      </c>
      <c r="R59" s="13">
        <v>-0.272700065072152</v>
      </c>
      <c r="S59" s="13">
        <v>0.61003152223398205</v>
      </c>
      <c r="T59" s="13">
        <v>0.70201113541495197</v>
      </c>
      <c r="U59" s="13">
        <v>0.11962133373133201</v>
      </c>
    </row>
    <row r="60" spans="1:21">
      <c r="A60" s="5" t="s">
        <v>160</v>
      </c>
      <c r="B60" s="5" t="s">
        <v>1746</v>
      </c>
      <c r="C60" s="6" t="s">
        <v>161</v>
      </c>
      <c r="D60" s="10" t="s">
        <v>14</v>
      </c>
      <c r="E60" s="8" t="s">
        <v>162</v>
      </c>
      <c r="F60" s="9">
        <v>1.5839148486429699</v>
      </c>
      <c r="G60" s="9">
        <v>2.1417076488439401E-4</v>
      </c>
      <c r="H60" s="9">
        <v>2.4505245082165801</v>
      </c>
      <c r="I60" s="9">
        <v>2.5532987108321099E-6</v>
      </c>
      <c r="J60" s="9">
        <v>1.2749946773815799</v>
      </c>
      <c r="K60" s="9">
        <v>2.0612447071788999E-3</v>
      </c>
      <c r="L60" s="9">
        <v>1.44967268854465</v>
      </c>
      <c r="M60" s="9">
        <v>4.2084044564371699E-4</v>
      </c>
      <c r="N60" s="13">
        <v>0.60005807737664996</v>
      </c>
      <c r="O60" s="13">
        <v>0.144098713630085</v>
      </c>
      <c r="P60" s="13">
        <v>0.48119846550703999</v>
      </c>
      <c r="Q60" s="13">
        <v>0.24810685686637099</v>
      </c>
      <c r="R60" s="13">
        <v>0.42630845293851599</v>
      </c>
      <c r="S60" s="13">
        <v>0.300575021370944</v>
      </c>
      <c r="T60" s="13">
        <v>0.53864138734681</v>
      </c>
      <c r="U60" s="13">
        <v>0.18270665102718101</v>
      </c>
    </row>
    <row r="61" spans="1:21">
      <c r="A61" s="5" t="s">
        <v>163</v>
      </c>
      <c r="B61" s="5" t="s">
        <v>1747</v>
      </c>
      <c r="C61" s="6" t="s">
        <v>164</v>
      </c>
      <c r="D61" s="7" t="s">
        <v>15</v>
      </c>
      <c r="E61" s="8" t="s">
        <v>165</v>
      </c>
      <c r="F61" s="9">
        <v>2.0837282012357501</v>
      </c>
      <c r="G61" s="9">
        <v>1.0725791825872701E-5</v>
      </c>
      <c r="H61" s="9">
        <v>1.1581561286580699</v>
      </c>
      <c r="I61" s="9">
        <v>2.34178685911238E-3</v>
      </c>
      <c r="J61" s="9">
        <v>1.84912492130899</v>
      </c>
      <c r="K61" s="9">
        <v>6.2378357086135798E-5</v>
      </c>
      <c r="L61" s="9">
        <v>1.1798748317582901</v>
      </c>
      <c r="M61" s="9">
        <v>1.8120118665711699E-3</v>
      </c>
      <c r="N61" s="12">
        <v>1.41188529494362</v>
      </c>
      <c r="O61" s="12">
        <v>8.5411677083161699E-4</v>
      </c>
      <c r="P61" s="13">
        <v>0.98069927085634001</v>
      </c>
      <c r="Q61" s="13">
        <v>1.08646384465899E-2</v>
      </c>
      <c r="R61" s="13">
        <v>0.88267219497683502</v>
      </c>
      <c r="S61" s="13">
        <v>1.8616309722562601E-2</v>
      </c>
      <c r="T61" s="12">
        <v>1.0959912590379199</v>
      </c>
      <c r="U61" s="12">
        <v>5.9463444139958403E-3</v>
      </c>
    </row>
    <row r="62" spans="1:21">
      <c r="A62" s="5" t="s">
        <v>166</v>
      </c>
      <c r="B62" s="5" t="s">
        <v>1748</v>
      </c>
      <c r="C62" s="6" t="s">
        <v>167</v>
      </c>
      <c r="D62" s="10" t="s">
        <v>14</v>
      </c>
      <c r="E62" s="8" t="s">
        <v>165</v>
      </c>
      <c r="F62" s="9">
        <v>2.0507097342798599</v>
      </c>
      <c r="G62" s="9">
        <v>3.6566447847796101E-6</v>
      </c>
      <c r="H62" s="9">
        <v>2.2725071784225399</v>
      </c>
      <c r="I62" s="9">
        <v>1.12189361399645E-6</v>
      </c>
      <c r="J62" s="9">
        <v>1.83206755389528</v>
      </c>
      <c r="K62" s="9">
        <v>2.0378355033664601E-5</v>
      </c>
      <c r="L62" s="9">
        <v>1.8806886443961699</v>
      </c>
      <c r="M62" s="9">
        <v>9.70189798179638E-6</v>
      </c>
      <c r="N62" s="13">
        <v>0.81923366499723504</v>
      </c>
      <c r="O62" s="13">
        <v>1.7729963448484501E-2</v>
      </c>
      <c r="P62" s="12">
        <v>0.89296097762275095</v>
      </c>
      <c r="Q62" s="12">
        <v>9.1943795745886795E-3</v>
      </c>
      <c r="R62" s="13">
        <v>0.61158382105058695</v>
      </c>
      <c r="S62" s="13">
        <v>6.4337838799411906E-2</v>
      </c>
      <c r="T62" s="13">
        <v>0.55381053885336895</v>
      </c>
      <c r="U62" s="13">
        <v>0.106503147538465</v>
      </c>
    </row>
    <row r="63" spans="1:21">
      <c r="A63" s="5" t="s">
        <v>168</v>
      </c>
      <c r="B63" s="5" t="s">
        <v>1749</v>
      </c>
      <c r="C63" s="6" t="s">
        <v>169</v>
      </c>
      <c r="D63" s="7" t="s">
        <v>24</v>
      </c>
      <c r="E63" s="8" t="s">
        <v>165</v>
      </c>
      <c r="F63" s="9">
        <v>1.98921562324451</v>
      </c>
      <c r="G63" s="9">
        <v>3.4006432422500699E-5</v>
      </c>
      <c r="H63" s="9">
        <v>2.48360295479729</v>
      </c>
      <c r="I63" s="9">
        <v>3.2866086921451401E-6</v>
      </c>
      <c r="J63" s="9">
        <v>2.7388312800302899</v>
      </c>
      <c r="K63" s="9">
        <v>2.2616020643629502E-6</v>
      </c>
      <c r="L63" s="9">
        <v>2.0201350360956298</v>
      </c>
      <c r="M63" s="9">
        <v>2.9108469449731299E-5</v>
      </c>
      <c r="N63" s="13">
        <v>0.67604694595482695</v>
      </c>
      <c r="O63" s="13">
        <v>0.109214256770069</v>
      </c>
      <c r="P63" s="13">
        <v>1.04339836097498</v>
      </c>
      <c r="Q63" s="13">
        <v>1.11946236433977E-2</v>
      </c>
      <c r="R63" s="13">
        <v>0.31627106257124199</v>
      </c>
      <c r="S63" s="13">
        <v>0.49557861196156999</v>
      </c>
      <c r="T63" s="13">
        <v>0.63768800210742405</v>
      </c>
      <c r="U63" s="13">
        <v>0.12412322067550401</v>
      </c>
    </row>
    <row r="64" spans="1:21">
      <c r="A64" s="5" t="s">
        <v>170</v>
      </c>
      <c r="B64" s="5" t="s">
        <v>1750</v>
      </c>
      <c r="C64" s="6" t="s">
        <v>171</v>
      </c>
      <c r="D64" s="7" t="s">
        <v>15</v>
      </c>
      <c r="E64" s="8" t="s">
        <v>165</v>
      </c>
      <c r="F64" s="9">
        <v>1.93176517849313</v>
      </c>
      <c r="G64" s="9">
        <v>9.4039587086041808E-6</v>
      </c>
      <c r="H64" s="9">
        <v>1.8690828318477899</v>
      </c>
      <c r="I64" s="9">
        <v>1.29759046312359E-5</v>
      </c>
      <c r="J64" s="9">
        <v>1.3928518515520301</v>
      </c>
      <c r="K64" s="9">
        <v>3.71258904051015E-4</v>
      </c>
      <c r="L64" s="9">
        <v>0.88647210607710503</v>
      </c>
      <c r="M64" s="9">
        <v>7.5366867193313904E-3</v>
      </c>
      <c r="N64" s="12">
        <v>1.17291584356441</v>
      </c>
      <c r="O64" s="12">
        <v>1.8829077158223999E-3</v>
      </c>
      <c r="P64" s="12">
        <v>1.7556305552993601</v>
      </c>
      <c r="Q64" s="12">
        <v>4.2280294446472401E-5</v>
      </c>
      <c r="R64" s="13">
        <v>0.353600707770512</v>
      </c>
      <c r="S64" s="13">
        <v>0.34415503848192802</v>
      </c>
      <c r="T64" s="12">
        <v>1.13175041032088</v>
      </c>
      <c r="U64" s="12">
        <v>2.5307249992568099E-3</v>
      </c>
    </row>
    <row r="65" spans="1:21">
      <c r="A65" s="5" t="s">
        <v>172</v>
      </c>
      <c r="B65" s="5" t="s">
        <v>1751</v>
      </c>
      <c r="C65" s="6" t="s">
        <v>173</v>
      </c>
      <c r="D65" s="7" t="s">
        <v>8</v>
      </c>
      <c r="E65" s="8" t="s">
        <v>165</v>
      </c>
      <c r="F65" s="9">
        <v>1.7516202468205599</v>
      </c>
      <c r="G65" s="9">
        <v>3.9358191279475303E-3</v>
      </c>
      <c r="H65" s="9">
        <v>2.3091286971676501</v>
      </c>
      <c r="I65" s="9">
        <v>3.9141935043794001E-4</v>
      </c>
      <c r="J65" s="9">
        <v>1.68024335721994</v>
      </c>
      <c r="K65" s="9">
        <v>7.13823870425025E-3</v>
      </c>
      <c r="L65" s="9">
        <v>2.3582792252250502</v>
      </c>
      <c r="M65" s="9">
        <v>2.9385603234857602E-4</v>
      </c>
      <c r="N65" s="12">
        <v>1.8343911998258</v>
      </c>
      <c r="O65" s="12">
        <v>4.4200667685650201E-3</v>
      </c>
      <c r="P65" s="13">
        <v>1.42741007501309</v>
      </c>
      <c r="Q65" s="13">
        <v>2.00272461331189E-2</v>
      </c>
      <c r="R65" s="12">
        <v>1.96930515555921</v>
      </c>
      <c r="S65" s="12">
        <v>2.0907690201693299E-3</v>
      </c>
      <c r="T65" s="13">
        <v>1.5476368268418801</v>
      </c>
      <c r="U65" s="13">
        <v>1.36760744979086E-2</v>
      </c>
    </row>
    <row r="66" spans="1:21">
      <c r="A66" s="5" t="s">
        <v>175</v>
      </c>
      <c r="B66" s="5" t="s">
        <v>1514</v>
      </c>
      <c r="C66" s="6" t="s">
        <v>158</v>
      </c>
      <c r="D66" s="7" t="s">
        <v>24</v>
      </c>
      <c r="E66" s="8" t="s">
        <v>176</v>
      </c>
      <c r="F66" s="9">
        <v>2.5809894162737299</v>
      </c>
      <c r="G66" s="9">
        <v>1.48970235442957E-6</v>
      </c>
      <c r="H66" s="9">
        <v>2.50666367161792</v>
      </c>
      <c r="I66" s="9">
        <v>1.84225622789152E-6</v>
      </c>
      <c r="J66" s="9">
        <v>2.5034609067195799</v>
      </c>
      <c r="K66" s="9">
        <v>3.6908956569961701E-6</v>
      </c>
      <c r="L66" s="9">
        <v>1.8640881791951001</v>
      </c>
      <c r="M66" s="9">
        <v>4.0299995091686699E-5</v>
      </c>
      <c r="N66" s="12">
        <v>2.3100098566827798</v>
      </c>
      <c r="O66" s="12">
        <v>1.18712298594636E-5</v>
      </c>
      <c r="P66" s="12">
        <v>1.6681661785044199</v>
      </c>
      <c r="Q66" s="12">
        <v>1.9548522505608899E-4</v>
      </c>
      <c r="R66" s="12">
        <v>1.72062603675379</v>
      </c>
      <c r="S66" s="12">
        <v>1.44180483559915E-4</v>
      </c>
      <c r="T66" s="12">
        <v>1.2456099087751</v>
      </c>
      <c r="U66" s="12">
        <v>2.8228131338803499E-3</v>
      </c>
    </row>
    <row r="67" spans="1:21">
      <c r="A67" s="5" t="s">
        <v>177</v>
      </c>
      <c r="B67" s="5" t="s">
        <v>1752</v>
      </c>
      <c r="C67" s="6" t="s">
        <v>178</v>
      </c>
      <c r="D67" s="7" t="s">
        <v>24</v>
      </c>
      <c r="E67" s="8" t="s">
        <v>179</v>
      </c>
      <c r="F67" s="9">
        <v>1.60114543718755</v>
      </c>
      <c r="G67" s="9">
        <v>7.5207329747413599E-6</v>
      </c>
      <c r="H67" s="9">
        <v>1.24276513927157</v>
      </c>
      <c r="I67" s="9">
        <v>9.7518533446022798E-5</v>
      </c>
      <c r="J67" s="9">
        <v>1.23632512093854</v>
      </c>
      <c r="K67" s="9">
        <v>1.6245962168210101E-4</v>
      </c>
      <c r="L67" s="9">
        <v>1.20773071721174</v>
      </c>
      <c r="M67" s="9">
        <v>1.1638508424231599E-4</v>
      </c>
      <c r="N67" s="13">
        <v>5.03596219475764E-2</v>
      </c>
      <c r="O67" s="13">
        <v>0.91895846690555305</v>
      </c>
      <c r="P67" s="13">
        <v>0.464627985879774</v>
      </c>
      <c r="Q67" s="13">
        <v>0.10310930152949201</v>
      </c>
      <c r="R67" s="13">
        <v>-0.51885794381918504</v>
      </c>
      <c r="S67" s="13">
        <v>6.0991489391614501E-2</v>
      </c>
      <c r="T67" s="13">
        <v>0.42933808921185501</v>
      </c>
      <c r="U67" s="13">
        <v>0.13762678555785299</v>
      </c>
    </row>
    <row r="68" spans="1:21">
      <c r="A68" s="5" t="s">
        <v>180</v>
      </c>
      <c r="B68" s="5" t="s">
        <v>1517</v>
      </c>
      <c r="C68" s="6" t="s">
        <v>181</v>
      </c>
      <c r="D68" s="7" t="s">
        <v>5</v>
      </c>
      <c r="E68" s="8" t="s">
        <v>182</v>
      </c>
      <c r="F68" s="9">
        <v>1.5536341483812901</v>
      </c>
      <c r="G68" s="9">
        <v>1.7887964549926499E-3</v>
      </c>
      <c r="H68" s="9">
        <v>2.6759809454579302</v>
      </c>
      <c r="I68" s="9">
        <v>1.08720429974443E-5</v>
      </c>
      <c r="J68" s="9">
        <v>1.48424677632219</v>
      </c>
      <c r="K68" s="9">
        <v>3.5895611207691501E-3</v>
      </c>
      <c r="L68" s="9">
        <v>2.3714046386985301</v>
      </c>
      <c r="M68" s="9">
        <v>3.6939353886476201E-5</v>
      </c>
      <c r="N68" s="12">
        <v>4.6827277156314198</v>
      </c>
      <c r="O68" s="12">
        <v>1.2247828050518599E-7</v>
      </c>
      <c r="P68" s="12">
        <v>4.0812493845337503</v>
      </c>
      <c r="Q68" s="12">
        <v>3.0753174931460301E-7</v>
      </c>
      <c r="R68" s="12">
        <v>4.5516773174185596</v>
      </c>
      <c r="S68" s="12">
        <v>1.43886610637204E-7</v>
      </c>
      <c r="T68" s="12">
        <v>5.1053225595098803</v>
      </c>
      <c r="U68" s="12">
        <v>5.4877525289566903E-8</v>
      </c>
    </row>
    <row r="69" spans="1:21">
      <c r="A69" s="5" t="s">
        <v>184</v>
      </c>
      <c r="B69" s="5" t="s">
        <v>1753</v>
      </c>
      <c r="C69" s="6" t="s">
        <v>185</v>
      </c>
      <c r="D69" s="7" t="s">
        <v>36</v>
      </c>
      <c r="E69" s="8" t="s">
        <v>186</v>
      </c>
      <c r="F69" s="9">
        <v>1.7838848284882101</v>
      </c>
      <c r="G69" s="9">
        <v>1.1925464006522799E-6</v>
      </c>
      <c r="H69" s="9">
        <v>1.81412894552538</v>
      </c>
      <c r="I69" s="9">
        <v>8.4686075355833302E-7</v>
      </c>
      <c r="J69" s="9">
        <v>1.75441079890084</v>
      </c>
      <c r="K69" s="9">
        <v>2.4777569008966599E-6</v>
      </c>
      <c r="L69" s="9">
        <v>2.36292853602597</v>
      </c>
      <c r="M69" s="9">
        <v>8.0150036322303406E-8</v>
      </c>
      <c r="N69" s="13">
        <v>0.42643362920415101</v>
      </c>
      <c r="O69" s="13">
        <v>0.118903429235654</v>
      </c>
      <c r="P69" s="12">
        <v>0.89483051889465604</v>
      </c>
      <c r="Q69" s="12">
        <v>1.4319477582817499E-3</v>
      </c>
      <c r="R69" s="13">
        <v>0.53127747394264802</v>
      </c>
      <c r="S69" s="13">
        <v>3.9090707187474899E-2</v>
      </c>
      <c r="T69" s="13">
        <v>0.652280721177253</v>
      </c>
      <c r="U69" s="13">
        <v>1.5415214939268699E-2</v>
      </c>
    </row>
    <row r="70" spans="1:21">
      <c r="A70" s="5" t="s">
        <v>187</v>
      </c>
      <c r="B70" s="5" t="s">
        <v>1754</v>
      </c>
      <c r="C70" s="6" t="s">
        <v>188</v>
      </c>
      <c r="D70" s="7" t="s">
        <v>36</v>
      </c>
      <c r="E70" s="8" t="s">
        <v>186</v>
      </c>
      <c r="F70" s="9">
        <v>1.55316900129683</v>
      </c>
      <c r="G70" s="9">
        <v>2.6129457916644898E-7</v>
      </c>
      <c r="H70" s="9">
        <v>1.2525323461968401</v>
      </c>
      <c r="I70" s="9">
        <v>2.1750713296593002E-6</v>
      </c>
      <c r="J70" s="9">
        <v>1.5232710563215199</v>
      </c>
      <c r="K70" s="9">
        <v>5.2477507371441897E-7</v>
      </c>
      <c r="L70" s="9">
        <v>1.5312095777533199</v>
      </c>
      <c r="M70" s="9">
        <v>3.0950678520052701E-7</v>
      </c>
      <c r="N70" s="13">
        <v>-0.240373294904384</v>
      </c>
      <c r="O70" s="13">
        <v>0.267566419182731</v>
      </c>
      <c r="P70" s="13">
        <v>0.23114476680662899</v>
      </c>
      <c r="Q70" s="13">
        <v>0.275629249261517</v>
      </c>
      <c r="R70" s="13">
        <v>0.28940599138088702</v>
      </c>
      <c r="S70" s="13">
        <v>0.140798031412323</v>
      </c>
      <c r="T70" s="13">
        <v>3.1847899332703399E-2</v>
      </c>
      <c r="U70" s="13">
        <v>0.909815313332895</v>
      </c>
    </row>
    <row r="71" spans="1:21">
      <c r="A71" s="5" t="s">
        <v>189</v>
      </c>
      <c r="B71" s="5" t="s">
        <v>1755</v>
      </c>
      <c r="C71" s="6" t="s">
        <v>190</v>
      </c>
      <c r="D71" s="7" t="s">
        <v>8</v>
      </c>
      <c r="E71" s="8" t="s">
        <v>191</v>
      </c>
      <c r="F71" s="9">
        <v>2.4135379886181898</v>
      </c>
      <c r="G71" s="9">
        <v>1.04903843358569E-6</v>
      </c>
      <c r="H71" s="9">
        <v>2.9833846371906398</v>
      </c>
      <c r="I71" s="9">
        <v>9.4757508418443695E-8</v>
      </c>
      <c r="J71" s="9">
        <v>2.0556533636225298</v>
      </c>
      <c r="K71" s="9">
        <v>9.3765831439330895E-6</v>
      </c>
      <c r="L71" s="9">
        <v>2.5446231705038702</v>
      </c>
      <c r="M71" s="9">
        <v>6.51419016402378E-7</v>
      </c>
      <c r="N71" s="12">
        <v>0.99423741460748505</v>
      </c>
      <c r="O71" s="12">
        <v>6.5342662487499203E-3</v>
      </c>
      <c r="P71" s="13">
        <v>0.70440854169134604</v>
      </c>
      <c r="Q71" s="13">
        <v>4.38682546532198E-2</v>
      </c>
      <c r="R71" s="13">
        <v>0.32802040745476702</v>
      </c>
      <c r="S71" s="13">
        <v>0.39280959114654801</v>
      </c>
      <c r="T71" s="13">
        <v>-6.3981191486386799E-2</v>
      </c>
      <c r="U71" s="13">
        <v>0.89859363791832203</v>
      </c>
    </row>
    <row r="72" spans="1:21">
      <c r="A72" s="5" t="s">
        <v>192</v>
      </c>
      <c r="B72" s="5" t="s">
        <v>1756</v>
      </c>
      <c r="C72" s="6" t="s">
        <v>193</v>
      </c>
      <c r="D72" s="10" t="s">
        <v>14</v>
      </c>
      <c r="E72" s="8" t="s">
        <v>191</v>
      </c>
      <c r="F72" s="9">
        <v>2.2976719767698301</v>
      </c>
      <c r="G72" s="9">
        <v>8.6646340932874194E-6</v>
      </c>
      <c r="H72" s="9">
        <v>2.29123555181478</v>
      </c>
      <c r="I72" s="9">
        <v>8.8038516882192094E-6</v>
      </c>
      <c r="J72" s="9">
        <v>2.30775827184666</v>
      </c>
      <c r="K72" s="9">
        <v>1.47294910519053E-5</v>
      </c>
      <c r="L72" s="9">
        <v>1.35924986865061</v>
      </c>
      <c r="M72" s="9">
        <v>1.08748782845428E-3</v>
      </c>
      <c r="N72" s="13">
        <v>0.79485402312817199</v>
      </c>
      <c r="O72" s="13">
        <v>5.8722953539467403E-2</v>
      </c>
      <c r="P72" s="13">
        <v>0.200515826654661</v>
      </c>
      <c r="Q72" s="13">
        <v>0.71843600766220805</v>
      </c>
      <c r="R72" s="12">
        <v>1.69876401296099</v>
      </c>
      <c r="S72" s="12">
        <v>2.6757287268064502E-4</v>
      </c>
      <c r="T72" s="13">
        <v>0.31416503202337298</v>
      </c>
      <c r="U72" s="13">
        <v>0.50420096459243702</v>
      </c>
    </row>
    <row r="73" spans="1:21">
      <c r="A73" s="5" t="s">
        <v>194</v>
      </c>
      <c r="B73" s="5" t="s">
        <v>1755</v>
      </c>
      <c r="C73" s="6" t="s">
        <v>190</v>
      </c>
      <c r="D73" s="7" t="s">
        <v>8</v>
      </c>
      <c r="E73" s="8" t="s">
        <v>191</v>
      </c>
      <c r="F73" s="9">
        <v>1.95115378361935</v>
      </c>
      <c r="G73" s="9">
        <v>3.1507562736938099E-8</v>
      </c>
      <c r="H73" s="9">
        <v>1.6606740773349999</v>
      </c>
      <c r="I73" s="9">
        <v>1.3194883061061899E-7</v>
      </c>
      <c r="J73" s="9">
        <v>1.00694180624165</v>
      </c>
      <c r="K73" s="9">
        <v>4.7720319450139298E-5</v>
      </c>
      <c r="L73" s="9">
        <v>1.2071309788717499</v>
      </c>
      <c r="M73" s="9">
        <v>4.7190759536261697E-6</v>
      </c>
      <c r="N73" s="13">
        <v>0.276803822559751</v>
      </c>
      <c r="O73" s="13">
        <v>0.199751124871303</v>
      </c>
      <c r="P73" s="13">
        <v>0.37839470550326099</v>
      </c>
      <c r="Q73" s="13">
        <v>6.01907703836983E-2</v>
      </c>
      <c r="R73" s="13">
        <v>-3.1565031177931899E-2</v>
      </c>
      <c r="S73" s="13">
        <v>0.91449780209029696</v>
      </c>
      <c r="T73" s="13">
        <v>-9.9400806323619598E-2</v>
      </c>
      <c r="U73" s="13">
        <v>0.69112294422907306</v>
      </c>
    </row>
    <row r="74" spans="1:21">
      <c r="A74" s="5" t="s">
        <v>195</v>
      </c>
      <c r="B74" s="5" t="s">
        <v>1757</v>
      </c>
      <c r="C74" s="6" t="s">
        <v>196</v>
      </c>
      <c r="D74" s="7" t="s">
        <v>5</v>
      </c>
      <c r="E74" s="8" t="s">
        <v>191</v>
      </c>
      <c r="F74" s="9">
        <v>1.5374196251994201</v>
      </c>
      <c r="G74" s="9">
        <v>3.02702844152103E-4</v>
      </c>
      <c r="H74" s="9">
        <v>1.2576549983170899</v>
      </c>
      <c r="I74" s="9">
        <v>1.65792587498064E-3</v>
      </c>
      <c r="J74" s="9">
        <v>1.3454488441729699</v>
      </c>
      <c r="K74" s="9">
        <v>1.42367135961327E-3</v>
      </c>
      <c r="L74" s="9">
        <v>1.2936519107778099</v>
      </c>
      <c r="M74" s="9">
        <v>1.1725963641437899E-3</v>
      </c>
      <c r="N74" s="13">
        <v>1.0285510100109101</v>
      </c>
      <c r="O74" s="13">
        <v>1.1423054248657799E-2</v>
      </c>
      <c r="P74" s="13">
        <v>0.86200474643368397</v>
      </c>
      <c r="Q74" s="13">
        <v>2.8970304563181299E-2</v>
      </c>
      <c r="R74" s="12">
        <v>1.2490903028570799</v>
      </c>
      <c r="S74" s="12">
        <v>2.3935363355123002E-3</v>
      </c>
      <c r="T74" s="12">
        <v>1.2734793566389599</v>
      </c>
      <c r="U74" s="12">
        <v>2.6781175492158601E-3</v>
      </c>
    </row>
    <row r="75" spans="1:21">
      <c r="A75" s="5" t="s">
        <v>199</v>
      </c>
      <c r="B75" s="5" t="s">
        <v>1521</v>
      </c>
      <c r="C75" s="6" t="s">
        <v>112</v>
      </c>
      <c r="D75" s="7" t="s">
        <v>15</v>
      </c>
      <c r="E75" s="8" t="s">
        <v>200</v>
      </c>
      <c r="F75" s="9">
        <v>3.18285218387792</v>
      </c>
      <c r="G75" s="9">
        <v>2.2174147994450099E-7</v>
      </c>
      <c r="H75" s="9">
        <v>3.49251745257083</v>
      </c>
      <c r="I75" s="9">
        <v>6.1190280289117998E-8</v>
      </c>
      <c r="J75" s="9">
        <v>2.2604565180092901</v>
      </c>
      <c r="K75" s="9">
        <v>1.2788334756152E-5</v>
      </c>
      <c r="L75" s="9">
        <v>2.0172865294888398</v>
      </c>
      <c r="M75" s="9">
        <v>2.3562106188002899E-5</v>
      </c>
      <c r="N75" s="12">
        <v>2.7724625979075399</v>
      </c>
      <c r="O75" s="12">
        <v>2.7364607819321601E-6</v>
      </c>
      <c r="P75" s="12">
        <v>3.9240969217402202</v>
      </c>
      <c r="Q75" s="12">
        <v>5.6214875266555697E-8</v>
      </c>
      <c r="R75" s="12">
        <v>2.7472112638515398</v>
      </c>
      <c r="S75" s="12">
        <v>2.3157667430288801E-6</v>
      </c>
      <c r="T75" s="12">
        <v>2.3378080040475999</v>
      </c>
      <c r="U75" s="12">
        <v>1.39877568216446E-5</v>
      </c>
    </row>
    <row r="76" spans="1:21">
      <c r="A76" s="5" t="s">
        <v>201</v>
      </c>
      <c r="B76" s="5" t="s">
        <v>1758</v>
      </c>
      <c r="C76" s="6" t="s">
        <v>202</v>
      </c>
      <c r="D76" s="10" t="s">
        <v>14</v>
      </c>
      <c r="E76" s="8" t="s">
        <v>200</v>
      </c>
      <c r="F76" s="9">
        <v>2.68566443391753</v>
      </c>
      <c r="G76" s="9">
        <v>1.68776584128579E-6</v>
      </c>
      <c r="H76" s="9">
        <v>2.5629119086835401</v>
      </c>
      <c r="I76" s="9">
        <v>2.5780198175546498E-6</v>
      </c>
      <c r="J76" s="9">
        <v>2.7254990681090301</v>
      </c>
      <c r="K76" s="9">
        <v>2.5918894449830799E-6</v>
      </c>
      <c r="L76" s="9">
        <v>2.33848509677108</v>
      </c>
      <c r="M76" s="9">
        <v>7.6452638627837095E-6</v>
      </c>
      <c r="N76" s="12">
        <v>1.5645099036253101</v>
      </c>
      <c r="O76" s="12">
        <v>6.9003115002784802E-4</v>
      </c>
      <c r="P76" s="12">
        <v>1.17498203200412</v>
      </c>
      <c r="Q76" s="12">
        <v>5.4115588426232996E-3</v>
      </c>
      <c r="R76" s="12">
        <v>1.58324499545869</v>
      </c>
      <c r="S76" s="12">
        <v>4.8215128482208302E-4</v>
      </c>
      <c r="T76" s="13">
        <v>0.55016650130988698</v>
      </c>
      <c r="U76" s="13">
        <v>0.194839604096498</v>
      </c>
    </row>
    <row r="77" spans="1:21">
      <c r="A77" s="5" t="s">
        <v>203</v>
      </c>
      <c r="B77" s="5" t="s">
        <v>1759</v>
      </c>
      <c r="C77" s="6" t="s">
        <v>112</v>
      </c>
      <c r="D77" s="7" t="s">
        <v>8</v>
      </c>
      <c r="E77" s="8" t="s">
        <v>200</v>
      </c>
      <c r="F77" s="9">
        <v>1.8503926922010101</v>
      </c>
      <c r="G77" s="9">
        <v>1.0431879162168199E-6</v>
      </c>
      <c r="H77" s="9">
        <v>2.5599673809172998</v>
      </c>
      <c r="I77" s="9">
        <v>2.5197131426522699E-8</v>
      </c>
      <c r="J77" s="9">
        <v>1.4123054047955399</v>
      </c>
      <c r="K77" s="9">
        <v>2.8447746773457702E-5</v>
      </c>
      <c r="L77" s="9">
        <v>1.9090671058111099</v>
      </c>
      <c r="M77" s="9">
        <v>8.4475208832586702E-7</v>
      </c>
      <c r="N77" s="13">
        <v>0.61956743165067896</v>
      </c>
      <c r="O77" s="13">
        <v>2.3868879297635599E-2</v>
      </c>
      <c r="P77" s="12">
        <v>1.50594829727056</v>
      </c>
      <c r="Q77" s="12">
        <v>1.5586702578166499E-5</v>
      </c>
      <c r="R77" s="13">
        <v>0.64931448955224702</v>
      </c>
      <c r="S77" s="13">
        <v>1.4713223021230799E-2</v>
      </c>
      <c r="T77" s="13">
        <v>0.68534834150820201</v>
      </c>
      <c r="U77" s="13">
        <v>1.3011332203996501E-2</v>
      </c>
    </row>
    <row r="78" spans="1:21">
      <c r="A78" s="5" t="s">
        <v>204</v>
      </c>
      <c r="B78" s="5" t="s">
        <v>1520</v>
      </c>
      <c r="C78" s="6" t="s">
        <v>112</v>
      </c>
      <c r="D78" s="7" t="s">
        <v>8</v>
      </c>
      <c r="E78" s="8" t="s">
        <v>200</v>
      </c>
      <c r="F78" s="9">
        <v>1.8243279252015101</v>
      </c>
      <c r="G78" s="9">
        <v>1.30517585304262E-3</v>
      </c>
      <c r="H78" s="9">
        <v>2.5208097619498799</v>
      </c>
      <c r="I78" s="9">
        <v>6.9860387291995497E-5</v>
      </c>
      <c r="J78" s="9">
        <v>1.45798807666079</v>
      </c>
      <c r="K78" s="9">
        <v>9.52612314228936E-3</v>
      </c>
      <c r="L78" s="9">
        <v>1.6299087099465199</v>
      </c>
      <c r="M78" s="9">
        <v>2.7291122769843301E-3</v>
      </c>
      <c r="N78" s="12">
        <v>5.3464660210051402</v>
      </c>
      <c r="O78" s="12">
        <v>1.2153889116987901E-7</v>
      </c>
      <c r="P78" s="12">
        <v>4.5451690511415901</v>
      </c>
      <c r="Q78" s="12">
        <v>3.3002112399665701E-7</v>
      </c>
      <c r="R78" s="12">
        <v>5.1255758263448996</v>
      </c>
      <c r="S78" s="12">
        <v>1.43886610637204E-7</v>
      </c>
      <c r="T78" s="12">
        <v>4.9875483201712099</v>
      </c>
      <c r="U78" s="12">
        <v>2.7297000774467401E-7</v>
      </c>
    </row>
    <row r="79" spans="1:21">
      <c r="A79" s="5" t="s">
        <v>205</v>
      </c>
      <c r="B79" s="5" t="s">
        <v>1760</v>
      </c>
      <c r="C79" s="6" t="s">
        <v>112</v>
      </c>
      <c r="D79" s="7" t="s">
        <v>8</v>
      </c>
      <c r="E79" s="8" t="s">
        <v>200</v>
      </c>
      <c r="F79" s="9">
        <v>1.80336748753767</v>
      </c>
      <c r="G79" s="9">
        <v>1.45414145132199E-4</v>
      </c>
      <c r="H79" s="9">
        <v>2.5883882350573901</v>
      </c>
      <c r="I79" s="9">
        <v>3.6338237074465401E-6</v>
      </c>
      <c r="J79" s="9">
        <v>1.57650664389683</v>
      </c>
      <c r="K79" s="9">
        <v>7.5309971864248896E-4</v>
      </c>
      <c r="L79" s="9">
        <v>1.55257892099057</v>
      </c>
      <c r="M79" s="9">
        <v>4.9806353004069502E-4</v>
      </c>
      <c r="N79" s="12">
        <v>1.6748545163537201</v>
      </c>
      <c r="O79" s="12">
        <v>5.5874250745924995E-4</v>
      </c>
      <c r="P79" s="12">
        <v>1.6354949924895801</v>
      </c>
      <c r="Q79" s="12">
        <v>5.6581202626595605E-4</v>
      </c>
      <c r="R79" s="12">
        <v>1.7089761667271399</v>
      </c>
      <c r="S79" s="12">
        <v>3.6408911806786202E-4</v>
      </c>
      <c r="T79" s="13">
        <v>0.915440057208881</v>
      </c>
      <c r="U79" s="13">
        <v>3.4838539161174797E-2</v>
      </c>
    </row>
    <row r="80" spans="1:21">
      <c r="A80" s="5" t="s">
        <v>206</v>
      </c>
      <c r="B80" s="5" t="s">
        <v>1761</v>
      </c>
      <c r="C80" s="6" t="s">
        <v>207</v>
      </c>
      <c r="D80" s="7" t="s">
        <v>8</v>
      </c>
      <c r="E80" s="8" t="s">
        <v>208</v>
      </c>
      <c r="F80" s="9">
        <v>1.91033973263498</v>
      </c>
      <c r="G80" s="9">
        <v>7.7707236017955303E-7</v>
      </c>
      <c r="H80" s="9">
        <v>2.1280847318491798</v>
      </c>
      <c r="I80" s="9">
        <v>2.0607873738531799E-7</v>
      </c>
      <c r="J80" s="9">
        <v>1.34246768557501</v>
      </c>
      <c r="K80" s="9">
        <v>5.0146138638093502E-5</v>
      </c>
      <c r="L80" s="9">
        <v>1.89720410453043</v>
      </c>
      <c r="M80" s="9">
        <v>9.4786862341491195E-7</v>
      </c>
      <c r="N80" s="13">
        <v>0.28109353585116698</v>
      </c>
      <c r="O80" s="13">
        <v>0.36288867665082702</v>
      </c>
      <c r="P80" s="12">
        <v>1.02458620965279</v>
      </c>
      <c r="Q80" s="12">
        <v>6.01034418051767E-4</v>
      </c>
      <c r="R80" s="13">
        <v>0.388098338277863</v>
      </c>
      <c r="S80" s="13">
        <v>0.15021681298841499</v>
      </c>
      <c r="T80" s="13">
        <v>0.231860292915925</v>
      </c>
      <c r="U80" s="13">
        <v>0.44282959537723099</v>
      </c>
    </row>
    <row r="81" spans="1:21">
      <c r="A81" s="5" t="s">
        <v>209</v>
      </c>
      <c r="B81" s="5" t="s">
        <v>1762</v>
      </c>
      <c r="C81" s="6" t="s">
        <v>210</v>
      </c>
      <c r="D81" s="7" t="s">
        <v>8</v>
      </c>
      <c r="E81" s="8" t="s">
        <v>211</v>
      </c>
      <c r="F81" s="9">
        <v>1.6950493583852499</v>
      </c>
      <c r="G81" s="9">
        <v>5.0631037999754997E-6</v>
      </c>
      <c r="H81" s="9">
        <v>1.7541493736013001</v>
      </c>
      <c r="I81" s="9">
        <v>3.3517283458326099E-6</v>
      </c>
      <c r="J81" s="9">
        <v>0.99752414728535199</v>
      </c>
      <c r="K81" s="9">
        <v>1.2434896104043601E-3</v>
      </c>
      <c r="L81" s="9">
        <v>1.9133965625348299</v>
      </c>
      <c r="M81" s="9">
        <v>1.6142554560620701E-6</v>
      </c>
      <c r="N81" s="12">
        <v>0.95098068911887501</v>
      </c>
      <c r="O81" s="12">
        <v>2.14721066258054E-3</v>
      </c>
      <c r="P81" s="12">
        <v>0.892669761022445</v>
      </c>
      <c r="Q81" s="12">
        <v>2.9902738878661E-3</v>
      </c>
      <c r="R81" s="13">
        <v>0.37882909494357597</v>
      </c>
      <c r="S81" s="13">
        <v>0.19308317528309499</v>
      </c>
      <c r="T81" s="12">
        <v>0.88206530764785096</v>
      </c>
      <c r="U81" s="12">
        <v>3.8948855237939E-3</v>
      </c>
    </row>
    <row r="82" spans="1:21">
      <c r="A82" s="5" t="s">
        <v>212</v>
      </c>
      <c r="B82" s="19" t="s">
        <v>1418</v>
      </c>
      <c r="C82" s="6" t="s">
        <v>71</v>
      </c>
      <c r="D82" s="23" t="s">
        <v>3</v>
      </c>
      <c r="E82" s="8" t="s">
        <v>213</v>
      </c>
      <c r="F82" s="9">
        <v>2.0996576135057801</v>
      </c>
      <c r="G82" s="9">
        <v>1.48970235442957E-6</v>
      </c>
      <c r="H82" s="9">
        <v>2.4951893956353399</v>
      </c>
      <c r="I82" s="9">
        <v>2.0607873738531799E-7</v>
      </c>
      <c r="J82" s="9">
        <v>2.79951756983702</v>
      </c>
      <c r="K82" s="9">
        <v>1.3690835156144499E-7</v>
      </c>
      <c r="L82" s="9">
        <v>2.33947133540372</v>
      </c>
      <c r="M82" s="9">
        <v>5.4987895197022796E-7</v>
      </c>
      <c r="N82" s="13">
        <v>1.7168157425040902E-2</v>
      </c>
      <c r="O82" s="13">
        <v>0.97537882044110302</v>
      </c>
      <c r="P82" s="13">
        <v>0.79341075906958103</v>
      </c>
      <c r="Q82" s="13">
        <v>1.30959004191822E-2</v>
      </c>
      <c r="R82" s="13">
        <v>0.52983245176974203</v>
      </c>
      <c r="S82" s="13">
        <v>8.9243061397892398E-2</v>
      </c>
      <c r="T82" s="13">
        <v>0.41505139504351501</v>
      </c>
      <c r="U82" s="13">
        <v>0.20674130065311699</v>
      </c>
    </row>
    <row r="83" spans="1:21">
      <c r="A83" s="5" t="s">
        <v>214</v>
      </c>
      <c r="B83" s="5" t="s">
        <v>1763</v>
      </c>
      <c r="C83" s="6" t="s">
        <v>71</v>
      </c>
      <c r="D83" s="7" t="s">
        <v>3</v>
      </c>
      <c r="E83" s="8" t="s">
        <v>213</v>
      </c>
      <c r="F83" s="9">
        <v>1.7744560875565301</v>
      </c>
      <c r="G83" s="9">
        <v>5.4272483671663904E-6</v>
      </c>
      <c r="H83" s="9">
        <v>1.03904316315737</v>
      </c>
      <c r="I83" s="9">
        <v>9.1398109823832895E-4</v>
      </c>
      <c r="J83" s="9">
        <v>1.7347686601413199</v>
      </c>
      <c r="K83" s="9">
        <v>1.21034710801007E-5</v>
      </c>
      <c r="L83" s="9">
        <v>1.54092377127934</v>
      </c>
      <c r="M83" s="9">
        <v>2.3516765100946099E-5</v>
      </c>
      <c r="N83" s="13">
        <v>5.2356501447539099E-3</v>
      </c>
      <c r="O83" s="13">
        <v>0.99212252568528703</v>
      </c>
      <c r="P83" s="13">
        <v>0.41993596554578699</v>
      </c>
      <c r="Q83" s="13">
        <v>0.18132773070356301</v>
      </c>
      <c r="R83" s="13">
        <v>0.40127251994373098</v>
      </c>
      <c r="S83" s="13">
        <v>0.19052688169735699</v>
      </c>
      <c r="T83" s="13">
        <v>0.18828643307203</v>
      </c>
      <c r="U83" s="13">
        <v>0.60181936423377902</v>
      </c>
    </row>
    <row r="84" spans="1:21">
      <c r="A84" s="5" t="s">
        <v>215</v>
      </c>
      <c r="B84" s="5" t="s">
        <v>1764</v>
      </c>
      <c r="C84" s="6" t="s">
        <v>216</v>
      </c>
      <c r="D84" s="7" t="s">
        <v>15</v>
      </c>
      <c r="E84" s="8" t="s">
        <v>213</v>
      </c>
      <c r="F84" s="9">
        <v>1.60667887006878</v>
      </c>
      <c r="G84" s="9">
        <v>2.8050676616493498E-7</v>
      </c>
      <c r="H84" s="9">
        <v>1.18609034757141</v>
      </c>
      <c r="I84" s="9">
        <v>6.15067440571214E-6</v>
      </c>
      <c r="J84" s="9">
        <v>0.87514003407220498</v>
      </c>
      <c r="K84" s="9">
        <v>2.1158137881952099E-4</v>
      </c>
      <c r="L84" s="9">
        <v>1.3298362956266101</v>
      </c>
      <c r="M84" s="9">
        <v>2.1615755347778E-6</v>
      </c>
      <c r="N84" s="13">
        <v>-7.1816272890737706E-2</v>
      </c>
      <c r="O84" s="13">
        <v>0.821104418912455</v>
      </c>
      <c r="P84" s="13">
        <v>0.193757870584671</v>
      </c>
      <c r="Q84" s="13">
        <v>0.40626892088154498</v>
      </c>
      <c r="R84" s="13">
        <v>-8.7603860355365298E-2</v>
      </c>
      <c r="S84" s="13">
        <v>0.74296299494553197</v>
      </c>
      <c r="T84" s="13">
        <v>-0.23184333151869399</v>
      </c>
      <c r="U84" s="13">
        <v>0.29020614787125898</v>
      </c>
    </row>
    <row r="85" spans="1:21">
      <c r="A85" s="5" t="s">
        <v>217</v>
      </c>
      <c r="B85" s="5" t="s">
        <v>1765</v>
      </c>
      <c r="C85" s="6" t="s">
        <v>71</v>
      </c>
      <c r="D85" s="7" t="s">
        <v>3</v>
      </c>
      <c r="E85" s="8" t="s">
        <v>213</v>
      </c>
      <c r="F85" s="9">
        <v>1.5749239367266801</v>
      </c>
      <c r="G85" s="9">
        <v>1.06893795608917E-4</v>
      </c>
      <c r="H85" s="9">
        <v>1.23460526730813</v>
      </c>
      <c r="I85" s="9">
        <v>9.5030723456297696E-4</v>
      </c>
      <c r="J85" s="9">
        <v>1.46051124880229</v>
      </c>
      <c r="K85" s="9">
        <v>3.44421058155188E-4</v>
      </c>
      <c r="L85" s="9">
        <v>1.5334510244460899</v>
      </c>
      <c r="M85" s="9">
        <v>1.2671646735124299E-4</v>
      </c>
      <c r="N85" s="13">
        <v>0.60336015990221803</v>
      </c>
      <c r="O85" s="13">
        <v>0.108729030450993</v>
      </c>
      <c r="P85" s="13">
        <v>0.48875468839776498</v>
      </c>
      <c r="Q85" s="13">
        <v>0.19512381480449201</v>
      </c>
      <c r="R85" s="13">
        <v>0.39398777260932499</v>
      </c>
      <c r="S85" s="13">
        <v>0.300575021370944</v>
      </c>
      <c r="T85" s="13">
        <v>0.72878839943978602</v>
      </c>
      <c r="U85" s="13">
        <v>4.6796321019205098E-2</v>
      </c>
    </row>
    <row r="86" spans="1:21">
      <c r="A86" s="5" t="s">
        <v>220</v>
      </c>
      <c r="B86" s="5" t="s">
        <v>1766</v>
      </c>
      <c r="C86" s="6" t="s">
        <v>221</v>
      </c>
      <c r="D86" s="7" t="s">
        <v>15</v>
      </c>
      <c r="E86" s="8" t="s">
        <v>222</v>
      </c>
      <c r="F86" s="9">
        <v>2.8549949689865102</v>
      </c>
      <c r="G86" s="9">
        <v>1.1207237678278001E-6</v>
      </c>
      <c r="H86" s="9">
        <v>2.0304405401638101</v>
      </c>
      <c r="I86" s="9">
        <v>3.6156940709191002E-5</v>
      </c>
      <c r="J86" s="9">
        <v>3.1375831050978999</v>
      </c>
      <c r="K86" s="9">
        <v>7.3546716274132597E-7</v>
      </c>
      <c r="L86" s="9">
        <v>2.12923919116465</v>
      </c>
      <c r="M86" s="9">
        <v>2.3308996455290999E-5</v>
      </c>
      <c r="N86" s="13">
        <v>0.92649938670381204</v>
      </c>
      <c r="O86" s="13">
        <v>2.96810131021342E-2</v>
      </c>
      <c r="P86" s="13">
        <v>0.68553848300019704</v>
      </c>
      <c r="Q86" s="13">
        <v>0.104649394021194</v>
      </c>
      <c r="R86" s="13">
        <v>0.51561614841625503</v>
      </c>
      <c r="S86" s="13">
        <v>0.22842719788393101</v>
      </c>
      <c r="T86" s="13">
        <v>1.0314697421613399</v>
      </c>
      <c r="U86" s="13">
        <v>1.6095324626641601E-2</v>
      </c>
    </row>
    <row r="87" spans="1:21">
      <c r="A87" s="5" t="s">
        <v>223</v>
      </c>
      <c r="B87" s="5" t="s">
        <v>1767</v>
      </c>
      <c r="C87" s="6" t="s">
        <v>224</v>
      </c>
      <c r="D87" s="7" t="s">
        <v>36</v>
      </c>
      <c r="E87" s="8" t="s">
        <v>222</v>
      </c>
      <c r="F87" s="9">
        <v>2.2564368244731701</v>
      </c>
      <c r="G87" s="9">
        <v>3.2591878977225402E-7</v>
      </c>
      <c r="H87" s="9">
        <v>1.99696539532795</v>
      </c>
      <c r="I87" s="9">
        <v>1.00574427333177E-6</v>
      </c>
      <c r="J87" s="9">
        <v>1.3557943131178101</v>
      </c>
      <c r="K87" s="9">
        <v>9.9783646646608605E-5</v>
      </c>
      <c r="L87" s="9">
        <v>1.5549083766282299</v>
      </c>
      <c r="M87" s="9">
        <v>1.5750434042965401E-5</v>
      </c>
      <c r="N87" s="13">
        <v>0.23339490555408399</v>
      </c>
      <c r="O87" s="13">
        <v>0.52096487357823396</v>
      </c>
      <c r="P87" s="13">
        <v>0.56735415674241796</v>
      </c>
      <c r="Q87" s="13">
        <v>5.27034316554955E-2</v>
      </c>
      <c r="R87" s="13">
        <v>2.4136792434783502E-2</v>
      </c>
      <c r="S87" s="13">
        <v>0.95667464835084304</v>
      </c>
      <c r="T87" s="13">
        <v>0.26511563905619401</v>
      </c>
      <c r="U87" s="13">
        <v>0.41394168786577201</v>
      </c>
    </row>
    <row r="88" spans="1:21">
      <c r="A88" s="5" t="s">
        <v>225</v>
      </c>
      <c r="B88" s="5" t="s">
        <v>1768</v>
      </c>
      <c r="C88" s="6" t="s">
        <v>226</v>
      </c>
      <c r="D88" s="10" t="s">
        <v>14</v>
      </c>
      <c r="E88" s="8" t="s">
        <v>227</v>
      </c>
      <c r="F88" s="9">
        <v>2.2464280503466001</v>
      </c>
      <c r="G88" s="9">
        <v>2.4038101750405202E-7</v>
      </c>
      <c r="H88" s="9">
        <v>2.1846014004965801</v>
      </c>
      <c r="I88" s="9">
        <v>2.4650558905868799E-7</v>
      </c>
      <c r="J88" s="9">
        <v>1.6968524710816799</v>
      </c>
      <c r="K88" s="9">
        <v>7.4313005240539002E-6</v>
      </c>
      <c r="L88" s="9">
        <v>2.4674442506808698</v>
      </c>
      <c r="M88" s="9">
        <v>1.10466002438359E-7</v>
      </c>
      <c r="N88" s="13">
        <v>-0.12328510990747001</v>
      </c>
      <c r="O88" s="13">
        <v>0.76775839586627403</v>
      </c>
      <c r="P88" s="13">
        <v>0.64770237996329705</v>
      </c>
      <c r="Q88" s="13">
        <v>2.2300108069063899E-2</v>
      </c>
      <c r="R88" s="13">
        <v>0.54450884341856298</v>
      </c>
      <c r="S88" s="13">
        <v>4.9272121918840998E-2</v>
      </c>
      <c r="T88" s="13">
        <v>-6.5325586928180399E-2</v>
      </c>
      <c r="U88" s="13">
        <v>0.87051117303996794</v>
      </c>
    </row>
    <row r="89" spans="1:21">
      <c r="A89" s="5" t="s">
        <v>228</v>
      </c>
      <c r="B89" s="5" t="s">
        <v>1769</v>
      </c>
      <c r="C89" s="6" t="s">
        <v>229</v>
      </c>
      <c r="D89" s="7" t="s">
        <v>5</v>
      </c>
      <c r="E89" s="8" t="s">
        <v>230</v>
      </c>
      <c r="F89" s="9">
        <v>2.1308001510174002</v>
      </c>
      <c r="G89" s="9">
        <v>1.19017360462965E-7</v>
      </c>
      <c r="H89" s="9">
        <v>1.53393394468642</v>
      </c>
      <c r="I89" s="9">
        <v>3.3517283458326099E-6</v>
      </c>
      <c r="J89" s="9">
        <v>1.2451580514865599</v>
      </c>
      <c r="K89" s="9">
        <v>5.22362326194454E-5</v>
      </c>
      <c r="L89" s="9">
        <v>1.2346595943526</v>
      </c>
      <c r="M89" s="9">
        <v>3.2547540839015702E-5</v>
      </c>
      <c r="N89" s="12">
        <v>0.74069367578052703</v>
      </c>
      <c r="O89" s="12">
        <v>5.0548093764207803E-3</v>
      </c>
      <c r="P89" s="12">
        <v>0.87418582533882705</v>
      </c>
      <c r="Q89" s="12">
        <v>1.23114157325996E-3</v>
      </c>
      <c r="R89" s="12">
        <v>1.0078240112327199</v>
      </c>
      <c r="S89" s="12">
        <v>3.52520077315765E-4</v>
      </c>
      <c r="T89" s="13">
        <v>-1.51714324429619E-2</v>
      </c>
      <c r="U89" s="13">
        <v>0.96719984963373595</v>
      </c>
    </row>
    <row r="90" spans="1:21">
      <c r="A90" s="5" t="s">
        <v>232</v>
      </c>
      <c r="B90" s="5" t="s">
        <v>1770</v>
      </c>
      <c r="C90" s="6" t="s">
        <v>233</v>
      </c>
      <c r="D90" s="7" t="s">
        <v>3</v>
      </c>
      <c r="E90" s="8" t="s">
        <v>234</v>
      </c>
      <c r="F90" s="9">
        <v>1.68340639240646</v>
      </c>
      <c r="G90" s="9">
        <v>4.0466261794608099E-4</v>
      </c>
      <c r="H90" s="9">
        <v>1.3397339525445899</v>
      </c>
      <c r="I90" s="9">
        <v>2.6092576351809198E-3</v>
      </c>
      <c r="J90" s="9">
        <v>1.79251981816634</v>
      </c>
      <c r="K90" s="9">
        <v>3.5655535369656899E-4</v>
      </c>
      <c r="L90" s="9">
        <v>1.6559135701951999</v>
      </c>
      <c r="M90" s="9">
        <v>4.09413783861985E-4</v>
      </c>
      <c r="N90" s="13">
        <v>0.86299805396911899</v>
      </c>
      <c r="O90" s="13">
        <v>5.8675595335655702E-2</v>
      </c>
      <c r="P90" s="13">
        <v>0.79177878353964604</v>
      </c>
      <c r="Q90" s="13">
        <v>7.6614094735015598E-2</v>
      </c>
      <c r="R90" s="12">
        <v>1.5742618228443099</v>
      </c>
      <c r="S90" s="12">
        <v>1.01157603888645E-3</v>
      </c>
      <c r="T90" s="13">
        <v>0.28259287693020202</v>
      </c>
      <c r="U90" s="13">
        <v>0.59297672837620397</v>
      </c>
    </row>
    <row r="91" spans="1:21">
      <c r="A91" s="5" t="s">
        <v>235</v>
      </c>
      <c r="B91" s="5" t="s">
        <v>1771</v>
      </c>
      <c r="C91" s="6" t="s">
        <v>236</v>
      </c>
      <c r="D91" s="7" t="s">
        <v>21</v>
      </c>
      <c r="E91" s="8" t="s">
        <v>237</v>
      </c>
      <c r="F91" s="9">
        <v>2.0751354226330201</v>
      </c>
      <c r="G91" s="9">
        <v>2.6129457916644898E-7</v>
      </c>
      <c r="H91" s="9">
        <v>1.4847273749679999</v>
      </c>
      <c r="I91" s="9">
        <v>7.8784652356096107E-6</v>
      </c>
      <c r="J91" s="9">
        <v>1.61510608553927</v>
      </c>
      <c r="K91" s="9">
        <v>5.9316468922559398E-6</v>
      </c>
      <c r="L91" s="9">
        <v>1.5450046713885599</v>
      </c>
      <c r="M91" s="9">
        <v>5.81598611385562E-6</v>
      </c>
      <c r="N91" s="13">
        <v>-2.1955348798805101E-2</v>
      </c>
      <c r="O91" s="13">
        <v>0.96297209376435</v>
      </c>
      <c r="P91" s="13">
        <v>0.56976247606185304</v>
      </c>
      <c r="Q91" s="13">
        <v>3.0485183331526999E-2</v>
      </c>
      <c r="R91" s="13">
        <v>3.2146283595247703E-2</v>
      </c>
      <c r="S91" s="13">
        <v>0.93520106315380902</v>
      </c>
      <c r="T91" s="13">
        <v>2.73902792923328E-2</v>
      </c>
      <c r="U91" s="13">
        <v>0.94324455552768904</v>
      </c>
    </row>
    <row r="92" spans="1:21">
      <c r="A92" s="5" t="s">
        <v>238</v>
      </c>
      <c r="B92" s="5" t="s">
        <v>1772</v>
      </c>
      <c r="C92" s="6" t="s">
        <v>239</v>
      </c>
      <c r="D92" s="7" t="s">
        <v>36</v>
      </c>
      <c r="E92" s="8" t="s">
        <v>237</v>
      </c>
      <c r="F92" s="9">
        <v>1.8965595945671101</v>
      </c>
      <c r="G92" s="9">
        <v>7.6182687076706103E-8</v>
      </c>
      <c r="H92" s="9">
        <v>1.78025042127739</v>
      </c>
      <c r="I92" s="9">
        <v>1.27999404944832E-7</v>
      </c>
      <c r="J92" s="9">
        <v>1.50298557289654</v>
      </c>
      <c r="K92" s="9">
        <v>1.5946198186242199E-6</v>
      </c>
      <c r="L92" s="9">
        <v>1.7794421545139001</v>
      </c>
      <c r="M92" s="9">
        <v>1.7780063529748299E-7</v>
      </c>
      <c r="N92" s="13">
        <v>0.185086086870213</v>
      </c>
      <c r="O92" s="13">
        <v>0.47700126077662602</v>
      </c>
      <c r="P92" s="12">
        <v>0.77211854121843804</v>
      </c>
      <c r="Q92" s="12">
        <v>9.4237687116048997E-4</v>
      </c>
      <c r="R92" s="13">
        <v>3.4552772064450697E-2</v>
      </c>
      <c r="S92" s="13">
        <v>0.911997695052427</v>
      </c>
      <c r="T92" s="12">
        <v>0.68845986990506503</v>
      </c>
      <c r="U92" s="12">
        <v>2.8250588400973099E-3</v>
      </c>
    </row>
    <row r="93" spans="1:21">
      <c r="A93" s="5" t="s">
        <v>240</v>
      </c>
      <c r="B93" s="5" t="s">
        <v>1773</v>
      </c>
      <c r="C93" s="6" t="s">
        <v>236</v>
      </c>
      <c r="D93" s="7" t="s">
        <v>3</v>
      </c>
      <c r="E93" s="8" t="s">
        <v>237</v>
      </c>
      <c r="F93" s="9">
        <v>1.71987339594624</v>
      </c>
      <c r="G93" s="9">
        <v>1.37378040331009E-4</v>
      </c>
      <c r="H93" s="9">
        <v>1.10714056320077</v>
      </c>
      <c r="I93" s="9">
        <v>5.2755508759365702E-3</v>
      </c>
      <c r="J93" s="9">
        <v>1.21821128385292</v>
      </c>
      <c r="K93" s="9">
        <v>3.8562931737253698E-3</v>
      </c>
      <c r="L93" s="9">
        <v>1.2976835223775101</v>
      </c>
      <c r="M93" s="9">
        <v>1.4337804799531E-3</v>
      </c>
      <c r="N93" s="13">
        <v>0.28458277053156</v>
      </c>
      <c r="O93" s="13">
        <v>0.585909349511191</v>
      </c>
      <c r="P93" s="13">
        <v>0.617141565464983</v>
      </c>
      <c r="Q93" s="13">
        <v>0.13640883527241501</v>
      </c>
      <c r="R93" s="13">
        <v>0.78813195302087402</v>
      </c>
      <c r="S93" s="13">
        <v>4.7630149779681497E-2</v>
      </c>
      <c r="T93" s="13">
        <v>-1.7481232555191201E-2</v>
      </c>
      <c r="U93" s="13">
        <v>0.97744120771006504</v>
      </c>
    </row>
    <row r="94" spans="1:21">
      <c r="A94" s="5" t="s">
        <v>241</v>
      </c>
      <c r="B94" s="7" t="s">
        <v>1378</v>
      </c>
      <c r="C94" s="6" t="s">
        <v>242</v>
      </c>
      <c r="D94" s="23" t="s">
        <v>15</v>
      </c>
      <c r="E94" s="8" t="s">
        <v>237</v>
      </c>
      <c r="F94" s="9">
        <v>1.5909958388769301</v>
      </c>
      <c r="G94" s="9">
        <v>2.46042581267317E-5</v>
      </c>
      <c r="H94" s="9">
        <v>1.71469804243363</v>
      </c>
      <c r="I94" s="9">
        <v>1.12236516013911E-5</v>
      </c>
      <c r="J94" s="9">
        <v>0.83448721398697101</v>
      </c>
      <c r="K94" s="9">
        <v>9.0868011499326204E-3</v>
      </c>
      <c r="L94" s="9">
        <v>1.05678504847731</v>
      </c>
      <c r="M94" s="9">
        <v>9.65780199516785E-4</v>
      </c>
      <c r="N94" s="12">
        <v>1.04486606853332</v>
      </c>
      <c r="O94" s="12">
        <v>2.0911365436543199E-3</v>
      </c>
      <c r="P94" s="12">
        <v>1.0002845244158201</v>
      </c>
      <c r="Q94" s="12">
        <v>2.4975062386269802E-3</v>
      </c>
      <c r="R94" s="13">
        <v>0.230206653610527</v>
      </c>
      <c r="S94" s="13">
        <v>0.52934931655989403</v>
      </c>
      <c r="T94" s="12">
        <v>0.85134006436781495</v>
      </c>
      <c r="U94" s="12">
        <v>9.0974156855332406E-3</v>
      </c>
    </row>
    <row r="95" spans="1:21">
      <c r="A95" s="5" t="s">
        <v>243</v>
      </c>
      <c r="B95" s="5" t="s">
        <v>1774</v>
      </c>
      <c r="C95" s="6" t="s">
        <v>236</v>
      </c>
      <c r="D95" s="7" t="s">
        <v>21</v>
      </c>
      <c r="E95" s="8" t="s">
        <v>237</v>
      </c>
      <c r="F95" s="9">
        <v>1.56932616587187</v>
      </c>
      <c r="G95" s="9">
        <v>5.9036796142559097E-6</v>
      </c>
      <c r="H95" s="9">
        <v>0.85576458274165201</v>
      </c>
      <c r="I95" s="9">
        <v>1.7550902257428599E-3</v>
      </c>
      <c r="J95" s="9">
        <v>1.0681572015573799</v>
      </c>
      <c r="K95" s="9">
        <v>4.1206023159705301E-4</v>
      </c>
      <c r="L95" s="9">
        <v>0.94353399292150197</v>
      </c>
      <c r="M95" s="9">
        <v>6.9324031120874998E-4</v>
      </c>
      <c r="N95" s="13">
        <v>0.54523673501728698</v>
      </c>
      <c r="O95" s="13">
        <v>4.8167922642890298E-2</v>
      </c>
      <c r="P95" s="13">
        <v>0.60177684660196795</v>
      </c>
      <c r="Q95" s="13">
        <v>2.6203663497988E-2</v>
      </c>
      <c r="R95" s="13">
        <v>0.60583263110621699</v>
      </c>
      <c r="S95" s="13">
        <v>2.27188801319003E-2</v>
      </c>
      <c r="T95" s="13">
        <v>0.33396110981531402</v>
      </c>
      <c r="U95" s="13">
        <v>0.23863966160852601</v>
      </c>
    </row>
    <row r="96" spans="1:21">
      <c r="A96" s="5" t="s">
        <v>246</v>
      </c>
      <c r="B96" s="5" t="s">
        <v>1775</v>
      </c>
      <c r="C96" s="6" t="s">
        <v>247</v>
      </c>
      <c r="D96" s="7" t="s">
        <v>3</v>
      </c>
      <c r="E96" s="8" t="s">
        <v>248</v>
      </c>
      <c r="F96" s="9">
        <v>1.92597749929341</v>
      </c>
      <c r="G96" s="9">
        <v>4.8201593328292701E-6</v>
      </c>
      <c r="H96" s="9">
        <v>2.1623814272338202</v>
      </c>
      <c r="I96" s="9">
        <v>1.3109200281889401E-6</v>
      </c>
      <c r="J96" s="9">
        <v>1.56140442242518</v>
      </c>
      <c r="K96" s="9">
        <v>7.0983874498257697E-5</v>
      </c>
      <c r="L96" s="9">
        <v>2.03701951954059</v>
      </c>
      <c r="M96" s="9">
        <v>3.0283362187390199E-6</v>
      </c>
      <c r="N96" s="13">
        <v>0.50122672733652596</v>
      </c>
      <c r="O96" s="13">
        <v>0.14131009330057101</v>
      </c>
      <c r="P96" s="12">
        <v>1.07676402608332</v>
      </c>
      <c r="Q96" s="12">
        <v>1.8034206562649001E-3</v>
      </c>
      <c r="R96" s="13">
        <v>0.73919478266669603</v>
      </c>
      <c r="S96" s="13">
        <v>2.1080434822878299E-2</v>
      </c>
      <c r="T96" s="13">
        <v>0.84889137121889102</v>
      </c>
      <c r="U96" s="13">
        <v>1.13495740449817E-2</v>
      </c>
    </row>
    <row r="97" spans="1:21">
      <c r="A97" s="5" t="s">
        <v>249</v>
      </c>
      <c r="B97" s="19" t="s">
        <v>1415</v>
      </c>
      <c r="C97" s="6" t="s">
        <v>250</v>
      </c>
      <c r="D97" s="23" t="s">
        <v>24</v>
      </c>
      <c r="E97" s="8" t="s">
        <v>248</v>
      </c>
      <c r="F97" s="9">
        <v>1.53059363220522</v>
      </c>
      <c r="G97" s="9">
        <v>1.03873902206769E-7</v>
      </c>
      <c r="H97" s="9">
        <v>1.1351051196711801</v>
      </c>
      <c r="I97" s="9">
        <v>2.1026456396061102E-6</v>
      </c>
      <c r="J97" s="9">
        <v>1.02494281641035</v>
      </c>
      <c r="K97" s="9">
        <v>1.1346093967077799E-5</v>
      </c>
      <c r="L97" s="9">
        <v>0.92770281115106901</v>
      </c>
      <c r="M97" s="9">
        <v>1.8445507237058498E-5</v>
      </c>
      <c r="N97" s="12">
        <v>1.0968493646483</v>
      </c>
      <c r="O97" s="12">
        <v>8.8604181485802194E-6</v>
      </c>
      <c r="P97" s="12">
        <v>0.89583021655747097</v>
      </c>
      <c r="Q97" s="12">
        <v>4.29500881338304E-5</v>
      </c>
      <c r="R97" s="12">
        <v>0.91157140919494495</v>
      </c>
      <c r="S97" s="12">
        <v>3.7744855901445899E-5</v>
      </c>
      <c r="T97" s="12">
        <v>0.67522374799930196</v>
      </c>
      <c r="U97" s="12">
        <v>7.5369696294802805E-4</v>
      </c>
    </row>
    <row r="98" spans="1:21">
      <c r="A98" s="5" t="s">
        <v>251</v>
      </c>
      <c r="B98" s="5" t="s">
        <v>1776</v>
      </c>
      <c r="C98" s="6" t="s">
        <v>252</v>
      </c>
      <c r="D98" s="7" t="s">
        <v>15</v>
      </c>
      <c r="E98" s="8" t="s">
        <v>253</v>
      </c>
      <c r="F98" s="9">
        <v>2.8622584581289598</v>
      </c>
      <c r="G98" s="9">
        <v>4.3204610172711901E-9</v>
      </c>
      <c r="H98" s="9">
        <v>2.4771147787580601</v>
      </c>
      <c r="I98" s="9">
        <v>1.3478208964152699E-8</v>
      </c>
      <c r="J98" s="9">
        <v>2.7704552741914599</v>
      </c>
      <c r="K98" s="9">
        <v>1.2758436053605201E-8</v>
      </c>
      <c r="L98" s="9">
        <v>2.6326348764819199</v>
      </c>
      <c r="M98" s="9">
        <v>1.1534564753687799E-8</v>
      </c>
      <c r="N98" s="13">
        <v>0.40411857515738903</v>
      </c>
      <c r="O98" s="13">
        <v>0.10896946187633599</v>
      </c>
      <c r="P98" s="12">
        <v>1.1560825569102</v>
      </c>
      <c r="Q98" s="12">
        <v>7.0902157746183906E-5</v>
      </c>
      <c r="R98" s="13">
        <v>0.28230745246684502</v>
      </c>
      <c r="S98" s="13">
        <v>0.26152750918905099</v>
      </c>
      <c r="T98" s="12">
        <v>1.0627433965336499</v>
      </c>
      <c r="U98" s="12">
        <v>2.22272848287507E-4</v>
      </c>
    </row>
    <row r="99" spans="1:21">
      <c r="A99" s="5" t="s">
        <v>254</v>
      </c>
      <c r="B99" s="5" t="s">
        <v>1777</v>
      </c>
      <c r="C99" s="6" t="s">
        <v>255</v>
      </c>
      <c r="D99" s="7" t="s">
        <v>15</v>
      </c>
      <c r="E99" s="8" t="s">
        <v>253</v>
      </c>
      <c r="F99" s="9">
        <v>2.1312747507119001</v>
      </c>
      <c r="G99" s="9">
        <v>1.7392819138066301E-7</v>
      </c>
      <c r="H99" s="9">
        <v>2.3435961690013798</v>
      </c>
      <c r="I99" s="9">
        <v>4.4957536553043901E-8</v>
      </c>
      <c r="J99" s="9">
        <v>2.5937774294555598</v>
      </c>
      <c r="K99" s="9">
        <v>5.1677110597869003E-8</v>
      </c>
      <c r="L99" s="9">
        <v>2.69334592555541</v>
      </c>
      <c r="M99" s="9">
        <v>1.8077635311820701E-8</v>
      </c>
      <c r="N99" s="12">
        <v>0.82194000547985302</v>
      </c>
      <c r="O99" s="12">
        <v>2.9940232129467598E-3</v>
      </c>
      <c r="P99" s="13">
        <v>2.1793219538023E-2</v>
      </c>
      <c r="Q99" s="13">
        <v>0.96223092391924703</v>
      </c>
      <c r="R99" s="12">
        <v>0.91446997111585104</v>
      </c>
      <c r="S99" s="12">
        <v>1.0335745072274599E-3</v>
      </c>
      <c r="T99" s="12">
        <v>0.78229020120294801</v>
      </c>
      <c r="U99" s="12">
        <v>4.4350152543098896E-3</v>
      </c>
    </row>
    <row r="100" spans="1:21">
      <c r="A100" s="5" t="s">
        <v>256</v>
      </c>
      <c r="B100" s="5" t="s">
        <v>1778</v>
      </c>
      <c r="C100" s="6" t="s">
        <v>72</v>
      </c>
      <c r="D100" s="7" t="s">
        <v>3</v>
      </c>
      <c r="E100" s="8" t="s">
        <v>253</v>
      </c>
      <c r="F100" s="9">
        <v>1.95159403257625</v>
      </c>
      <c r="G100" s="9">
        <v>9.3442447162614107E-6</v>
      </c>
      <c r="H100" s="9">
        <v>1.75826014291387</v>
      </c>
      <c r="I100" s="9">
        <v>2.7017681261926299E-5</v>
      </c>
      <c r="J100" s="9">
        <v>1.63981693148501</v>
      </c>
      <c r="K100" s="9">
        <v>9.2471944202342698E-5</v>
      </c>
      <c r="L100" s="9">
        <v>1.8436952523266701</v>
      </c>
      <c r="M100" s="9">
        <v>1.75309120432429E-5</v>
      </c>
      <c r="N100" s="13">
        <v>0.46863661928559802</v>
      </c>
      <c r="O100" s="13">
        <v>0.216796800360568</v>
      </c>
      <c r="P100" s="13">
        <v>0.85052349406929395</v>
      </c>
      <c r="Q100" s="13">
        <v>1.6300843610068401E-2</v>
      </c>
      <c r="R100" s="12">
        <v>0.94145286664956296</v>
      </c>
      <c r="S100" s="12">
        <v>7.7031019199773603E-3</v>
      </c>
      <c r="T100" s="13">
        <v>2.05851565434623E-2</v>
      </c>
      <c r="U100" s="13">
        <v>0.96862880955163799</v>
      </c>
    </row>
    <row r="101" spans="1:21">
      <c r="A101" s="5" t="s">
        <v>257</v>
      </c>
      <c r="B101" s="5" t="s">
        <v>1779</v>
      </c>
      <c r="C101" s="6" t="s">
        <v>252</v>
      </c>
      <c r="D101" s="7" t="s">
        <v>36</v>
      </c>
      <c r="E101" s="8" t="s">
        <v>253</v>
      </c>
      <c r="F101" s="9">
        <v>1.49897456458623</v>
      </c>
      <c r="G101" s="9">
        <v>6.6232307211716702E-6</v>
      </c>
      <c r="H101" s="9">
        <v>2.0722700704455401</v>
      </c>
      <c r="I101" s="9">
        <v>1.9926071664443E-7</v>
      </c>
      <c r="J101" s="9">
        <v>1.17308528921518</v>
      </c>
      <c r="K101" s="9">
        <v>1.33396010381376E-4</v>
      </c>
      <c r="L101" s="9">
        <v>1.1837486426464201</v>
      </c>
      <c r="M101" s="9">
        <v>6.8885090738431094E-5</v>
      </c>
      <c r="N101" s="13">
        <v>0.27832678665995098</v>
      </c>
      <c r="O101" s="13">
        <v>0.349498027985293</v>
      </c>
      <c r="P101" s="12">
        <v>0.74029829226803701</v>
      </c>
      <c r="Q101" s="12">
        <v>5.9352641328026699E-3</v>
      </c>
      <c r="R101" s="13">
        <v>0.32494160117718701</v>
      </c>
      <c r="S101" s="13">
        <v>0.22455752251004699</v>
      </c>
      <c r="T101" s="13">
        <v>0.49562897744985301</v>
      </c>
      <c r="U101" s="13">
        <v>6.1212509573935002E-2</v>
      </c>
    </row>
    <row r="102" spans="1:21">
      <c r="A102" s="5" t="s">
        <v>260</v>
      </c>
      <c r="B102" s="5" t="s">
        <v>1780</v>
      </c>
      <c r="C102" s="6" t="s">
        <v>261</v>
      </c>
      <c r="D102" s="7" t="s">
        <v>8</v>
      </c>
      <c r="E102" s="8" t="s">
        <v>262</v>
      </c>
      <c r="F102" s="9">
        <v>1.9815240968073999</v>
      </c>
      <c r="G102" s="9">
        <v>1.4687320466071899E-7</v>
      </c>
      <c r="H102" s="9">
        <v>1.2791214636264501</v>
      </c>
      <c r="I102" s="9">
        <v>1.27003564053755E-5</v>
      </c>
      <c r="J102" s="9">
        <v>1.61915155879374</v>
      </c>
      <c r="K102" s="9">
        <v>2.1043669909790299E-6</v>
      </c>
      <c r="L102" s="9">
        <v>1.75536024059884</v>
      </c>
      <c r="M102" s="9">
        <v>5.6212069483135403E-7</v>
      </c>
      <c r="N102" s="13">
        <v>0.52975655478977102</v>
      </c>
      <c r="O102" s="13">
        <v>2.8842295659197499E-2</v>
      </c>
      <c r="P102" s="13">
        <v>0.178659743194924</v>
      </c>
      <c r="Q102" s="13">
        <v>0.532885141910305</v>
      </c>
      <c r="R102" s="13">
        <v>0.54771079940877698</v>
      </c>
      <c r="S102" s="13">
        <v>1.96291510692276E-2</v>
      </c>
      <c r="T102" s="13">
        <v>0.56642587949672496</v>
      </c>
      <c r="U102" s="13">
        <v>1.9625388915166998E-2</v>
      </c>
    </row>
    <row r="103" spans="1:21">
      <c r="A103" s="5" t="s">
        <v>263</v>
      </c>
      <c r="B103" s="5" t="s">
        <v>1781</v>
      </c>
      <c r="C103" s="6" t="s">
        <v>264</v>
      </c>
      <c r="D103" s="7" t="s">
        <v>15</v>
      </c>
      <c r="E103" s="8" t="s">
        <v>262</v>
      </c>
      <c r="F103" s="9">
        <v>1.90602977996594</v>
      </c>
      <c r="G103" s="9">
        <v>7.6613451731322694E-6</v>
      </c>
      <c r="H103" s="9">
        <v>1.8362029553973001</v>
      </c>
      <c r="I103" s="9">
        <v>1.11213383749412E-5</v>
      </c>
      <c r="J103" s="9">
        <v>1.11966119676041</v>
      </c>
      <c r="K103" s="9">
        <v>1.7505132187974901E-3</v>
      </c>
      <c r="L103" s="9">
        <v>1.6817548111648499</v>
      </c>
      <c r="M103" s="9">
        <v>2.80945886699374E-5</v>
      </c>
      <c r="N103" s="13">
        <v>0.38870088936381397</v>
      </c>
      <c r="O103" s="13">
        <v>0.30141212085455099</v>
      </c>
      <c r="P103" s="13">
        <v>0.53619837665464898</v>
      </c>
      <c r="Q103" s="13">
        <v>0.11644443730751999</v>
      </c>
      <c r="R103" s="13">
        <v>0.21953246277438701</v>
      </c>
      <c r="S103" s="13">
        <v>0.58522275396686996</v>
      </c>
      <c r="T103" s="13">
        <v>0.31692025471852098</v>
      </c>
      <c r="U103" s="13">
        <v>0.39099879771038099</v>
      </c>
    </row>
    <row r="104" spans="1:21">
      <c r="A104" s="5" t="s">
        <v>265</v>
      </c>
      <c r="B104" s="5" t="s">
        <v>1782</v>
      </c>
      <c r="C104" s="6" t="s">
        <v>266</v>
      </c>
      <c r="D104" s="7" t="s">
        <v>36</v>
      </c>
      <c r="E104" s="8" t="s">
        <v>262</v>
      </c>
      <c r="F104" s="9">
        <v>1.5065442977344501</v>
      </c>
      <c r="G104" s="9">
        <v>1.05808293100572E-5</v>
      </c>
      <c r="H104" s="9">
        <v>0.938074090204013</v>
      </c>
      <c r="I104" s="9">
        <v>9.3364799900102395E-4</v>
      </c>
      <c r="J104" s="9">
        <v>1.0515454991752</v>
      </c>
      <c r="K104" s="9">
        <v>5.4051143297601098E-4</v>
      </c>
      <c r="L104" s="9">
        <v>1.4063785292311599</v>
      </c>
      <c r="M104" s="9">
        <v>2.1776958703588301E-5</v>
      </c>
      <c r="N104" s="13">
        <v>-3.0826477487077699E-2</v>
      </c>
      <c r="O104" s="13">
        <v>0.94979203220681796</v>
      </c>
      <c r="P104" s="13">
        <v>6.9288778329097403E-3</v>
      </c>
      <c r="Q104" s="13">
        <v>0.98833257793965201</v>
      </c>
      <c r="R104" s="13">
        <v>0.20327587120174101</v>
      </c>
      <c r="S104" s="13">
        <v>0.522046651745532</v>
      </c>
      <c r="T104" s="13">
        <v>0.19364653567682799</v>
      </c>
      <c r="U104" s="13">
        <v>0.54495068563534299</v>
      </c>
    </row>
    <row r="105" spans="1:21">
      <c r="A105" s="5" t="s">
        <v>267</v>
      </c>
      <c r="B105" s="5" t="s">
        <v>1783</v>
      </c>
      <c r="C105" s="6" t="s">
        <v>268</v>
      </c>
      <c r="D105" s="7" t="s">
        <v>5</v>
      </c>
      <c r="E105" s="8" t="s">
        <v>269</v>
      </c>
      <c r="F105" s="9">
        <v>2.4189195462400201</v>
      </c>
      <c r="G105" s="9">
        <v>2.8050676616493498E-7</v>
      </c>
      <c r="H105" s="9">
        <v>2.2541877833021902</v>
      </c>
      <c r="I105" s="9">
        <v>4.7309217076180798E-7</v>
      </c>
      <c r="J105" s="9">
        <v>1.7046496093764401</v>
      </c>
      <c r="K105" s="9">
        <v>1.7824833905458599E-5</v>
      </c>
      <c r="L105" s="9">
        <v>2.6878367972892501</v>
      </c>
      <c r="M105" s="9">
        <v>1.11024830248011E-7</v>
      </c>
      <c r="N105" s="13">
        <v>0.63609727523542803</v>
      </c>
      <c r="O105" s="13">
        <v>4.3764711713123398E-2</v>
      </c>
      <c r="P105" s="13">
        <v>0.63647888951355402</v>
      </c>
      <c r="Q105" s="13">
        <v>3.9405217223219102E-2</v>
      </c>
      <c r="R105" s="13">
        <v>0.61733581802374105</v>
      </c>
      <c r="S105" s="13">
        <v>4.2006379527152901E-2</v>
      </c>
      <c r="T105" s="12">
        <v>1.0696005269239399</v>
      </c>
      <c r="U105" s="12">
        <v>1.6058041213961099E-3</v>
      </c>
    </row>
    <row r="106" spans="1:21">
      <c r="A106" s="5" t="s">
        <v>273</v>
      </c>
      <c r="B106" s="5" t="s">
        <v>1784</v>
      </c>
      <c r="C106" s="6" t="s">
        <v>78</v>
      </c>
      <c r="D106" s="7" t="s">
        <v>36</v>
      </c>
      <c r="E106" s="8" t="s">
        <v>274</v>
      </c>
      <c r="F106" s="9">
        <v>2.9887831108238401</v>
      </c>
      <c r="G106" s="9">
        <v>9.1677435533166699E-9</v>
      </c>
      <c r="H106" s="9">
        <v>2.5277987927118599</v>
      </c>
      <c r="I106" s="9">
        <v>4.3174592219543399E-8</v>
      </c>
      <c r="J106" s="9">
        <v>2.1963197739704601</v>
      </c>
      <c r="K106" s="9">
        <v>4.3683758402100198E-7</v>
      </c>
      <c r="L106" s="9">
        <v>3.2796956588733601</v>
      </c>
      <c r="M106" s="9">
        <v>4.8110879769768396E-9</v>
      </c>
      <c r="N106" s="13">
        <v>0.210412364318705</v>
      </c>
      <c r="O106" s="13">
        <v>0.547699691413288</v>
      </c>
      <c r="P106" s="13">
        <v>0.64870705119833205</v>
      </c>
      <c r="Q106" s="13">
        <v>2.0312443296003999E-2</v>
      </c>
      <c r="R106" s="13">
        <v>0.565320797052836</v>
      </c>
      <c r="S106" s="13">
        <v>3.8396889853142102E-2</v>
      </c>
      <c r="T106" s="13">
        <v>0.226649344104321</v>
      </c>
      <c r="U106" s="13">
        <v>0.47195030274873401</v>
      </c>
    </row>
    <row r="107" spans="1:21">
      <c r="A107" s="5" t="s">
        <v>275</v>
      </c>
      <c r="B107" s="5" t="s">
        <v>1785</v>
      </c>
      <c r="C107" s="6" t="s">
        <v>276</v>
      </c>
      <c r="D107" s="7" t="s">
        <v>36</v>
      </c>
      <c r="E107" s="8" t="s">
        <v>274</v>
      </c>
      <c r="F107" s="9">
        <v>1.9805855343711101</v>
      </c>
      <c r="G107" s="9">
        <v>5.0730309931220598E-7</v>
      </c>
      <c r="H107" s="9">
        <v>1.09875498924106</v>
      </c>
      <c r="I107" s="9">
        <v>1.87036547601651E-4</v>
      </c>
      <c r="J107" s="9">
        <v>1.52270201186148</v>
      </c>
      <c r="K107" s="9">
        <v>1.30214645677335E-5</v>
      </c>
      <c r="L107" s="9">
        <v>1.5092968223453</v>
      </c>
      <c r="M107" s="9">
        <v>8.7768876089297598E-6</v>
      </c>
      <c r="N107" s="13">
        <v>0.28456995502081101</v>
      </c>
      <c r="O107" s="13">
        <v>0.35078761550682003</v>
      </c>
      <c r="P107" s="13">
        <v>0.184294185560955</v>
      </c>
      <c r="Q107" s="13">
        <v>0.57769026629243903</v>
      </c>
      <c r="R107" s="13">
        <v>0.42021398177908198</v>
      </c>
      <c r="S107" s="13">
        <v>0.112835343827242</v>
      </c>
      <c r="T107" s="13">
        <v>5.8049750922268802E-3</v>
      </c>
      <c r="U107" s="13">
        <v>0.98934004793430097</v>
      </c>
    </row>
    <row r="108" spans="1:21">
      <c r="A108" s="5" t="s">
        <v>277</v>
      </c>
      <c r="B108" s="5" t="s">
        <v>1786</v>
      </c>
      <c r="C108" s="6" t="s">
        <v>278</v>
      </c>
      <c r="D108" s="7" t="s">
        <v>36</v>
      </c>
      <c r="E108" s="8" t="s">
        <v>274</v>
      </c>
      <c r="F108" s="9">
        <v>1.9378090776474099</v>
      </c>
      <c r="G108" s="9">
        <v>7.35728587325444E-6</v>
      </c>
      <c r="H108" s="9">
        <v>0.96007051251472597</v>
      </c>
      <c r="I108" s="9">
        <v>4.2190889165263298E-3</v>
      </c>
      <c r="J108" s="9">
        <v>0.94864613571952505</v>
      </c>
      <c r="K108" s="9">
        <v>6.6036673960352902E-3</v>
      </c>
      <c r="L108" s="9">
        <v>2.0661757979794499</v>
      </c>
      <c r="M108" s="9">
        <v>4.2764401861800802E-6</v>
      </c>
      <c r="N108" s="13">
        <v>0.83740278838560001</v>
      </c>
      <c r="O108" s="13">
        <v>1.6683783499508501E-2</v>
      </c>
      <c r="P108" s="13">
        <v>0.66967173433708505</v>
      </c>
      <c r="Q108" s="13">
        <v>4.9125061523515499E-2</v>
      </c>
      <c r="R108" s="13">
        <v>0.46026544786740298</v>
      </c>
      <c r="S108" s="13">
        <v>0.180543774592413</v>
      </c>
      <c r="T108" s="13">
        <v>0.224398827519279</v>
      </c>
      <c r="U108" s="13">
        <v>0.57674735705249003</v>
      </c>
    </row>
    <row r="109" spans="1:21">
      <c r="A109" s="5" t="s">
        <v>279</v>
      </c>
      <c r="B109" s="5" t="s">
        <v>1787</v>
      </c>
      <c r="C109" s="6" t="s">
        <v>280</v>
      </c>
      <c r="D109" s="7" t="s">
        <v>8</v>
      </c>
      <c r="E109" s="8" t="s">
        <v>274</v>
      </c>
      <c r="F109" s="9">
        <v>1.74802774270519</v>
      </c>
      <c r="G109" s="9">
        <v>3.9006670769243596E-6</v>
      </c>
      <c r="H109" s="9">
        <v>1.2246397814907599</v>
      </c>
      <c r="I109" s="9">
        <v>1.4171001838257001E-4</v>
      </c>
      <c r="J109" s="9">
        <v>1.4674658388155</v>
      </c>
      <c r="K109" s="9">
        <v>4.1120703825248699E-5</v>
      </c>
      <c r="L109" s="9">
        <v>1.47051484983422</v>
      </c>
      <c r="M109" s="9">
        <v>2.3516765100946099E-5</v>
      </c>
      <c r="N109" s="13">
        <v>0.22432927536090599</v>
      </c>
      <c r="O109" s="13">
        <v>0.534007278293268</v>
      </c>
      <c r="P109" s="13">
        <v>0.71381410248661004</v>
      </c>
      <c r="Q109" s="13">
        <v>1.4408560137912E-2</v>
      </c>
      <c r="R109" s="12">
        <v>1.1184183659445199</v>
      </c>
      <c r="S109" s="12">
        <v>4.77298887510655E-4</v>
      </c>
      <c r="T109" s="13">
        <v>0.18174868465080299</v>
      </c>
      <c r="U109" s="13">
        <v>0.59690228880004903</v>
      </c>
    </row>
    <row r="110" spans="1:21">
      <c r="A110" s="5" t="s">
        <v>281</v>
      </c>
      <c r="B110" s="5" t="s">
        <v>1788</v>
      </c>
      <c r="C110" s="6" t="s">
        <v>282</v>
      </c>
      <c r="D110" s="7" t="s">
        <v>15</v>
      </c>
      <c r="E110" s="8" t="s">
        <v>274</v>
      </c>
      <c r="F110" s="9">
        <v>1.68948326538758</v>
      </c>
      <c r="G110" s="9">
        <v>6.1667661434542999E-6</v>
      </c>
      <c r="H110" s="9">
        <v>1.2154434942905801</v>
      </c>
      <c r="I110" s="9">
        <v>1.6578350505584699E-4</v>
      </c>
      <c r="J110" s="9">
        <v>1.3035213359570601</v>
      </c>
      <c r="K110" s="9">
        <v>1.4031377907617999E-4</v>
      </c>
      <c r="L110" s="9">
        <v>1.80062713292097</v>
      </c>
      <c r="M110" s="9">
        <v>3.6493959035737702E-6</v>
      </c>
      <c r="N110" s="13">
        <v>-0.10278847411821</v>
      </c>
      <c r="O110" s="13">
        <v>0.819710310701662</v>
      </c>
      <c r="P110" s="13">
        <v>0.21761459358815899</v>
      </c>
      <c r="Q110" s="13">
        <v>0.53741432087600205</v>
      </c>
      <c r="R110" s="13">
        <v>0.31595563320440301</v>
      </c>
      <c r="S110" s="13">
        <v>0.30508562115489601</v>
      </c>
      <c r="T110" s="13">
        <v>-0.15713383998615901</v>
      </c>
      <c r="U110" s="13">
        <v>0.66175437421289296</v>
      </c>
    </row>
    <row r="111" spans="1:21">
      <c r="A111" s="5" t="s">
        <v>283</v>
      </c>
      <c r="B111" s="5" t="s">
        <v>1789</v>
      </c>
      <c r="C111" s="6" t="s">
        <v>284</v>
      </c>
      <c r="D111" s="7" t="s">
        <v>5</v>
      </c>
      <c r="E111" s="8" t="s">
        <v>274</v>
      </c>
      <c r="F111" s="9">
        <v>1.6163095310170801</v>
      </c>
      <c r="G111" s="9">
        <v>8.9967692105040203E-7</v>
      </c>
      <c r="H111" s="9">
        <v>0.80368219180067502</v>
      </c>
      <c r="I111" s="9">
        <v>8.1578657777858397E-4</v>
      </c>
      <c r="J111" s="9">
        <v>1.2178910278808099</v>
      </c>
      <c r="K111" s="9">
        <v>2.82534190127639E-5</v>
      </c>
      <c r="L111" s="9">
        <v>1.2391765530391401</v>
      </c>
      <c r="M111" s="9">
        <v>1.4146253526578799E-5</v>
      </c>
      <c r="N111" s="13">
        <v>0.32018590909122202</v>
      </c>
      <c r="O111" s="13">
        <v>0.19566663757864</v>
      </c>
      <c r="P111" s="13">
        <v>0.181676527839327</v>
      </c>
      <c r="Q111" s="13">
        <v>0.50947383668778601</v>
      </c>
      <c r="R111" s="13">
        <v>0.58783067549505397</v>
      </c>
      <c r="S111" s="13">
        <v>1.0772420984101199E-2</v>
      </c>
      <c r="T111" s="13">
        <v>-0.35474497957814</v>
      </c>
      <c r="U111" s="13">
        <v>0.13360611331055999</v>
      </c>
    </row>
    <row r="112" spans="1:21">
      <c r="A112" s="5" t="s">
        <v>285</v>
      </c>
      <c r="B112" s="5" t="s">
        <v>1790</v>
      </c>
      <c r="C112" s="6" t="s">
        <v>286</v>
      </c>
      <c r="D112" s="7" t="s">
        <v>36</v>
      </c>
      <c r="E112" s="8" t="s">
        <v>274</v>
      </c>
      <c r="F112" s="9">
        <v>1.6133147611046299</v>
      </c>
      <c r="G112" s="9">
        <v>3.2555199358535801E-6</v>
      </c>
      <c r="H112" s="9">
        <v>0.81140901641011698</v>
      </c>
      <c r="I112" s="9">
        <v>2.06620766863612E-3</v>
      </c>
      <c r="J112" s="9">
        <v>1.2176095797798301</v>
      </c>
      <c r="K112" s="9">
        <v>9.4796266596619094E-5</v>
      </c>
      <c r="L112" s="9">
        <v>1.4832321426966799</v>
      </c>
      <c r="M112" s="9">
        <v>8.2834664866525899E-6</v>
      </c>
      <c r="N112" s="13">
        <v>8.7286720906956106E-3</v>
      </c>
      <c r="O112" s="13">
        <v>0.985224832721732</v>
      </c>
      <c r="P112" s="13">
        <v>-0.27444222047259698</v>
      </c>
      <c r="Q112" s="13">
        <v>0.34452274399038901</v>
      </c>
      <c r="R112" s="13">
        <v>0.39826668647254199</v>
      </c>
      <c r="S112" s="13">
        <v>0.12566999820706801</v>
      </c>
      <c r="T112" s="13">
        <v>-0.160986143453762</v>
      </c>
      <c r="U112" s="13">
        <v>0.606510373409614</v>
      </c>
    </row>
    <row r="113" spans="1:21">
      <c r="A113" s="5" t="s">
        <v>287</v>
      </c>
      <c r="B113" s="5" t="s">
        <v>1791</v>
      </c>
      <c r="C113" s="6" t="s">
        <v>288</v>
      </c>
      <c r="D113" s="7" t="s">
        <v>15</v>
      </c>
      <c r="E113" s="8" t="s">
        <v>274</v>
      </c>
      <c r="F113" s="9">
        <v>1.5047150818600601</v>
      </c>
      <c r="G113" s="9">
        <v>1.3739429258216701E-6</v>
      </c>
      <c r="H113" s="9">
        <v>1.21768919840083</v>
      </c>
      <c r="I113" s="9">
        <v>1.16195395863602E-5</v>
      </c>
      <c r="J113" s="9">
        <v>0.85282738769450495</v>
      </c>
      <c r="K113" s="9">
        <v>5.8103034399838995E-4</v>
      </c>
      <c r="L113" s="9">
        <v>1.21581828328245</v>
      </c>
      <c r="M113" s="9">
        <v>1.2753440844164701E-5</v>
      </c>
      <c r="N113" s="13">
        <v>0.36784267347064897</v>
      </c>
      <c r="O113" s="13">
        <v>0.115353064666667</v>
      </c>
      <c r="P113" s="13">
        <v>0.32703292822367702</v>
      </c>
      <c r="Q113" s="13">
        <v>0.156446928448989</v>
      </c>
      <c r="R113" s="13">
        <v>0.365632001940769</v>
      </c>
      <c r="S113" s="13">
        <v>9.8552046682286107E-2</v>
      </c>
      <c r="T113" s="13">
        <v>-2.5199046076989098E-2</v>
      </c>
      <c r="U113" s="13">
        <v>0.93877949269407701</v>
      </c>
    </row>
    <row r="114" spans="1:21">
      <c r="A114" s="5" t="s">
        <v>289</v>
      </c>
      <c r="B114" s="5" t="s">
        <v>1792</v>
      </c>
      <c r="C114" s="6" t="s">
        <v>290</v>
      </c>
      <c r="D114" s="7" t="s">
        <v>8</v>
      </c>
      <c r="E114" s="8" t="s">
        <v>291</v>
      </c>
      <c r="F114" s="9">
        <v>3.25362066405226</v>
      </c>
      <c r="G114" s="9">
        <v>3.5972047413153897E-8</v>
      </c>
      <c r="H114" s="9">
        <v>3.5806084922389099</v>
      </c>
      <c r="I114" s="9">
        <v>1.14799929419205E-8</v>
      </c>
      <c r="J114" s="9">
        <v>2.6739894326547202</v>
      </c>
      <c r="K114" s="9">
        <v>4.8081633420237404E-7</v>
      </c>
      <c r="L114" s="9">
        <v>2.5712984771415499</v>
      </c>
      <c r="M114" s="9">
        <v>4.5956936443961698E-7</v>
      </c>
      <c r="N114" s="12">
        <v>1.50563912278372</v>
      </c>
      <c r="O114" s="12">
        <v>1.9797573831841601E-4</v>
      </c>
      <c r="P114" s="12">
        <v>2.2195741178070101</v>
      </c>
      <c r="Q114" s="12">
        <v>3.6314277615482102E-6</v>
      </c>
      <c r="R114" s="12">
        <v>0.97017938231249101</v>
      </c>
      <c r="S114" s="12">
        <v>5.2169853225507799E-3</v>
      </c>
      <c r="T114" s="13">
        <v>0.54355653174183305</v>
      </c>
      <c r="U114" s="13">
        <v>0.119438326387713</v>
      </c>
    </row>
    <row r="115" spans="1:21">
      <c r="A115" s="5" t="s">
        <v>292</v>
      </c>
      <c r="B115" s="19" t="s">
        <v>1422</v>
      </c>
      <c r="C115" s="6" t="s">
        <v>293</v>
      </c>
      <c r="D115" s="23" t="s">
        <v>3</v>
      </c>
      <c r="E115" s="8" t="s">
        <v>291</v>
      </c>
      <c r="F115" s="9">
        <v>3.0126350441561902</v>
      </c>
      <c r="G115" s="9">
        <v>2.3899380603094402E-9</v>
      </c>
      <c r="H115" s="9">
        <v>2.65981414780265</v>
      </c>
      <c r="I115" s="9">
        <v>6.4810047908615999E-9</v>
      </c>
      <c r="J115" s="9">
        <v>3.4401067768026801</v>
      </c>
      <c r="K115" s="9">
        <v>5.5216842346960004E-10</v>
      </c>
      <c r="L115" s="9">
        <v>3.4989691959510401</v>
      </c>
      <c r="M115" s="9">
        <v>8.3677085898850897E-10</v>
      </c>
      <c r="N115" s="12">
        <v>0.94712302405244297</v>
      </c>
      <c r="O115" s="12">
        <v>4.7653646844376599E-4</v>
      </c>
      <c r="P115" s="12">
        <v>0.97826315848439904</v>
      </c>
      <c r="Q115" s="12">
        <v>2.9351851187472202E-4</v>
      </c>
      <c r="R115" s="12">
        <v>0.97452772467626803</v>
      </c>
      <c r="S115" s="12">
        <v>2.9029399137476202E-4</v>
      </c>
      <c r="T115" s="12">
        <v>1.1506679555030499</v>
      </c>
      <c r="U115" s="12">
        <v>9.1959742725838397E-5</v>
      </c>
    </row>
    <row r="116" spans="1:21">
      <c r="A116" s="5" t="s">
        <v>294</v>
      </c>
      <c r="B116" s="5" t="s">
        <v>1793</v>
      </c>
      <c r="C116" s="6" t="s">
        <v>295</v>
      </c>
      <c r="D116" s="10" t="s">
        <v>14</v>
      </c>
      <c r="E116" s="8" t="s">
        <v>291</v>
      </c>
      <c r="F116" s="9">
        <v>1.9449173377226801</v>
      </c>
      <c r="G116" s="9">
        <v>2.9227548464641699E-6</v>
      </c>
      <c r="H116" s="9">
        <v>1.2949375466826401</v>
      </c>
      <c r="I116" s="9">
        <v>1.7201084034058401E-4</v>
      </c>
      <c r="J116" s="9">
        <v>1.76116244057079</v>
      </c>
      <c r="K116" s="9">
        <v>1.4344572708012399E-5</v>
      </c>
      <c r="L116" s="9">
        <v>1.81828500369616</v>
      </c>
      <c r="M116" s="9">
        <v>6.4068838586638698E-6</v>
      </c>
      <c r="N116" s="13">
        <v>0.15851990624040099</v>
      </c>
      <c r="O116" s="13">
        <v>0.721249023815415</v>
      </c>
      <c r="P116" s="13">
        <v>0.31517050112175299</v>
      </c>
      <c r="Q116" s="13">
        <v>0.36655469366663501</v>
      </c>
      <c r="R116" s="12">
        <v>0.87859830564637997</v>
      </c>
      <c r="S116" s="12">
        <v>5.5543528534191698E-3</v>
      </c>
      <c r="T116" s="13">
        <v>0.222459824873083</v>
      </c>
      <c r="U116" s="13">
        <v>0.54189446199142</v>
      </c>
    </row>
    <row r="117" spans="1:21">
      <c r="A117" s="5" t="s">
        <v>296</v>
      </c>
      <c r="B117" s="5" t="s">
        <v>1794</v>
      </c>
      <c r="C117" s="6" t="s">
        <v>297</v>
      </c>
      <c r="D117" s="7" t="s">
        <v>36</v>
      </c>
      <c r="E117" s="8" t="s">
        <v>291</v>
      </c>
      <c r="F117" s="9">
        <v>1.8400482464149399</v>
      </c>
      <c r="G117" s="9">
        <v>2.33082324152693E-6</v>
      </c>
      <c r="H117" s="9">
        <v>1.9362317555715201</v>
      </c>
      <c r="I117" s="9">
        <v>1.2421553023190199E-6</v>
      </c>
      <c r="J117" s="9">
        <v>1.1631053155478499</v>
      </c>
      <c r="K117" s="9">
        <v>3.5919777299863798E-4</v>
      </c>
      <c r="L117" s="9">
        <v>2.0589525590194202</v>
      </c>
      <c r="M117" s="9">
        <v>8.4638271933151996E-7</v>
      </c>
      <c r="N117" s="13">
        <v>-0.321479339012398</v>
      </c>
      <c r="O117" s="13">
        <v>0.32432526996681099</v>
      </c>
      <c r="P117" s="13">
        <v>0.31383523211582798</v>
      </c>
      <c r="Q117" s="13">
        <v>0.32354637886492099</v>
      </c>
      <c r="R117" s="13">
        <v>-0.62872791384985904</v>
      </c>
      <c r="S117" s="13">
        <v>2.7054915787112301E-2</v>
      </c>
      <c r="T117" s="13">
        <v>9.1987245409582002E-2</v>
      </c>
      <c r="U117" s="13">
        <v>0.81496891761496104</v>
      </c>
    </row>
    <row r="118" spans="1:21">
      <c r="A118" s="5" t="s">
        <v>298</v>
      </c>
      <c r="B118" s="5" t="s">
        <v>1795</v>
      </c>
      <c r="C118" s="6" t="s">
        <v>299</v>
      </c>
      <c r="D118" s="7" t="s">
        <v>15</v>
      </c>
      <c r="E118" s="8" t="s">
        <v>291</v>
      </c>
      <c r="F118" s="9">
        <v>1.6317728278044901</v>
      </c>
      <c r="G118" s="9">
        <v>3.5990471654522498E-5</v>
      </c>
      <c r="H118" s="9">
        <v>1.38364207652462</v>
      </c>
      <c r="I118" s="9">
        <v>1.7620208181092601E-4</v>
      </c>
      <c r="J118" s="9">
        <v>1.12933131277858</v>
      </c>
      <c r="K118" s="9">
        <v>1.5589498655537799E-3</v>
      </c>
      <c r="L118" s="9">
        <v>1.3190249577954201</v>
      </c>
      <c r="M118" s="9">
        <v>2.4474001970591899E-4</v>
      </c>
      <c r="N118" s="13">
        <v>0.32503033732276299</v>
      </c>
      <c r="O118" s="13">
        <v>0.405597945258799</v>
      </c>
      <c r="P118" s="13">
        <v>0.47721295844203598</v>
      </c>
      <c r="Q118" s="13">
        <v>0.167668629276016</v>
      </c>
      <c r="R118" s="13">
        <v>0.68273066845988895</v>
      </c>
      <c r="S118" s="13">
        <v>3.7689218904393702E-2</v>
      </c>
      <c r="T118" s="13">
        <v>0.15453825262313101</v>
      </c>
      <c r="U118" s="13">
        <v>0.71573414025142101</v>
      </c>
    </row>
    <row r="119" spans="1:21">
      <c r="A119" s="5" t="s">
        <v>300</v>
      </c>
      <c r="B119" s="5" t="s">
        <v>1796</v>
      </c>
      <c r="C119" s="6" t="s">
        <v>301</v>
      </c>
      <c r="D119" s="7" t="s">
        <v>3</v>
      </c>
      <c r="E119" s="8" t="s">
        <v>291</v>
      </c>
      <c r="F119" s="9">
        <v>1.59222141073601</v>
      </c>
      <c r="G119" s="9">
        <v>3.66839694608849E-6</v>
      </c>
      <c r="H119" s="9">
        <v>0.96436259981554595</v>
      </c>
      <c r="I119" s="9">
        <v>4.8678210767205303E-4</v>
      </c>
      <c r="J119" s="9">
        <v>1.2063095186863899</v>
      </c>
      <c r="K119" s="9">
        <v>1.03113178848631E-4</v>
      </c>
      <c r="L119" s="9">
        <v>0.97989782660408298</v>
      </c>
      <c r="M119" s="9">
        <v>3.83221281612134E-4</v>
      </c>
      <c r="N119" s="12">
        <v>0.75633013505047597</v>
      </c>
      <c r="O119" s="12">
        <v>5.8020663029211298E-3</v>
      </c>
      <c r="P119" s="13">
        <v>0.51639548201029195</v>
      </c>
      <c r="Q119" s="13">
        <v>4.8077476599170499E-2</v>
      </c>
      <c r="R119" s="12">
        <v>0.92689147602056199</v>
      </c>
      <c r="S119" s="12">
        <v>9.9148952486629205E-4</v>
      </c>
      <c r="T119" s="13">
        <v>0.16664446077357001</v>
      </c>
      <c r="U119" s="13">
        <v>0.59143605025248303</v>
      </c>
    </row>
    <row r="120" spans="1:21">
      <c r="A120" s="5" t="s">
        <v>303</v>
      </c>
      <c r="B120" s="19" t="s">
        <v>1421</v>
      </c>
      <c r="C120" s="6" t="s">
        <v>304</v>
      </c>
      <c r="D120" s="23" t="s">
        <v>3</v>
      </c>
      <c r="E120" s="8" t="s">
        <v>305</v>
      </c>
      <c r="F120" s="9">
        <v>2.8193458798189899</v>
      </c>
      <c r="G120" s="9">
        <v>4.1653758803613899E-8</v>
      </c>
      <c r="H120" s="9">
        <v>2.5002632988097999</v>
      </c>
      <c r="I120" s="9">
        <v>1.2038804455452299E-7</v>
      </c>
      <c r="J120" s="9">
        <v>2.98081384647943</v>
      </c>
      <c r="K120" s="9">
        <v>5.1677110597869003E-8</v>
      </c>
      <c r="L120" s="9">
        <v>1.80624018059883</v>
      </c>
      <c r="M120" s="9">
        <v>4.5855893097282898E-6</v>
      </c>
      <c r="N120" s="12">
        <v>1.04705776450934</v>
      </c>
      <c r="O120" s="12">
        <v>1.42625903526667E-3</v>
      </c>
      <c r="P120" s="12">
        <v>1.1625407209533301</v>
      </c>
      <c r="Q120" s="12">
        <v>4.9722756742472097E-4</v>
      </c>
      <c r="R120" s="12">
        <v>1.5452432168204</v>
      </c>
      <c r="S120" s="12">
        <v>3.5881765183646098E-5</v>
      </c>
      <c r="T120" s="13">
        <v>0.39321039156007498</v>
      </c>
      <c r="U120" s="13">
        <v>0.20705382852313101</v>
      </c>
    </row>
    <row r="121" spans="1:21">
      <c r="A121" s="5" t="s">
        <v>306</v>
      </c>
      <c r="B121" s="5" t="s">
        <v>1528</v>
      </c>
      <c r="C121" s="6" t="s">
        <v>307</v>
      </c>
      <c r="D121" s="7" t="s">
        <v>8</v>
      </c>
      <c r="E121" s="8" t="s">
        <v>305</v>
      </c>
      <c r="F121" s="9">
        <v>2.0113646986249898</v>
      </c>
      <c r="G121" s="9">
        <v>1.52650450704246E-4</v>
      </c>
      <c r="H121" s="9">
        <v>1.91156851619111</v>
      </c>
      <c r="I121" s="9">
        <v>2.4127432611958301E-4</v>
      </c>
      <c r="J121" s="9">
        <v>3.0970129542204399</v>
      </c>
      <c r="K121" s="9">
        <v>3.5967327421755402E-6</v>
      </c>
      <c r="L121" s="9">
        <v>1.79271730245818</v>
      </c>
      <c r="M121" s="9">
        <v>3.8762231952494303E-4</v>
      </c>
      <c r="N121" s="12">
        <v>2.2389867764575002</v>
      </c>
      <c r="O121" s="12">
        <v>1.13412677465798E-4</v>
      </c>
      <c r="P121" s="12">
        <v>1.7868821607863099</v>
      </c>
      <c r="Q121" s="12">
        <v>7.0495168681314704E-4</v>
      </c>
      <c r="R121" s="12">
        <v>2.5008452561193701</v>
      </c>
      <c r="S121" s="12">
        <v>3.1884081844926298E-5</v>
      </c>
      <c r="T121" s="12">
        <v>2.19822700301077</v>
      </c>
      <c r="U121" s="12">
        <v>1.5012344719369199E-4</v>
      </c>
    </row>
    <row r="122" spans="1:21">
      <c r="A122" s="5" t="s">
        <v>309</v>
      </c>
      <c r="B122" s="5" t="s">
        <v>1797</v>
      </c>
      <c r="C122" s="6" t="s">
        <v>310</v>
      </c>
      <c r="D122" s="7" t="s">
        <v>3</v>
      </c>
      <c r="E122" s="8" t="s">
        <v>311</v>
      </c>
      <c r="F122" s="9">
        <v>2.4675800358122801</v>
      </c>
      <c r="G122" s="9">
        <v>3.1613768747940799E-8</v>
      </c>
      <c r="H122" s="9">
        <v>2.6882323428064998</v>
      </c>
      <c r="I122" s="9">
        <v>1.08191532743983E-8</v>
      </c>
      <c r="J122" s="9">
        <v>1.91282740070348</v>
      </c>
      <c r="K122" s="9">
        <v>7.3546716274132597E-7</v>
      </c>
      <c r="L122" s="9">
        <v>2.4765329450793399</v>
      </c>
      <c r="M122" s="9">
        <v>3.8398803806405401E-8</v>
      </c>
      <c r="N122" s="13">
        <v>-7.2283927306591202E-3</v>
      </c>
      <c r="O122" s="13">
        <v>0.98744690293571002</v>
      </c>
      <c r="P122" s="12">
        <v>0.90260268465366</v>
      </c>
      <c r="Q122" s="12">
        <v>1.0664763099676299E-3</v>
      </c>
      <c r="R122" s="13">
        <v>0.309847373886944</v>
      </c>
      <c r="S122" s="13">
        <v>0.237026045126317</v>
      </c>
      <c r="T122" s="13">
        <v>0.39691746772219499</v>
      </c>
      <c r="U122" s="13">
        <v>0.12770241054793199</v>
      </c>
    </row>
    <row r="123" spans="1:21">
      <c r="A123" s="5" t="s">
        <v>312</v>
      </c>
      <c r="B123" s="5" t="s">
        <v>1798</v>
      </c>
      <c r="C123" s="6" t="s">
        <v>313</v>
      </c>
      <c r="D123" s="7" t="s">
        <v>36</v>
      </c>
      <c r="E123" s="8" t="s">
        <v>311</v>
      </c>
      <c r="F123" s="9">
        <v>1.9384494567652899</v>
      </c>
      <c r="G123" s="9">
        <v>8.8037955327713595E-5</v>
      </c>
      <c r="H123" s="9">
        <v>1.5505251910311499</v>
      </c>
      <c r="I123" s="9">
        <v>6.7454378628293698E-4</v>
      </c>
      <c r="J123" s="9">
        <v>1.6551482057793401</v>
      </c>
      <c r="K123" s="9">
        <v>5.9108965026157402E-4</v>
      </c>
      <c r="L123" s="9">
        <v>2.0128220713598299</v>
      </c>
      <c r="M123" s="9">
        <v>5.8084519318297202E-5</v>
      </c>
      <c r="N123" s="13">
        <v>-0.13430511509308099</v>
      </c>
      <c r="O123" s="13">
        <v>0.84806882140462903</v>
      </c>
      <c r="P123" s="13">
        <v>0.33121153140196702</v>
      </c>
      <c r="Q123" s="13">
        <v>0.52812011088311395</v>
      </c>
      <c r="R123" s="13">
        <v>0.61339202101949797</v>
      </c>
      <c r="S123" s="13">
        <v>0.161102952372185</v>
      </c>
      <c r="T123" s="13">
        <v>-0.18918047374107899</v>
      </c>
      <c r="U123" s="13">
        <v>0.73414955154081296</v>
      </c>
    </row>
    <row r="124" spans="1:21">
      <c r="A124" s="5" t="s">
        <v>314</v>
      </c>
      <c r="B124" s="5" t="s">
        <v>1799</v>
      </c>
      <c r="C124" s="6" t="s">
        <v>315</v>
      </c>
      <c r="D124" s="10" t="s">
        <v>14</v>
      </c>
      <c r="E124" s="8" t="s">
        <v>311</v>
      </c>
      <c r="F124" s="9">
        <v>1.9297253474377301</v>
      </c>
      <c r="G124" s="9">
        <v>5.3817238075860298E-8</v>
      </c>
      <c r="H124" s="9">
        <v>1.0855274281393701</v>
      </c>
      <c r="I124" s="9">
        <v>2.0333888933364099E-5</v>
      </c>
      <c r="J124" s="9">
        <v>1.23822266640357</v>
      </c>
      <c r="K124" s="9">
        <v>9.3765831439330895E-6</v>
      </c>
      <c r="L124" s="9">
        <v>1.7396475752504801</v>
      </c>
      <c r="M124" s="9">
        <v>1.7780063529748299E-7</v>
      </c>
      <c r="N124" s="13">
        <v>0.10979295927431899</v>
      </c>
      <c r="O124" s="13">
        <v>0.71216983449829097</v>
      </c>
      <c r="P124" s="13">
        <v>0.36969758042220802</v>
      </c>
      <c r="Q124" s="13">
        <v>8.0875238008337402E-2</v>
      </c>
      <c r="R124" s="13">
        <v>0.49792018623804202</v>
      </c>
      <c r="S124" s="13">
        <v>1.7076045316277402E-2</v>
      </c>
      <c r="T124" s="13">
        <v>0.30481799171360402</v>
      </c>
      <c r="U124" s="13">
        <v>0.160327033555627</v>
      </c>
    </row>
    <row r="125" spans="1:21">
      <c r="A125" s="5" t="s">
        <v>316</v>
      </c>
      <c r="B125" s="5" t="s">
        <v>1800</v>
      </c>
      <c r="C125" s="6" t="s">
        <v>216</v>
      </c>
      <c r="D125" s="7" t="s">
        <v>8</v>
      </c>
      <c r="E125" s="8" t="s">
        <v>311</v>
      </c>
      <c r="F125" s="9">
        <v>1.68717785721587</v>
      </c>
      <c r="G125" s="9">
        <v>1.67762763640029E-5</v>
      </c>
      <c r="H125" s="9">
        <v>1.5659786870908099</v>
      </c>
      <c r="I125" s="9">
        <v>3.4346792149994498E-5</v>
      </c>
      <c r="J125" s="9">
        <v>1.75810771846175</v>
      </c>
      <c r="K125" s="9">
        <v>1.8757918502659402E-5</v>
      </c>
      <c r="L125" s="9">
        <v>1.99122249430156</v>
      </c>
      <c r="M125" s="9">
        <v>3.3715262679862101E-6</v>
      </c>
      <c r="N125" s="13">
        <v>0.50015360156944</v>
      </c>
      <c r="O125" s="13">
        <v>0.13607009693422201</v>
      </c>
      <c r="P125" s="13">
        <v>0.29589510731587398</v>
      </c>
      <c r="Q125" s="13">
        <v>0.42007550866982502</v>
      </c>
      <c r="R125" s="13">
        <v>0.29990177582761701</v>
      </c>
      <c r="S125" s="13">
        <v>0.39383563155531498</v>
      </c>
      <c r="T125" s="13">
        <v>0.83941252261335497</v>
      </c>
      <c r="U125" s="13">
        <v>1.1212217754468699E-2</v>
      </c>
    </row>
    <row r="126" spans="1:21">
      <c r="A126" s="5" t="s">
        <v>317</v>
      </c>
      <c r="B126" s="5" t="s">
        <v>1801</v>
      </c>
      <c r="C126" s="6" t="s">
        <v>318</v>
      </c>
      <c r="D126" s="7" t="s">
        <v>36</v>
      </c>
      <c r="E126" s="8" t="s">
        <v>311</v>
      </c>
      <c r="F126" s="9">
        <v>1.58680778318338</v>
      </c>
      <c r="G126" s="9">
        <v>1.0166395905317201E-5</v>
      </c>
      <c r="H126" s="9">
        <v>0.75341035838826398</v>
      </c>
      <c r="I126" s="9">
        <v>7.0883218630471197E-3</v>
      </c>
      <c r="J126" s="9">
        <v>1.1589337526630601</v>
      </c>
      <c r="K126" s="9">
        <v>3.5406815653109698E-4</v>
      </c>
      <c r="L126" s="9">
        <v>1.39861522502073</v>
      </c>
      <c r="M126" s="9">
        <v>3.6040618829555301E-5</v>
      </c>
      <c r="N126" s="13">
        <v>0.39994795009163198</v>
      </c>
      <c r="O126" s="13">
        <v>0.19455543063789699</v>
      </c>
      <c r="P126" s="13">
        <v>0.15625998878027</v>
      </c>
      <c r="Q126" s="13">
        <v>0.683116867625436</v>
      </c>
      <c r="R126" s="13">
        <v>0.47947557661708401</v>
      </c>
      <c r="S126" s="13">
        <v>9.13929151163652E-2</v>
      </c>
      <c r="T126" s="13">
        <v>0.17566156433078101</v>
      </c>
      <c r="U126" s="13">
        <v>0.60981668919853904</v>
      </c>
    </row>
    <row r="127" spans="1:21">
      <c r="A127" s="5" t="s">
        <v>319</v>
      </c>
      <c r="B127" s="5" t="s">
        <v>1802</v>
      </c>
      <c r="C127" s="6" t="s">
        <v>320</v>
      </c>
      <c r="D127" s="7" t="s">
        <v>5</v>
      </c>
      <c r="E127" s="8" t="s">
        <v>311</v>
      </c>
      <c r="F127" s="9">
        <v>1.55219542439084</v>
      </c>
      <c r="G127" s="9">
        <v>1.0817558619793499E-6</v>
      </c>
      <c r="H127" s="9">
        <v>1.7295627984242701</v>
      </c>
      <c r="I127" s="9">
        <v>2.7533209483086101E-7</v>
      </c>
      <c r="J127" s="9">
        <v>1.44589893898045</v>
      </c>
      <c r="K127" s="9">
        <v>4.0805073813102001E-6</v>
      </c>
      <c r="L127" s="9">
        <v>1.4061539813814401</v>
      </c>
      <c r="M127" s="9">
        <v>3.3442076659014801E-6</v>
      </c>
      <c r="N127" s="13">
        <v>0.21986252285299501</v>
      </c>
      <c r="O127" s="13">
        <v>0.40504817024456602</v>
      </c>
      <c r="P127" s="12">
        <v>0.70389566149140803</v>
      </c>
      <c r="Q127" s="12">
        <v>2.95021887457626E-3</v>
      </c>
      <c r="R127" s="12">
        <v>0.79752453788301603</v>
      </c>
      <c r="S127" s="12">
        <v>1.02757194226342E-3</v>
      </c>
      <c r="T127" s="13">
        <v>0.54873960743802497</v>
      </c>
      <c r="U127" s="13">
        <v>1.77763672405175E-2</v>
      </c>
    </row>
    <row r="128" spans="1:21">
      <c r="A128" s="5" t="s">
        <v>321</v>
      </c>
      <c r="B128" s="5" t="s">
        <v>1803</v>
      </c>
      <c r="C128" s="6" t="s">
        <v>322</v>
      </c>
      <c r="D128" s="7" t="s">
        <v>5</v>
      </c>
      <c r="E128" s="8" t="s">
        <v>311</v>
      </c>
      <c r="F128" s="9">
        <v>1.5141805647723401</v>
      </c>
      <c r="G128" s="9">
        <v>1.1207237678278001E-6</v>
      </c>
      <c r="H128" s="9">
        <v>1.0063046261350801</v>
      </c>
      <c r="I128" s="9">
        <v>7.1750298231398597E-5</v>
      </c>
      <c r="J128" s="9">
        <v>1.43783301367848</v>
      </c>
      <c r="K128" s="9">
        <v>3.4749315270824499E-6</v>
      </c>
      <c r="L128" s="9">
        <v>1.4982038109404701</v>
      </c>
      <c r="M128" s="9">
        <v>1.40167445467863E-6</v>
      </c>
      <c r="N128" s="13">
        <v>-0.239731517709869</v>
      </c>
      <c r="O128" s="13">
        <v>0.34068327008675803</v>
      </c>
      <c r="P128" s="13">
        <v>9.3194182322147198E-2</v>
      </c>
      <c r="Q128" s="13">
        <v>0.76676476808893901</v>
      </c>
      <c r="R128" s="13">
        <v>0.24082318109210399</v>
      </c>
      <c r="S128" s="13">
        <v>0.30213215184880099</v>
      </c>
      <c r="T128" s="13">
        <v>0.36707370405265799</v>
      </c>
      <c r="U128" s="13">
        <v>0.10398274060028</v>
      </c>
    </row>
    <row r="129" spans="1:21">
      <c r="A129" s="5" t="s">
        <v>323</v>
      </c>
      <c r="B129" s="7" t="s">
        <v>1387</v>
      </c>
      <c r="C129" s="6" t="s">
        <v>72</v>
      </c>
      <c r="D129" s="23" t="s">
        <v>1494</v>
      </c>
      <c r="E129" s="8" t="s">
        <v>311</v>
      </c>
      <c r="F129" s="9">
        <v>1.51309983413105</v>
      </c>
      <c r="G129" s="9">
        <v>3.02369474778492E-4</v>
      </c>
      <c r="H129" s="9">
        <v>1.45263962731656</v>
      </c>
      <c r="I129" s="9">
        <v>4.2495518696814499E-4</v>
      </c>
      <c r="J129" s="9">
        <v>1.5296463332335599</v>
      </c>
      <c r="K129" s="9">
        <v>4.22250464616361E-4</v>
      </c>
      <c r="L129" s="9">
        <v>2.25896205766696</v>
      </c>
      <c r="M129" s="9">
        <v>6.35476811920142E-6</v>
      </c>
      <c r="N129" s="13">
        <v>-0.31651921594343302</v>
      </c>
      <c r="O129" s="13">
        <v>0.50799488700141204</v>
      </c>
      <c r="P129" s="13">
        <v>0.57678877621846203</v>
      </c>
      <c r="Q129" s="13">
        <v>0.147271544264232</v>
      </c>
      <c r="R129" s="13">
        <v>-0.19464323940723599</v>
      </c>
      <c r="S129" s="13">
        <v>0.69216468547284704</v>
      </c>
      <c r="T129" s="13">
        <v>0.73103021203394702</v>
      </c>
      <c r="U129" s="13">
        <v>6.2740823720906599E-2</v>
      </c>
    </row>
    <row r="130" spans="1:21">
      <c r="A130" s="5" t="s">
        <v>324</v>
      </c>
      <c r="B130" s="5" t="s">
        <v>1804</v>
      </c>
      <c r="C130" s="6" t="s">
        <v>325</v>
      </c>
      <c r="D130" s="7" t="s">
        <v>36</v>
      </c>
      <c r="E130" s="8" t="s">
        <v>311</v>
      </c>
      <c r="F130" s="9">
        <v>1.4965389241987499</v>
      </c>
      <c r="G130" s="9">
        <v>3.1116618987136399E-6</v>
      </c>
      <c r="H130" s="9">
        <v>0.871679728070334</v>
      </c>
      <c r="I130" s="9">
        <v>5.9358608898314996E-4</v>
      </c>
      <c r="J130" s="9">
        <v>1.46520229766147</v>
      </c>
      <c r="K130" s="9">
        <v>6.7587856161242097E-6</v>
      </c>
      <c r="L130" s="9">
        <v>1.1913330864916001</v>
      </c>
      <c r="M130" s="9">
        <v>3.1654233216626003E-5</v>
      </c>
      <c r="N130" s="13">
        <v>0.13994062189345099</v>
      </c>
      <c r="O130" s="13">
        <v>0.67257907935296901</v>
      </c>
      <c r="P130" s="13">
        <v>0.207116394938099</v>
      </c>
      <c r="Q130" s="13">
        <v>0.46245907442730799</v>
      </c>
      <c r="R130" s="12">
        <v>0.77603548085281604</v>
      </c>
      <c r="S130" s="12">
        <v>2.1646125354259399E-3</v>
      </c>
      <c r="T130" s="13">
        <v>-2.1979440028751199E-2</v>
      </c>
      <c r="U130" s="13">
        <v>0.95171172529445103</v>
      </c>
    </row>
    <row r="131" spans="1:21">
      <c r="A131" s="5" t="s">
        <v>328</v>
      </c>
      <c r="B131" s="5" t="s">
        <v>1805</v>
      </c>
      <c r="C131" s="6" t="s">
        <v>329</v>
      </c>
      <c r="D131" s="7" t="s">
        <v>36</v>
      </c>
      <c r="E131" s="8" t="s">
        <v>330</v>
      </c>
      <c r="F131" s="9">
        <v>2.8590124309451399</v>
      </c>
      <c r="G131" s="9">
        <v>5.7561699207352803E-7</v>
      </c>
      <c r="H131" s="9">
        <v>3.4469950734457</v>
      </c>
      <c r="I131" s="9">
        <v>6.3580744019919902E-8</v>
      </c>
      <c r="J131" s="9">
        <v>2.7218485170609301</v>
      </c>
      <c r="K131" s="9">
        <v>1.7475169901976299E-6</v>
      </c>
      <c r="L131" s="9">
        <v>2.7097803543089198</v>
      </c>
      <c r="M131" s="9">
        <v>1.1293072007005401E-6</v>
      </c>
      <c r="N131" s="13">
        <v>-3.7210559947440401E-2</v>
      </c>
      <c r="O131" s="13">
        <v>0.95621634655749299</v>
      </c>
      <c r="P131" s="13">
        <v>0.44597580301043199</v>
      </c>
      <c r="Q131" s="13">
        <v>0.29517983471001602</v>
      </c>
      <c r="R131" s="13">
        <v>0.19528481173252499</v>
      </c>
      <c r="S131" s="13">
        <v>0.69501232861142204</v>
      </c>
      <c r="T131" s="13">
        <v>0.301427787417199</v>
      </c>
      <c r="U131" s="13">
        <v>0.50260993991713099</v>
      </c>
    </row>
    <row r="132" spans="1:21">
      <c r="A132" s="5" t="s">
        <v>331</v>
      </c>
      <c r="B132" s="5" t="s">
        <v>1806</v>
      </c>
      <c r="C132" s="6" t="s">
        <v>332</v>
      </c>
      <c r="D132" s="7" t="s">
        <v>36</v>
      </c>
      <c r="E132" s="8" t="s">
        <v>330</v>
      </c>
      <c r="F132" s="9">
        <v>1.9042092612964501</v>
      </c>
      <c r="G132" s="9">
        <v>2.4015061477653402E-6</v>
      </c>
      <c r="H132" s="9">
        <v>1.9796087012944601</v>
      </c>
      <c r="I132" s="9">
        <v>1.44883428771369E-6</v>
      </c>
      <c r="J132" s="9">
        <v>1.2882220228608801</v>
      </c>
      <c r="K132" s="9">
        <v>2.0165164634605999E-4</v>
      </c>
      <c r="L132" s="9">
        <v>1.2998196999310501</v>
      </c>
      <c r="M132" s="9">
        <v>1.0537777933302301E-4</v>
      </c>
      <c r="N132" s="12">
        <v>0.97380775732621705</v>
      </c>
      <c r="O132" s="12">
        <v>2.5142459261038599E-3</v>
      </c>
      <c r="P132" s="12">
        <v>1.20311203895821</v>
      </c>
      <c r="Q132" s="12">
        <v>3.7831660386437399E-4</v>
      </c>
      <c r="R132" s="13">
        <v>0.73061879860537904</v>
      </c>
      <c r="S132" s="13">
        <v>1.4293111070991E-2</v>
      </c>
      <c r="T132" s="12">
        <v>1.21255677883421</v>
      </c>
      <c r="U132" s="12">
        <v>4.5352278380695601E-4</v>
      </c>
    </row>
    <row r="133" spans="1:21">
      <c r="A133" s="5" t="s">
        <v>333</v>
      </c>
      <c r="B133" s="5" t="s">
        <v>1807</v>
      </c>
      <c r="C133" s="6" t="s">
        <v>334</v>
      </c>
      <c r="D133" s="7" t="s">
        <v>36</v>
      </c>
      <c r="E133" s="8" t="s">
        <v>330</v>
      </c>
      <c r="F133" s="9">
        <v>1.7142057391068199</v>
      </c>
      <c r="G133" s="9">
        <v>3.4585398054138102E-6</v>
      </c>
      <c r="H133" s="9">
        <v>1.56071379171915</v>
      </c>
      <c r="I133" s="9">
        <v>8.8609023078301594E-6</v>
      </c>
      <c r="J133" s="9">
        <v>0.93130363918630499</v>
      </c>
      <c r="K133" s="9">
        <v>1.7445999758164701E-3</v>
      </c>
      <c r="L133" s="9">
        <v>1.49281891852427</v>
      </c>
      <c r="M133" s="9">
        <v>1.4919042262282099E-5</v>
      </c>
      <c r="N133" s="13">
        <v>-0.230288047846674</v>
      </c>
      <c r="O133" s="13">
        <v>0.50387317754736405</v>
      </c>
      <c r="P133" s="13">
        <v>-6.5958141701827301E-4</v>
      </c>
      <c r="Q133" s="13">
        <v>0.99902940743329705</v>
      </c>
      <c r="R133" s="13">
        <v>-0.59917908096746098</v>
      </c>
      <c r="S133" s="13">
        <v>2.9098902231006699E-2</v>
      </c>
      <c r="T133" s="13">
        <v>-0.62007767463049102</v>
      </c>
      <c r="U133" s="13">
        <v>2.9204704817229501E-2</v>
      </c>
    </row>
    <row r="134" spans="1:21">
      <c r="A134" s="5" t="s">
        <v>335</v>
      </c>
      <c r="B134" s="5" t="s">
        <v>1808</v>
      </c>
      <c r="C134" s="6" t="s">
        <v>336</v>
      </c>
      <c r="D134" s="7" t="s">
        <v>36</v>
      </c>
      <c r="E134" s="8" t="s">
        <v>330</v>
      </c>
      <c r="F134" s="9">
        <v>1.53582883565789</v>
      </c>
      <c r="G134" s="9">
        <v>9.0264438386988594E-6</v>
      </c>
      <c r="H134" s="9">
        <v>1.67093144183683</v>
      </c>
      <c r="I134" s="9">
        <v>3.5698958920166199E-6</v>
      </c>
      <c r="J134" s="9">
        <v>1.1765950826998901</v>
      </c>
      <c r="K134" s="9">
        <v>2.07095079386292E-4</v>
      </c>
      <c r="L134" s="9">
        <v>0.84454789981204204</v>
      </c>
      <c r="M134" s="9">
        <v>2.0039197034162799E-3</v>
      </c>
      <c r="N134" s="13">
        <v>0.54389918023954997</v>
      </c>
      <c r="O134" s="13">
        <v>5.35103069095074E-2</v>
      </c>
      <c r="P134" s="12">
        <v>0.94909989330007705</v>
      </c>
      <c r="Q134" s="12">
        <v>1.3189050388811899E-3</v>
      </c>
      <c r="R134" s="13">
        <v>0.16582441016961999</v>
      </c>
      <c r="S134" s="13">
        <v>0.62075793179621996</v>
      </c>
      <c r="T134" s="13">
        <v>0.44507396220751899</v>
      </c>
      <c r="U134" s="13">
        <v>0.113248465612592</v>
      </c>
    </row>
    <row r="135" spans="1:21">
      <c r="A135" s="5" t="s">
        <v>337</v>
      </c>
      <c r="B135" s="5" t="s">
        <v>1809</v>
      </c>
      <c r="C135" s="6" t="s">
        <v>338</v>
      </c>
      <c r="D135" s="7" t="s">
        <v>36</v>
      </c>
      <c r="E135" s="8" t="s">
        <v>339</v>
      </c>
      <c r="F135" s="9">
        <v>1.9768619170153401</v>
      </c>
      <c r="G135" s="9">
        <v>5.5174860724443403E-6</v>
      </c>
      <c r="H135" s="9">
        <v>2.5186048175477702</v>
      </c>
      <c r="I135" s="9">
        <v>3.6516767022011602E-7</v>
      </c>
      <c r="J135" s="9">
        <v>1.6090487636429101</v>
      </c>
      <c r="K135" s="9">
        <v>7.7908337330670897E-5</v>
      </c>
      <c r="L135" s="9">
        <v>0.94778532954246897</v>
      </c>
      <c r="M135" s="9">
        <v>3.8868357436413902E-3</v>
      </c>
      <c r="N135" s="12">
        <v>1.2836224884957299</v>
      </c>
      <c r="O135" s="12">
        <v>7.22485683244203E-4</v>
      </c>
      <c r="P135" s="12">
        <v>1.71705377039133</v>
      </c>
      <c r="Q135" s="12">
        <v>3.9462025060300097E-5</v>
      </c>
      <c r="R135" s="12">
        <v>1.46059102413248</v>
      </c>
      <c r="S135" s="12">
        <v>1.7928909368603599E-4</v>
      </c>
      <c r="T135" s="13">
        <v>0.76343770567985403</v>
      </c>
      <c r="U135" s="13">
        <v>2.62900413027915E-2</v>
      </c>
    </row>
    <row r="136" spans="1:21">
      <c r="A136" s="5" t="s">
        <v>340</v>
      </c>
      <c r="B136" s="5" t="s">
        <v>1810</v>
      </c>
      <c r="C136" s="6" t="s">
        <v>341</v>
      </c>
      <c r="D136" s="10" t="s">
        <v>14</v>
      </c>
      <c r="E136" s="8" t="s">
        <v>339</v>
      </c>
      <c r="F136" s="9">
        <v>1.9767899150661801</v>
      </c>
      <c r="G136" s="9">
        <v>1.4964358450626299E-6</v>
      </c>
      <c r="H136" s="9">
        <v>2.33158333102778</v>
      </c>
      <c r="I136" s="9">
        <v>2.2301697040205699E-7</v>
      </c>
      <c r="J136" s="9">
        <v>0.83523165441526104</v>
      </c>
      <c r="K136" s="9">
        <v>6.2871943299373104E-3</v>
      </c>
      <c r="L136" s="9">
        <v>2.0088124681930402</v>
      </c>
      <c r="M136" s="9">
        <v>1.4092699249315399E-6</v>
      </c>
      <c r="N136" s="12">
        <v>1.6356222395868401</v>
      </c>
      <c r="O136" s="12">
        <v>2.5463952493191399E-5</v>
      </c>
      <c r="P136" s="12">
        <v>1.91861056528594</v>
      </c>
      <c r="Q136" s="12">
        <v>3.8970191149809004E-6</v>
      </c>
      <c r="R136" s="12">
        <v>0.95561232701674004</v>
      </c>
      <c r="S136" s="12">
        <v>2.1699787770876298E-3</v>
      </c>
      <c r="T136" s="13">
        <v>0.71264202223761497</v>
      </c>
      <c r="U136" s="13">
        <v>1.9213076480108799E-2</v>
      </c>
    </row>
    <row r="137" spans="1:21">
      <c r="A137" s="5" t="s">
        <v>343</v>
      </c>
      <c r="B137" s="5" t="s">
        <v>1811</v>
      </c>
      <c r="C137" s="6" t="s">
        <v>344</v>
      </c>
      <c r="D137" s="7" t="s">
        <v>36</v>
      </c>
      <c r="E137" s="8" t="s">
        <v>345</v>
      </c>
      <c r="F137" s="9">
        <v>1.9598677540134799</v>
      </c>
      <c r="G137" s="9">
        <v>2.1101154709942001E-5</v>
      </c>
      <c r="H137" s="9">
        <v>1.9308435683434699</v>
      </c>
      <c r="I137" s="9">
        <v>2.4160828444790401E-5</v>
      </c>
      <c r="J137" s="9">
        <v>1.8600521067890099</v>
      </c>
      <c r="K137" s="9">
        <v>6.1785788255353099E-5</v>
      </c>
      <c r="L137" s="9">
        <v>2.3341576926963001</v>
      </c>
      <c r="M137" s="9">
        <v>3.8975339306871601E-6</v>
      </c>
      <c r="N137" s="13">
        <v>4.3437677260922E-2</v>
      </c>
      <c r="O137" s="13">
        <v>0.94928286989038402</v>
      </c>
      <c r="P137" s="13">
        <v>0.55447932070943995</v>
      </c>
      <c r="Q137" s="13">
        <v>0.15839056294183801</v>
      </c>
      <c r="R137" s="13">
        <v>0.713977817371658</v>
      </c>
      <c r="S137" s="13">
        <v>5.67016541727089E-2</v>
      </c>
      <c r="T137" s="13">
        <v>0.12671643699397001</v>
      </c>
      <c r="U137" s="13">
        <v>0.80521040732952398</v>
      </c>
    </row>
    <row r="138" spans="1:21">
      <c r="A138" s="5" t="s">
        <v>346</v>
      </c>
      <c r="B138" s="5" t="s">
        <v>1812</v>
      </c>
      <c r="C138" s="6" t="s">
        <v>347</v>
      </c>
      <c r="D138" s="7" t="s">
        <v>36</v>
      </c>
      <c r="E138" s="8" t="s">
        <v>348</v>
      </c>
      <c r="F138" s="9">
        <v>2.0345567530625899</v>
      </c>
      <c r="G138" s="9">
        <v>1.19986686466976E-6</v>
      </c>
      <c r="H138" s="9">
        <v>1.8177848068778499</v>
      </c>
      <c r="I138" s="9">
        <v>3.5602355289092E-6</v>
      </c>
      <c r="J138" s="9">
        <v>1.60042584196796</v>
      </c>
      <c r="K138" s="9">
        <v>2.4854394671306198E-5</v>
      </c>
      <c r="L138" s="9">
        <v>1.32210321284654</v>
      </c>
      <c r="M138" s="9">
        <v>8.7824665336142698E-5</v>
      </c>
      <c r="N138" s="13">
        <v>0.547711991082657</v>
      </c>
      <c r="O138" s="13">
        <v>7.5433855852335904E-2</v>
      </c>
      <c r="P138" s="13">
        <v>0.58627657118949705</v>
      </c>
      <c r="Q138" s="13">
        <v>4.9936993611552301E-2</v>
      </c>
      <c r="R138" s="13">
        <v>0.66769813692511204</v>
      </c>
      <c r="S138" s="13">
        <v>2.3439286441448999E-2</v>
      </c>
      <c r="T138" s="13">
        <v>0.37055452917868498</v>
      </c>
      <c r="U138" s="13">
        <v>0.23811180492932099</v>
      </c>
    </row>
    <row r="139" spans="1:21">
      <c r="A139" s="5" t="s">
        <v>349</v>
      </c>
      <c r="B139" s="5" t="s">
        <v>1813</v>
      </c>
      <c r="C139" s="6" t="s">
        <v>350</v>
      </c>
      <c r="D139" s="7" t="s">
        <v>36</v>
      </c>
      <c r="E139" s="8" t="s">
        <v>351</v>
      </c>
      <c r="F139" s="9">
        <v>1.7383041681453899</v>
      </c>
      <c r="G139" s="9">
        <v>1.30047389840704E-5</v>
      </c>
      <c r="H139" s="9">
        <v>1.3213862057864401</v>
      </c>
      <c r="I139" s="9">
        <v>1.9077032063132199E-4</v>
      </c>
      <c r="J139" s="9">
        <v>1.81326021576851</v>
      </c>
      <c r="K139" s="9">
        <v>1.4783052796460199E-5</v>
      </c>
      <c r="L139" s="9">
        <v>1.73655873230361</v>
      </c>
      <c r="M139" s="9">
        <v>1.37433040766922E-5</v>
      </c>
      <c r="N139" s="13">
        <v>0.31164282646267699</v>
      </c>
      <c r="O139" s="13">
        <v>0.40873532100179399</v>
      </c>
      <c r="P139" s="13">
        <v>0.64394571203026096</v>
      </c>
      <c r="Q139" s="13">
        <v>4.5602159959142498E-2</v>
      </c>
      <c r="R139" s="13">
        <v>0.755171697044141</v>
      </c>
      <c r="S139" s="13">
        <v>1.79080045706024E-2</v>
      </c>
      <c r="T139" s="13">
        <v>9.5385630404786398E-2</v>
      </c>
      <c r="U139" s="13">
        <v>0.82930802042444796</v>
      </c>
    </row>
    <row r="140" spans="1:21">
      <c r="A140" s="5" t="s">
        <v>352</v>
      </c>
      <c r="B140" s="5" t="s">
        <v>1814</v>
      </c>
      <c r="C140" s="6" t="s">
        <v>353</v>
      </c>
      <c r="D140" s="7" t="s">
        <v>3</v>
      </c>
      <c r="E140" s="8" t="s">
        <v>354</v>
      </c>
      <c r="F140" s="9">
        <v>2.5555761363441101</v>
      </c>
      <c r="G140" s="9">
        <v>8.5092603348734802E-8</v>
      </c>
      <c r="H140" s="9">
        <v>2.2116886709558901</v>
      </c>
      <c r="I140" s="9">
        <v>3.0392604680859899E-7</v>
      </c>
      <c r="J140" s="9">
        <v>2.6828738042303399</v>
      </c>
      <c r="K140" s="9">
        <v>1.16688400218378E-7</v>
      </c>
      <c r="L140" s="9">
        <v>2.46234210793792</v>
      </c>
      <c r="M140" s="9">
        <v>1.5666370094776801E-7</v>
      </c>
      <c r="N140" s="13">
        <v>0.20139679058117599</v>
      </c>
      <c r="O140" s="13">
        <v>0.59368490436640697</v>
      </c>
      <c r="P140" s="12">
        <v>0.80538802817334199</v>
      </c>
      <c r="Q140" s="12">
        <v>7.0474331401818996E-3</v>
      </c>
      <c r="R140" s="13">
        <v>0.47995465757559003</v>
      </c>
      <c r="S140" s="13">
        <v>9.5565052113011903E-2</v>
      </c>
      <c r="T140" s="13">
        <v>0.47705338680271397</v>
      </c>
      <c r="U140" s="13">
        <v>0.108727272715381</v>
      </c>
    </row>
    <row r="141" spans="1:21">
      <c r="A141" s="5" t="s">
        <v>355</v>
      </c>
      <c r="B141" s="19" t="s">
        <v>1401</v>
      </c>
      <c r="C141" s="6" t="s">
        <v>356</v>
      </c>
      <c r="D141" s="23" t="s">
        <v>1493</v>
      </c>
      <c r="E141" s="8" t="s">
        <v>354</v>
      </c>
      <c r="F141" s="9">
        <v>2.3656543995142401</v>
      </c>
      <c r="G141" s="9">
        <v>1.8253634834683599E-7</v>
      </c>
      <c r="H141" s="9">
        <v>2.2828230931432598</v>
      </c>
      <c r="I141" s="9">
        <v>2.0607873738531799E-7</v>
      </c>
      <c r="J141" s="9">
        <v>2.0618860557763701</v>
      </c>
      <c r="K141" s="9">
        <v>1.3051838157847001E-6</v>
      </c>
      <c r="L141" s="9">
        <v>1.766026702909</v>
      </c>
      <c r="M141" s="9">
        <v>3.9530318077799403E-6</v>
      </c>
      <c r="N141" s="13">
        <v>0.45328476280033497</v>
      </c>
      <c r="O141" s="13">
        <v>0.134141695614376</v>
      </c>
      <c r="P141" s="13">
        <v>0.444860068351703</v>
      </c>
      <c r="Q141" s="13">
        <v>0.131808341365378</v>
      </c>
      <c r="R141" s="13">
        <v>0.667316237532111</v>
      </c>
      <c r="S141" s="13">
        <v>1.9531143207724901E-2</v>
      </c>
      <c r="T141" s="13">
        <v>0.31534278916374497</v>
      </c>
      <c r="U141" s="13">
        <v>0.309105210341099</v>
      </c>
    </row>
    <row r="142" spans="1:21">
      <c r="A142" s="5" t="s">
        <v>357</v>
      </c>
      <c r="B142" s="5" t="s">
        <v>1815</v>
      </c>
      <c r="C142" s="6" t="s">
        <v>358</v>
      </c>
      <c r="D142" s="7" t="s">
        <v>36</v>
      </c>
      <c r="E142" s="8" t="s">
        <v>354</v>
      </c>
      <c r="F142" s="9">
        <v>1.93458365891646</v>
      </c>
      <c r="G142" s="9">
        <v>1.09513301073627E-6</v>
      </c>
      <c r="H142" s="9">
        <v>1.8027791720417901</v>
      </c>
      <c r="I142" s="9">
        <v>2.0879263448749001E-6</v>
      </c>
      <c r="J142" s="9">
        <v>2.0802397935793899</v>
      </c>
      <c r="K142" s="9">
        <v>9.1907968707503105E-7</v>
      </c>
      <c r="L142" s="9">
        <v>1.85894021846097</v>
      </c>
      <c r="M142" s="9">
        <v>1.8313475168878201E-6</v>
      </c>
      <c r="N142" s="13">
        <v>0.18961695124135999</v>
      </c>
      <c r="O142" s="13">
        <v>0.60779504989835398</v>
      </c>
      <c r="P142" s="13">
        <v>0.28529992104616397</v>
      </c>
      <c r="Q142" s="13">
        <v>0.36557438993539099</v>
      </c>
      <c r="R142" s="13">
        <v>0.28498844597752698</v>
      </c>
      <c r="S142" s="13">
        <v>0.34768552472358299</v>
      </c>
      <c r="T142" s="13">
        <v>0.236944531553682</v>
      </c>
      <c r="U142" s="13">
        <v>0.45491456280875198</v>
      </c>
    </row>
    <row r="143" spans="1:21">
      <c r="A143" s="5" t="s">
        <v>359</v>
      </c>
      <c r="B143" s="5" t="s">
        <v>1816</v>
      </c>
      <c r="C143" s="6" t="s">
        <v>360</v>
      </c>
      <c r="D143" s="7" t="s">
        <v>36</v>
      </c>
      <c r="E143" s="8" t="s">
        <v>354</v>
      </c>
      <c r="F143" s="9">
        <v>1.81117187997671</v>
      </c>
      <c r="G143" s="9">
        <v>6.6251460827029098E-6</v>
      </c>
      <c r="H143" s="9">
        <v>1.2151471407385901</v>
      </c>
      <c r="I143" s="9">
        <v>3.3446125847278097E-4</v>
      </c>
      <c r="J143" s="9">
        <v>1.36159911591537</v>
      </c>
      <c r="K143" s="9">
        <v>1.91600239682389E-4</v>
      </c>
      <c r="L143" s="9">
        <v>1.3026553315420999</v>
      </c>
      <c r="M143" s="9">
        <v>1.6264902432384099E-4</v>
      </c>
      <c r="N143" s="13">
        <v>0.201107339216025</v>
      </c>
      <c r="O143" s="13">
        <v>0.63208343882317397</v>
      </c>
      <c r="P143" s="13">
        <v>0.32687431636211201</v>
      </c>
      <c r="Q143" s="13">
        <v>0.352659575313858</v>
      </c>
      <c r="R143" s="12">
        <v>1.0132225009096001</v>
      </c>
      <c r="S143" s="12">
        <v>2.1737305725234202E-3</v>
      </c>
      <c r="T143" s="13">
        <v>-0.14863072585227799</v>
      </c>
      <c r="U143" s="13">
        <v>0.70866319161101898</v>
      </c>
    </row>
    <row r="144" spans="1:21">
      <c r="A144" s="5" t="s">
        <v>361</v>
      </c>
      <c r="B144" s="5" t="s">
        <v>1817</v>
      </c>
      <c r="C144" s="6" t="s">
        <v>362</v>
      </c>
      <c r="D144" s="7" t="s">
        <v>36</v>
      </c>
      <c r="E144" s="8" t="s">
        <v>354</v>
      </c>
      <c r="F144" s="9">
        <v>1.7379353865887599</v>
      </c>
      <c r="G144" s="9">
        <v>2.4731137817810199E-6</v>
      </c>
      <c r="H144" s="9">
        <v>0.80844454328222803</v>
      </c>
      <c r="I144" s="9">
        <v>3.0836743486722502E-3</v>
      </c>
      <c r="J144" s="9">
        <v>1.27684102177355</v>
      </c>
      <c r="K144" s="9">
        <v>9.6903790157537901E-5</v>
      </c>
      <c r="L144" s="9">
        <v>1.30823348947258</v>
      </c>
      <c r="M144" s="9">
        <v>4.3753355863481802E-5</v>
      </c>
      <c r="N144" s="13">
        <v>0.68382184857388095</v>
      </c>
      <c r="O144" s="13">
        <v>1.5592312701394301E-2</v>
      </c>
      <c r="P144" s="13">
        <v>0.34515625306626102</v>
      </c>
      <c r="Q144" s="13">
        <v>0.236455372151437</v>
      </c>
      <c r="R144" s="13">
        <v>0.64476699519299396</v>
      </c>
      <c r="S144" s="13">
        <v>1.7771338846519501E-2</v>
      </c>
      <c r="T144" s="13">
        <v>0.111646730909031</v>
      </c>
      <c r="U144" s="13">
        <v>0.75411909779910702</v>
      </c>
    </row>
    <row r="145" spans="1:21">
      <c r="A145" s="5" t="s">
        <v>363</v>
      </c>
      <c r="B145" s="5" t="s">
        <v>1818</v>
      </c>
      <c r="C145" s="6" t="s">
        <v>364</v>
      </c>
      <c r="D145" s="7" t="s">
        <v>36</v>
      </c>
      <c r="E145" s="8" t="s">
        <v>354</v>
      </c>
      <c r="F145" s="9">
        <v>1.7089620574217199</v>
      </c>
      <c r="G145" s="9">
        <v>5.8979394860418002E-8</v>
      </c>
      <c r="H145" s="9">
        <v>2.1486738970504602</v>
      </c>
      <c r="I145" s="9">
        <v>5.4988998063453799E-9</v>
      </c>
      <c r="J145" s="9">
        <v>1.9326318297523799</v>
      </c>
      <c r="K145" s="9">
        <v>4.3454991399984298E-8</v>
      </c>
      <c r="L145" s="9">
        <v>1.9361555229259499</v>
      </c>
      <c r="M145" s="9">
        <v>1.9602138992940699E-8</v>
      </c>
      <c r="N145" s="12">
        <v>0.85073931732733699</v>
      </c>
      <c r="O145" s="12">
        <v>1.5403353141407101E-4</v>
      </c>
      <c r="P145" s="12">
        <v>0.89349999409180803</v>
      </c>
      <c r="Q145" s="12">
        <v>7.4258172060968195E-5</v>
      </c>
      <c r="R145" s="12">
        <v>0.896355110920383</v>
      </c>
      <c r="S145" s="12">
        <v>7.4298635178830105E-5</v>
      </c>
      <c r="T145" s="12">
        <v>1.1925665215841901</v>
      </c>
      <c r="U145" s="12">
        <v>7.9309567256898503E-6</v>
      </c>
    </row>
    <row r="146" spans="1:21">
      <c r="A146" s="5" t="s">
        <v>365</v>
      </c>
      <c r="B146" s="5" t="s">
        <v>1819</v>
      </c>
      <c r="C146" s="6" t="s">
        <v>320</v>
      </c>
      <c r="D146" s="7" t="s">
        <v>36</v>
      </c>
      <c r="E146" s="8" t="s">
        <v>354</v>
      </c>
      <c r="F146" s="9">
        <v>1.68714873899026</v>
      </c>
      <c r="G146" s="9">
        <v>1.5085894915732099E-5</v>
      </c>
      <c r="H146" s="9">
        <v>1.11815273515557</v>
      </c>
      <c r="I146" s="9">
        <v>7.3242937096466897E-4</v>
      </c>
      <c r="J146" s="9">
        <v>1.3465002904267001</v>
      </c>
      <c r="K146" s="9">
        <v>2.19335401189558E-4</v>
      </c>
      <c r="L146" s="9">
        <v>1.59946539107005</v>
      </c>
      <c r="M146" s="9">
        <v>2.6058525407354698E-5</v>
      </c>
      <c r="N146" s="13">
        <v>-0.20005314750747899</v>
      </c>
      <c r="O146" s="13">
        <v>0.63658858067740998</v>
      </c>
      <c r="P146" s="13">
        <v>0.19973637630573399</v>
      </c>
      <c r="Q146" s="13">
        <v>0.620155462362178</v>
      </c>
      <c r="R146" s="13">
        <v>0.155974640966411</v>
      </c>
      <c r="S146" s="13">
        <v>0.69958991197388098</v>
      </c>
      <c r="T146" s="13">
        <v>-5.2629072663847899E-2</v>
      </c>
      <c r="U146" s="13">
        <v>0.90768295339886096</v>
      </c>
    </row>
    <row r="147" spans="1:21">
      <c r="A147" s="5" t="s">
        <v>366</v>
      </c>
      <c r="B147" s="5" t="s">
        <v>1820</v>
      </c>
      <c r="C147" s="6" t="s">
        <v>367</v>
      </c>
      <c r="D147" s="7" t="s">
        <v>36</v>
      </c>
      <c r="E147" s="8" t="s">
        <v>354</v>
      </c>
      <c r="F147" s="9">
        <v>1.56715081706018</v>
      </c>
      <c r="G147" s="9">
        <v>4.13605784244017E-4</v>
      </c>
      <c r="H147" s="9">
        <v>1.6717199153378599</v>
      </c>
      <c r="I147" s="9">
        <v>2.25961353631433E-4</v>
      </c>
      <c r="J147" s="9">
        <v>1.8020572666221799</v>
      </c>
      <c r="K147" s="9">
        <v>1.83093090054295E-4</v>
      </c>
      <c r="L147" s="9">
        <v>1.94328760738234</v>
      </c>
      <c r="M147" s="9">
        <v>5.2279697903159002E-5</v>
      </c>
      <c r="N147" s="13">
        <v>0.62606039757891496</v>
      </c>
      <c r="O147" s="13">
        <v>0.15359741286669101</v>
      </c>
      <c r="P147" s="13">
        <v>0.42218144501306598</v>
      </c>
      <c r="Q147" s="13">
        <v>0.36324429918907503</v>
      </c>
      <c r="R147" s="13">
        <v>0.265331754059068</v>
      </c>
      <c r="S147" s="13">
        <v>0.59572498501145899</v>
      </c>
      <c r="T147" s="13">
        <v>0.39624444372475098</v>
      </c>
      <c r="U147" s="13">
        <v>0.38500535389950702</v>
      </c>
    </row>
    <row r="148" spans="1:21">
      <c r="A148" s="5" t="s">
        <v>368</v>
      </c>
      <c r="B148" s="5" t="s">
        <v>1821</v>
      </c>
      <c r="C148" s="6" t="s">
        <v>369</v>
      </c>
      <c r="D148" s="7" t="s">
        <v>3</v>
      </c>
      <c r="E148" s="8" t="s">
        <v>354</v>
      </c>
      <c r="F148" s="9">
        <v>1.5026132037672699</v>
      </c>
      <c r="G148" s="9">
        <v>1.33256705294731E-5</v>
      </c>
      <c r="H148" s="9">
        <v>0.87607968327310504</v>
      </c>
      <c r="I148" s="9">
        <v>1.90966843998108E-3</v>
      </c>
      <c r="J148" s="9">
        <v>1.3773032499460001</v>
      </c>
      <c r="K148" s="9">
        <v>5.5634501225893001E-5</v>
      </c>
      <c r="L148" s="9">
        <v>1.2180158014370099</v>
      </c>
      <c r="M148" s="9">
        <v>9.9360545010184495E-5</v>
      </c>
      <c r="N148" s="13">
        <v>3.4935664727858501E-2</v>
      </c>
      <c r="O148" s="13">
        <v>0.94370174935314299</v>
      </c>
      <c r="P148" s="13">
        <v>0.111301844810823</v>
      </c>
      <c r="Q148" s="13">
        <v>0.78103602744110301</v>
      </c>
      <c r="R148" s="13">
        <v>0.36510678713864803</v>
      </c>
      <c r="S148" s="13">
        <v>0.19815944154781101</v>
      </c>
      <c r="T148" s="13">
        <v>-0.33541499453677398</v>
      </c>
      <c r="U148" s="13">
        <v>0.25475357213529698</v>
      </c>
    </row>
    <row r="149" spans="1:21">
      <c r="A149" s="5" t="s">
        <v>372</v>
      </c>
      <c r="B149" s="5" t="s">
        <v>1822</v>
      </c>
      <c r="C149" s="6" t="s">
        <v>373</v>
      </c>
      <c r="D149" s="7" t="s">
        <v>36</v>
      </c>
      <c r="E149" s="8" t="s">
        <v>374</v>
      </c>
      <c r="F149" s="9">
        <v>2.4295335349357399</v>
      </c>
      <c r="G149" s="9">
        <v>5.7321737186061002E-7</v>
      </c>
      <c r="H149" s="9">
        <v>2.5713039374423299</v>
      </c>
      <c r="I149" s="9">
        <v>2.5316013291194497E-7</v>
      </c>
      <c r="J149" s="9">
        <v>2.8675396033361999</v>
      </c>
      <c r="K149" s="9">
        <v>1.7846680334565099E-7</v>
      </c>
      <c r="L149" s="9">
        <v>3.1789684434043401</v>
      </c>
      <c r="M149" s="9">
        <v>4.6076876239938199E-8</v>
      </c>
      <c r="N149" s="13">
        <v>0.34540898726296598</v>
      </c>
      <c r="O149" s="13">
        <v>0.36621398155292401</v>
      </c>
      <c r="P149" s="13">
        <v>0.16774299428511999</v>
      </c>
      <c r="Q149" s="13">
        <v>0.70782692240006495</v>
      </c>
      <c r="R149" s="13">
        <v>0.43001105221213198</v>
      </c>
      <c r="S149" s="13">
        <v>0.20412333960814</v>
      </c>
      <c r="T149" s="12">
        <v>0.94056823220555896</v>
      </c>
      <c r="U149" s="12">
        <v>6.9370778602150397E-3</v>
      </c>
    </row>
    <row r="150" spans="1:21">
      <c r="A150" s="5" t="s">
        <v>375</v>
      </c>
      <c r="B150" s="5" t="s">
        <v>1823</v>
      </c>
      <c r="C150" s="6" t="s">
        <v>376</v>
      </c>
      <c r="D150" s="7" t="s">
        <v>36</v>
      </c>
      <c r="E150" s="8" t="s">
        <v>377</v>
      </c>
      <c r="F150" s="9">
        <v>1.5236081379342501</v>
      </c>
      <c r="G150" s="9">
        <v>4.0308305861036003E-5</v>
      </c>
      <c r="H150" s="9">
        <v>0.903626381477176</v>
      </c>
      <c r="I150" s="9">
        <v>3.8170458260993198E-3</v>
      </c>
      <c r="J150" s="9">
        <v>1.38710978989494</v>
      </c>
      <c r="K150" s="9">
        <v>1.61868753214684E-4</v>
      </c>
      <c r="L150" s="9">
        <v>2.0901288162095302</v>
      </c>
      <c r="M150" s="9">
        <v>1.7684576543522101E-6</v>
      </c>
      <c r="N150" s="13">
        <v>4.8164959966920898E-2</v>
      </c>
      <c r="O150" s="13">
        <v>0.93139290050284596</v>
      </c>
      <c r="P150" s="13">
        <v>-0.68223172251978603</v>
      </c>
      <c r="Q150" s="13">
        <v>3.12211862540069E-2</v>
      </c>
      <c r="R150" s="13">
        <v>0.294594342803492</v>
      </c>
      <c r="S150" s="13">
        <v>0.39598004538605902</v>
      </c>
      <c r="T150" s="13">
        <v>-0.24984544625821001</v>
      </c>
      <c r="U150" s="13">
        <v>0.48874969177592098</v>
      </c>
    </row>
    <row r="151" spans="1:21">
      <c r="A151" s="5" t="s">
        <v>378</v>
      </c>
      <c r="B151" s="19" t="s">
        <v>1409</v>
      </c>
      <c r="C151" s="6" t="s">
        <v>379</v>
      </c>
      <c r="D151" s="23" t="s">
        <v>36</v>
      </c>
      <c r="E151" s="8" t="s">
        <v>380</v>
      </c>
      <c r="F151" s="9">
        <v>3.0990907783430099</v>
      </c>
      <c r="G151" s="9">
        <v>3.0624981732694E-9</v>
      </c>
      <c r="H151" s="9">
        <v>3.00925488960254</v>
      </c>
      <c r="I151" s="9">
        <v>3.2745639570672201E-9</v>
      </c>
      <c r="J151" s="9">
        <v>3.2762412875737401</v>
      </c>
      <c r="K151" s="9">
        <v>2.0729099455113301E-9</v>
      </c>
      <c r="L151" s="9">
        <v>3.4500220310897798</v>
      </c>
      <c r="M151" s="9">
        <v>1.13315550180161E-9</v>
      </c>
      <c r="N151" s="13">
        <v>-3.6131372944177001E-3</v>
      </c>
      <c r="O151" s="13">
        <v>0.99331959263125003</v>
      </c>
      <c r="P151" s="13">
        <v>0.100290504431503</v>
      </c>
      <c r="Q151" s="13">
        <v>0.78049103664905795</v>
      </c>
      <c r="R151" s="13">
        <v>0.19643653385320001</v>
      </c>
      <c r="S151" s="13">
        <v>0.49457648329832299</v>
      </c>
      <c r="T151" s="13">
        <v>3.3091961769886602E-2</v>
      </c>
      <c r="U151" s="13">
        <v>0.92791452786046102</v>
      </c>
    </row>
    <row r="152" spans="1:21">
      <c r="A152" s="5" t="s">
        <v>382</v>
      </c>
      <c r="B152" s="5" t="s">
        <v>1824</v>
      </c>
      <c r="C152" s="6" t="s">
        <v>383</v>
      </c>
      <c r="D152" s="7" t="s">
        <v>3</v>
      </c>
      <c r="E152" s="8" t="s">
        <v>384</v>
      </c>
      <c r="F152" s="9">
        <v>2.4168814072259601</v>
      </c>
      <c r="G152" s="9">
        <v>7.0707301142318905E-8</v>
      </c>
      <c r="H152" s="9">
        <v>2.8954371114533801</v>
      </c>
      <c r="I152" s="9">
        <v>9.8808549246854197E-9</v>
      </c>
      <c r="J152" s="9">
        <v>2.51973910579142</v>
      </c>
      <c r="K152" s="9">
        <v>1.14061386384313E-7</v>
      </c>
      <c r="L152" s="9">
        <v>2.4647192761583301</v>
      </c>
      <c r="M152" s="9">
        <v>7.8939428618783807E-8</v>
      </c>
      <c r="N152" s="13">
        <v>0.147341428382951</v>
      </c>
      <c r="O152" s="13">
        <v>0.69728409633385102</v>
      </c>
      <c r="P152" s="13">
        <v>0.384828154988611</v>
      </c>
      <c r="Q152" s="13">
        <v>0.170365135949332</v>
      </c>
      <c r="R152" s="13">
        <v>0.57655058044853802</v>
      </c>
      <c r="S152" s="13">
        <v>3.0321331735352699E-2</v>
      </c>
      <c r="T152" s="13">
        <v>0.66568715979892801</v>
      </c>
      <c r="U152" s="13">
        <v>1.6639669034222999E-2</v>
      </c>
    </row>
    <row r="153" spans="1:21">
      <c r="A153" s="5" t="s">
        <v>385</v>
      </c>
      <c r="B153" s="5" t="s">
        <v>1825</v>
      </c>
      <c r="C153" s="6" t="s">
        <v>383</v>
      </c>
      <c r="D153" s="7" t="s">
        <v>36</v>
      </c>
      <c r="E153" s="8" t="s">
        <v>384</v>
      </c>
      <c r="F153" s="9">
        <v>1.9890380960976399</v>
      </c>
      <c r="G153" s="9">
        <v>4.7386606589898997E-6</v>
      </c>
      <c r="H153" s="9">
        <v>2.25974771580292</v>
      </c>
      <c r="I153" s="9">
        <v>1.12189361399645E-6</v>
      </c>
      <c r="J153" s="9">
        <v>1.4807703332516799</v>
      </c>
      <c r="K153" s="9">
        <v>1.5225326714087001E-4</v>
      </c>
      <c r="L153" s="9">
        <v>2.3180585089740502</v>
      </c>
      <c r="M153" s="9">
        <v>1.1059128470786301E-6</v>
      </c>
      <c r="N153" s="13">
        <v>7.4268119396103697E-3</v>
      </c>
      <c r="O153" s="13">
        <v>0.989874309928089</v>
      </c>
      <c r="P153" s="13">
        <v>0.49461472874262102</v>
      </c>
      <c r="Q153" s="13">
        <v>0.15068299747884201</v>
      </c>
      <c r="R153" s="13">
        <v>-2.91418699648665E-2</v>
      </c>
      <c r="S153" s="13">
        <v>0.95431836446972296</v>
      </c>
      <c r="T153" s="13">
        <v>0.40113941753959598</v>
      </c>
      <c r="U153" s="13">
        <v>0.25593617861698398</v>
      </c>
    </row>
    <row r="154" spans="1:21">
      <c r="A154" s="5" t="s">
        <v>386</v>
      </c>
      <c r="B154" s="5" t="s">
        <v>1826</v>
      </c>
      <c r="C154" s="6" t="s">
        <v>387</v>
      </c>
      <c r="D154" s="7" t="s">
        <v>24</v>
      </c>
      <c r="E154" s="8" t="s">
        <v>384</v>
      </c>
      <c r="F154" s="9">
        <v>1.98888935713544</v>
      </c>
      <c r="G154" s="9">
        <v>6.8395908089556698E-4</v>
      </c>
      <c r="H154" s="9">
        <v>2.2388564557961499</v>
      </c>
      <c r="I154" s="9">
        <v>2.30839427486971E-4</v>
      </c>
      <c r="J154" s="9">
        <v>1.6375289598737299</v>
      </c>
      <c r="K154" s="9">
        <v>4.6090658817089999E-3</v>
      </c>
      <c r="L154" s="9">
        <v>1.4167723583487799</v>
      </c>
      <c r="M154" s="9">
        <v>7.7720490162995204E-3</v>
      </c>
      <c r="N154" s="12">
        <v>2.3051866871080202</v>
      </c>
      <c r="O154" s="12">
        <v>3.5929885286664301E-4</v>
      </c>
      <c r="P154" s="12">
        <v>2.2378343754177301</v>
      </c>
      <c r="Q154" s="12">
        <v>3.7838622491129399E-4</v>
      </c>
      <c r="R154" s="12">
        <v>2.9088312376346899</v>
      </c>
      <c r="S154" s="12">
        <v>3.25231904658718E-5</v>
      </c>
      <c r="T154" s="13">
        <v>0.25536834800520902</v>
      </c>
      <c r="U154" s="13">
        <v>0.71876312284355903</v>
      </c>
    </row>
    <row r="155" spans="1:21">
      <c r="A155" s="5" t="s">
        <v>388</v>
      </c>
      <c r="B155" s="5" t="s">
        <v>1827</v>
      </c>
      <c r="C155" s="6" t="s">
        <v>389</v>
      </c>
      <c r="D155" s="7" t="s">
        <v>36</v>
      </c>
      <c r="E155" s="8" t="s">
        <v>384</v>
      </c>
      <c r="F155" s="9">
        <v>1.66074576123505</v>
      </c>
      <c r="G155" s="9">
        <v>5.3387727374950197E-6</v>
      </c>
      <c r="H155" s="9">
        <v>0.87081217460197402</v>
      </c>
      <c r="I155" s="9">
        <v>2.1828733334877202E-3</v>
      </c>
      <c r="J155" s="9">
        <v>1.0574713494763599</v>
      </c>
      <c r="K155" s="9">
        <v>6.7541319122313599E-4</v>
      </c>
      <c r="L155" s="9">
        <v>1.3138260492068601</v>
      </c>
      <c r="M155" s="9">
        <v>5.5242349997482098E-5</v>
      </c>
      <c r="N155" s="13">
        <v>0.33043054645327902</v>
      </c>
      <c r="O155" s="13">
        <v>0.29456688631085998</v>
      </c>
      <c r="P155" s="13">
        <v>-0.133601999647947</v>
      </c>
      <c r="Q155" s="13">
        <v>0.73037092157572603</v>
      </c>
      <c r="R155" s="13">
        <v>0.65983428555918999</v>
      </c>
      <c r="S155" s="13">
        <v>1.8297485154381E-2</v>
      </c>
      <c r="T155" s="13">
        <v>-9.2151776773246E-2</v>
      </c>
      <c r="U155" s="13">
        <v>0.80938917801273902</v>
      </c>
    </row>
    <row r="156" spans="1:21">
      <c r="A156" s="5" t="s">
        <v>390</v>
      </c>
      <c r="B156" s="5" t="s">
        <v>1828</v>
      </c>
      <c r="C156" s="6" t="s">
        <v>242</v>
      </c>
      <c r="D156" s="7" t="s">
        <v>24</v>
      </c>
      <c r="E156" s="8" t="s">
        <v>384</v>
      </c>
      <c r="F156" s="9">
        <v>1.53432330005924</v>
      </c>
      <c r="G156" s="9">
        <v>5.6222784037631302E-6</v>
      </c>
      <c r="H156" s="9">
        <v>1.88807991066517</v>
      </c>
      <c r="I156" s="9">
        <v>5.43343812553367E-7</v>
      </c>
      <c r="J156" s="9">
        <v>1.1838331536897799</v>
      </c>
      <c r="K156" s="9">
        <v>1.29860947770576E-4</v>
      </c>
      <c r="L156" s="9">
        <v>0.85916164022697705</v>
      </c>
      <c r="M156" s="9">
        <v>1.21236270005119E-3</v>
      </c>
      <c r="N156" s="13">
        <v>0.41636084658187</v>
      </c>
      <c r="O156" s="13">
        <v>0.129408133019323</v>
      </c>
      <c r="P156" s="12">
        <v>0.74509569180927204</v>
      </c>
      <c r="Q156" s="12">
        <v>5.9087738406182703E-3</v>
      </c>
      <c r="R156" s="13">
        <v>0.33133418842482798</v>
      </c>
      <c r="S156" s="13">
        <v>0.21692772031433699</v>
      </c>
      <c r="T156" s="13">
        <v>0.23870438304665101</v>
      </c>
      <c r="U156" s="13">
        <v>0.41188156166588902</v>
      </c>
    </row>
    <row r="157" spans="1:21">
      <c r="A157" s="5" t="s">
        <v>393</v>
      </c>
      <c r="B157" s="5" t="s">
        <v>1829</v>
      </c>
      <c r="C157" s="6" t="s">
        <v>394</v>
      </c>
      <c r="D157" s="7" t="s">
        <v>36</v>
      </c>
      <c r="E157" s="8" t="s">
        <v>395</v>
      </c>
      <c r="F157" s="9">
        <v>2.9645096188257698</v>
      </c>
      <c r="G157" s="9">
        <v>3.53048636414233E-8</v>
      </c>
      <c r="H157" s="9">
        <v>3.3548832236677701</v>
      </c>
      <c r="I157" s="9">
        <v>8.9263161212729593E-9</v>
      </c>
      <c r="J157" s="9">
        <v>2.7353350577745799</v>
      </c>
      <c r="K157" s="9">
        <v>1.4046577669226101E-7</v>
      </c>
      <c r="L157" s="9">
        <v>2.61035335769329</v>
      </c>
      <c r="M157" s="9">
        <v>1.5884218921288999E-7</v>
      </c>
      <c r="N157" s="13">
        <v>0.78063075012675798</v>
      </c>
      <c r="O157" s="13">
        <v>1.45267404954881E-2</v>
      </c>
      <c r="P157" s="12">
        <v>1.00314410739527</v>
      </c>
      <c r="Q157" s="12">
        <v>2.2024468241715E-3</v>
      </c>
      <c r="R157" s="12">
        <v>0.80909668674692303</v>
      </c>
      <c r="S157" s="12">
        <v>9.2909198659029101E-3</v>
      </c>
      <c r="T157" s="12">
        <v>1.16154858844154</v>
      </c>
      <c r="U157" s="12">
        <v>8.4361574406029995E-4</v>
      </c>
    </row>
    <row r="158" spans="1:21">
      <c r="A158" s="5" t="s">
        <v>396</v>
      </c>
      <c r="B158" s="19" t="s">
        <v>1407</v>
      </c>
      <c r="C158" s="6" t="s">
        <v>397</v>
      </c>
      <c r="D158" s="23" t="s">
        <v>36</v>
      </c>
      <c r="E158" s="8" t="s">
        <v>395</v>
      </c>
      <c r="F158" s="9">
        <v>2.7115680252725598</v>
      </c>
      <c r="G158" s="9">
        <v>1.3848524633467701E-6</v>
      </c>
      <c r="H158" s="9">
        <v>3.4903278014770698</v>
      </c>
      <c r="I158" s="9">
        <v>7.9916504159066594E-8</v>
      </c>
      <c r="J158" s="9">
        <v>3.3900816713936401</v>
      </c>
      <c r="K158" s="9">
        <v>2.4789027062425201E-7</v>
      </c>
      <c r="L158" s="9">
        <v>2.5066071738602802</v>
      </c>
      <c r="M158" s="9">
        <v>3.4408816219837001E-6</v>
      </c>
      <c r="N158" s="13">
        <v>0.111570062446921</v>
      </c>
      <c r="O158" s="13">
        <v>0.86869205902023405</v>
      </c>
      <c r="P158" s="13">
        <v>0.97623778538445005</v>
      </c>
      <c r="Q158" s="13">
        <v>1.6616374761808501E-2</v>
      </c>
      <c r="R158" s="13">
        <v>0.86227781491935396</v>
      </c>
      <c r="S158" s="13">
        <v>2.9825111708673298E-2</v>
      </c>
      <c r="T158" s="13">
        <v>0.61853110898992203</v>
      </c>
      <c r="U158" s="13">
        <v>0.13551806739538999</v>
      </c>
    </row>
    <row r="159" spans="1:21">
      <c r="A159" s="5" t="s">
        <v>398</v>
      </c>
      <c r="B159" s="5" t="s">
        <v>1830</v>
      </c>
      <c r="C159" s="6" t="s">
        <v>399</v>
      </c>
      <c r="D159" s="7" t="s">
        <v>36</v>
      </c>
      <c r="E159" s="8" t="s">
        <v>395</v>
      </c>
      <c r="F159" s="9">
        <v>1.75383035944773</v>
      </c>
      <c r="G159" s="9">
        <v>6.4394280041732598E-6</v>
      </c>
      <c r="H159" s="9">
        <v>1.1120106101301499</v>
      </c>
      <c r="I159" s="9">
        <v>5.3024724646331099E-4</v>
      </c>
      <c r="J159" s="9">
        <v>1.6134991431346699</v>
      </c>
      <c r="K159" s="9">
        <v>2.6745820066215901E-5</v>
      </c>
      <c r="L159" s="9">
        <v>1.66005254128784</v>
      </c>
      <c r="M159" s="9">
        <v>1.21444864234216E-5</v>
      </c>
      <c r="N159" s="13">
        <v>0.43529233920893101</v>
      </c>
      <c r="O159" s="13">
        <v>0.17894077912384701</v>
      </c>
      <c r="P159" s="13">
        <v>0.11132113361391199</v>
      </c>
      <c r="Q159" s="13">
        <v>0.80137850339916195</v>
      </c>
      <c r="R159" s="13">
        <v>0.70070694332201899</v>
      </c>
      <c r="S159" s="13">
        <v>1.97834218655999E-2</v>
      </c>
      <c r="T159" s="13">
        <v>0.23804000024260999</v>
      </c>
      <c r="U159" s="13">
        <v>0.49405762400294001</v>
      </c>
    </row>
    <row r="160" spans="1:21">
      <c r="A160" s="5" t="s">
        <v>400</v>
      </c>
      <c r="B160" s="5" t="s">
        <v>1831</v>
      </c>
      <c r="C160" s="6" t="s">
        <v>394</v>
      </c>
      <c r="D160" s="7" t="s">
        <v>36</v>
      </c>
      <c r="E160" s="8" t="s">
        <v>395</v>
      </c>
      <c r="F160" s="9">
        <v>1.66804986815562</v>
      </c>
      <c r="G160" s="9">
        <v>2.0411542037244999E-6</v>
      </c>
      <c r="H160" s="9">
        <v>1.9853858335956001</v>
      </c>
      <c r="I160" s="9">
        <v>2.6587780218552702E-7</v>
      </c>
      <c r="J160" s="9">
        <v>1.77429136162365</v>
      </c>
      <c r="K160" s="9">
        <v>1.9514211866287001E-6</v>
      </c>
      <c r="L160" s="9">
        <v>1.95006622724722</v>
      </c>
      <c r="M160" s="9">
        <v>4.48391655991283E-7</v>
      </c>
      <c r="N160" s="13">
        <v>0.52982665103835902</v>
      </c>
      <c r="O160" s="13">
        <v>4.4787603234852202E-2</v>
      </c>
      <c r="P160" s="13">
        <v>0.330087284231944</v>
      </c>
      <c r="Q160" s="13">
        <v>0.227117269895488</v>
      </c>
      <c r="R160" s="13">
        <v>0.51168988617780997</v>
      </c>
      <c r="S160" s="13">
        <v>4.4011911762985002E-2</v>
      </c>
      <c r="T160" s="13">
        <v>0.49058200872357499</v>
      </c>
      <c r="U160" s="13">
        <v>6.1230935517869498E-2</v>
      </c>
    </row>
    <row r="161" spans="1:21">
      <c r="A161" s="5" t="s">
        <v>402</v>
      </c>
      <c r="B161" s="19" t="s">
        <v>1412</v>
      </c>
      <c r="C161" s="6" t="s">
        <v>403</v>
      </c>
      <c r="D161" s="23" t="s">
        <v>15</v>
      </c>
      <c r="E161" s="8" t="s">
        <v>404</v>
      </c>
      <c r="F161" s="9">
        <v>3.83659092356663</v>
      </c>
      <c r="G161" s="9">
        <v>3.1507562736938099E-8</v>
      </c>
      <c r="H161" s="9">
        <v>3.88380868141873</v>
      </c>
      <c r="I161" s="9">
        <v>1.9513427605850901E-8</v>
      </c>
      <c r="J161" s="9">
        <v>3.4423154742651501</v>
      </c>
      <c r="K161" s="9">
        <v>1.5807516866426999E-7</v>
      </c>
      <c r="L161" s="9">
        <v>3.8617656092840802</v>
      </c>
      <c r="M161" s="9">
        <v>3.6518648183369899E-8</v>
      </c>
      <c r="N161" s="13">
        <v>2.0263843559933801E-2</v>
      </c>
      <c r="O161" s="13">
        <v>0.97653283230933097</v>
      </c>
      <c r="P161" s="13">
        <v>0.41419665862125099</v>
      </c>
      <c r="Q161" s="13">
        <v>0.34506719995823698</v>
      </c>
      <c r="R161" s="13">
        <v>-0.48279799702734399</v>
      </c>
      <c r="S161" s="13">
        <v>0.23448728131392799</v>
      </c>
      <c r="T161" s="13">
        <v>-0.160127274850455</v>
      </c>
      <c r="U161" s="13">
        <v>0.75448309714140405</v>
      </c>
    </row>
    <row r="162" spans="1:21">
      <c r="A162" s="5" t="s">
        <v>405</v>
      </c>
      <c r="B162" s="5" t="s">
        <v>1832</v>
      </c>
      <c r="C162" s="6" t="s">
        <v>406</v>
      </c>
      <c r="D162" s="7" t="s">
        <v>15</v>
      </c>
      <c r="E162" s="8" t="s">
        <v>404</v>
      </c>
      <c r="F162" s="9">
        <v>1.8634908393101399</v>
      </c>
      <c r="G162" s="9">
        <v>3.3091990795427899E-6</v>
      </c>
      <c r="H162" s="9">
        <v>2.1904983341838098</v>
      </c>
      <c r="I162" s="9">
        <v>5.0910655880706897E-7</v>
      </c>
      <c r="J162" s="9">
        <v>1.27977130428647</v>
      </c>
      <c r="K162" s="9">
        <v>2.2709081449438101E-4</v>
      </c>
      <c r="L162" s="9">
        <v>2.4341110260360899</v>
      </c>
      <c r="M162" s="9">
        <v>2.2692696734135101E-7</v>
      </c>
      <c r="N162" s="13">
        <v>-6.1314392078401198E-2</v>
      </c>
      <c r="O162" s="13">
        <v>0.90767158947932403</v>
      </c>
      <c r="P162" s="12">
        <v>0.839274157597802</v>
      </c>
      <c r="Q162" s="12">
        <v>6.8514853932254401E-3</v>
      </c>
      <c r="R162" s="13">
        <v>0.49740141233041502</v>
      </c>
      <c r="S162" s="13">
        <v>9.6049493511516496E-2</v>
      </c>
      <c r="T162" s="13">
        <v>0.59673824273472198</v>
      </c>
      <c r="U162" s="13">
        <v>5.2046252861875801E-2</v>
      </c>
    </row>
    <row r="163" spans="1:21">
      <c r="A163" s="5" t="s">
        <v>407</v>
      </c>
      <c r="B163" s="5" t="s">
        <v>1833</v>
      </c>
      <c r="C163" s="6" t="s">
        <v>408</v>
      </c>
      <c r="D163" s="7" t="s">
        <v>15</v>
      </c>
      <c r="E163" s="8" t="s">
        <v>404</v>
      </c>
      <c r="F163" s="9">
        <v>1.5901038528029801</v>
      </c>
      <c r="G163" s="9">
        <v>1.32689952062922E-5</v>
      </c>
      <c r="H163" s="9">
        <v>1.6044550179853001</v>
      </c>
      <c r="I163" s="9">
        <v>1.17158280485008E-5</v>
      </c>
      <c r="J163" s="9">
        <v>0.81918157346701304</v>
      </c>
      <c r="K163" s="9">
        <v>6.8153781292212903E-3</v>
      </c>
      <c r="L163" s="9">
        <v>1.4118965234674901</v>
      </c>
      <c r="M163" s="9">
        <v>4.2483148081035803E-5</v>
      </c>
      <c r="N163" s="13">
        <v>0.741993614851018</v>
      </c>
      <c r="O163" s="13">
        <v>1.4734563681555001E-2</v>
      </c>
      <c r="P163" s="12">
        <v>0.86321809354288703</v>
      </c>
      <c r="Q163" s="12">
        <v>4.7767269788088198E-3</v>
      </c>
      <c r="R163" s="13">
        <v>0.50454305910814401</v>
      </c>
      <c r="S163" s="13">
        <v>8.3129656891628698E-2</v>
      </c>
      <c r="T163" s="13">
        <v>0.38981825621738903</v>
      </c>
      <c r="U163" s="13">
        <v>0.20472452894391199</v>
      </c>
    </row>
    <row r="164" spans="1:21">
      <c r="A164" s="5" t="s">
        <v>409</v>
      </c>
      <c r="B164" s="5" t="s">
        <v>1834</v>
      </c>
      <c r="C164" s="6" t="s">
        <v>410</v>
      </c>
      <c r="D164" s="7" t="s">
        <v>36</v>
      </c>
      <c r="E164" s="8" t="s">
        <v>411</v>
      </c>
      <c r="F164" s="9">
        <v>2.0234297730070701</v>
      </c>
      <c r="G164" s="9">
        <v>3.4638933451704703E-8</v>
      </c>
      <c r="H164" s="9">
        <v>1.33781972874609</v>
      </c>
      <c r="I164" s="9">
        <v>2.1952721903805199E-6</v>
      </c>
      <c r="J164" s="9">
        <v>1.4506225786076901</v>
      </c>
      <c r="K164" s="9">
        <v>1.86319482448185E-6</v>
      </c>
      <c r="L164" s="9">
        <v>1.3732554619374</v>
      </c>
      <c r="M164" s="9">
        <v>2.0198374250698301E-6</v>
      </c>
      <c r="N164" s="12">
        <v>0.61055194638445198</v>
      </c>
      <c r="O164" s="12">
        <v>5.6832745989887903E-3</v>
      </c>
      <c r="P164" s="12">
        <v>0.72493825130780098</v>
      </c>
      <c r="Q164" s="12">
        <v>1.3251531801633501E-3</v>
      </c>
      <c r="R164" s="12">
        <v>0.87752511603139705</v>
      </c>
      <c r="S164" s="12">
        <v>2.4877079532802403E-4</v>
      </c>
      <c r="T164" s="13">
        <v>0.22627243202984701</v>
      </c>
      <c r="U164" s="13">
        <v>0.31673425342267603</v>
      </c>
    </row>
    <row r="165" spans="1:21">
      <c r="A165" s="5" t="s">
        <v>412</v>
      </c>
      <c r="B165" s="5" t="s">
        <v>1835</v>
      </c>
      <c r="C165" s="6" t="s">
        <v>413</v>
      </c>
      <c r="D165" s="7" t="s">
        <v>36</v>
      </c>
      <c r="E165" s="8" t="s">
        <v>411</v>
      </c>
      <c r="F165" s="9">
        <v>1.6965797346020399</v>
      </c>
      <c r="G165" s="9">
        <v>1.41963445353453E-4</v>
      </c>
      <c r="H165" s="9">
        <v>1.08832455401515</v>
      </c>
      <c r="I165" s="9">
        <v>5.5376297583768098E-3</v>
      </c>
      <c r="J165" s="9">
        <v>1.24166204024567</v>
      </c>
      <c r="K165" s="9">
        <v>3.0726500142377999E-3</v>
      </c>
      <c r="L165" s="9">
        <v>1.4875647972958701</v>
      </c>
      <c r="M165" s="9">
        <v>4.1945513840245898E-4</v>
      </c>
      <c r="N165" s="13">
        <v>-0.33878018290816497</v>
      </c>
      <c r="O165" s="13">
        <v>0.48899861660954203</v>
      </c>
      <c r="P165" s="13">
        <v>-0.189935696301507</v>
      </c>
      <c r="Q165" s="13">
        <v>0.72981220756860699</v>
      </c>
      <c r="R165" s="13">
        <v>-5.4658783227605298E-2</v>
      </c>
      <c r="S165" s="13">
        <v>0.92562406062937097</v>
      </c>
      <c r="T165" s="13">
        <v>-0.49815905640771502</v>
      </c>
      <c r="U165" s="13">
        <v>0.23637990701827799</v>
      </c>
    </row>
    <row r="166" spans="1:21">
      <c r="A166" s="5" t="s">
        <v>414</v>
      </c>
      <c r="B166" s="5" t="s">
        <v>1836</v>
      </c>
      <c r="C166" s="6" t="s">
        <v>415</v>
      </c>
      <c r="D166" s="7" t="s">
        <v>36</v>
      </c>
      <c r="E166" s="8" t="s">
        <v>411</v>
      </c>
      <c r="F166" s="9">
        <v>1.65145742878492</v>
      </c>
      <c r="G166" s="9">
        <v>2.0411542037244999E-6</v>
      </c>
      <c r="H166" s="9">
        <v>1.30991484124265</v>
      </c>
      <c r="I166" s="9">
        <v>2.1738459987433601E-5</v>
      </c>
      <c r="J166" s="9">
        <v>1.4793144837030301</v>
      </c>
      <c r="K166" s="9">
        <v>1.10670097993181E-5</v>
      </c>
      <c r="L166" s="9">
        <v>1.2827249461322201</v>
      </c>
      <c r="M166" s="9">
        <v>2.7696773970293299E-5</v>
      </c>
      <c r="N166" s="13">
        <v>0.40045501910995501</v>
      </c>
      <c r="O166" s="13">
        <v>0.13509964994072801</v>
      </c>
      <c r="P166" s="13">
        <v>0.50482679116012696</v>
      </c>
      <c r="Q166" s="13">
        <v>4.8503198954918898E-2</v>
      </c>
      <c r="R166" s="13">
        <v>0.56779116687067299</v>
      </c>
      <c r="S166" s="13">
        <v>2.4246420193226901E-2</v>
      </c>
      <c r="T166" s="13">
        <v>0.16385075411029801</v>
      </c>
      <c r="U166" s="13">
        <v>0.58920921894600997</v>
      </c>
    </row>
    <row r="167" spans="1:21">
      <c r="A167" s="5" t="s">
        <v>416</v>
      </c>
      <c r="B167" s="5" t="s">
        <v>1837</v>
      </c>
      <c r="C167" s="6" t="s">
        <v>417</v>
      </c>
      <c r="D167" s="7" t="s">
        <v>3</v>
      </c>
      <c r="E167" s="8" t="s">
        <v>411</v>
      </c>
      <c r="F167" s="9">
        <v>1.5533216743492999</v>
      </c>
      <c r="G167" s="9">
        <v>3.62297202857184E-5</v>
      </c>
      <c r="H167" s="9">
        <v>0.91780572295932605</v>
      </c>
      <c r="I167" s="9">
        <v>3.6009853003494798E-3</v>
      </c>
      <c r="J167" s="9">
        <v>1.1686470677040499</v>
      </c>
      <c r="K167" s="9">
        <v>7.9277387281366399E-4</v>
      </c>
      <c r="L167" s="9">
        <v>1.09228068783863</v>
      </c>
      <c r="M167" s="9">
        <v>8.1911532300986498E-4</v>
      </c>
      <c r="N167" s="13">
        <v>0.24523924021506399</v>
      </c>
      <c r="O167" s="13">
        <v>0.53868403313649904</v>
      </c>
      <c r="P167" s="13">
        <v>0.36326154215333101</v>
      </c>
      <c r="Q167" s="13">
        <v>0.29358869402202598</v>
      </c>
      <c r="R167" s="13">
        <v>0.36229651583307898</v>
      </c>
      <c r="S167" s="13">
        <v>0.27626847824501999</v>
      </c>
      <c r="T167" s="13">
        <v>0.112463447437712</v>
      </c>
      <c r="U167" s="13">
        <v>0.79191920725479303</v>
      </c>
    </row>
    <row r="168" spans="1:21">
      <c r="A168" s="5" t="s">
        <v>418</v>
      </c>
      <c r="B168" s="5" t="s">
        <v>1537</v>
      </c>
      <c r="C168" s="6" t="s">
        <v>419</v>
      </c>
      <c r="D168" s="7" t="s">
        <v>36</v>
      </c>
      <c r="E168" s="8" t="s">
        <v>420</v>
      </c>
      <c r="F168" s="9">
        <v>3.9276017204357498</v>
      </c>
      <c r="G168" s="9">
        <v>4.7394255971653901E-5</v>
      </c>
      <c r="H168" s="9">
        <v>3.7311123130745498</v>
      </c>
      <c r="I168" s="9">
        <v>7.76539929202485E-5</v>
      </c>
      <c r="J168" s="9">
        <v>3.30542180233211</v>
      </c>
      <c r="K168" s="9">
        <v>3.8049676699852602E-4</v>
      </c>
      <c r="L168" s="9">
        <v>2.48490057400288</v>
      </c>
      <c r="M168" s="9">
        <v>2.3738507748417301E-3</v>
      </c>
      <c r="N168" s="12">
        <v>4.9020568163780798</v>
      </c>
      <c r="O168" s="12">
        <v>1.2487701744482901E-5</v>
      </c>
      <c r="P168" s="12">
        <v>3.3793352047521799</v>
      </c>
      <c r="Q168" s="12">
        <v>3.2064227777571302E-4</v>
      </c>
      <c r="R168" s="12">
        <v>4.8653645947364801</v>
      </c>
      <c r="S168" s="12">
        <v>1.06869935797564E-5</v>
      </c>
      <c r="T168" s="12">
        <v>3.1891985279467399</v>
      </c>
      <c r="U168" s="12">
        <v>6.7127403646427704E-4</v>
      </c>
    </row>
    <row r="169" spans="1:21">
      <c r="A169" s="5" t="s">
        <v>421</v>
      </c>
      <c r="B169" s="5" t="s">
        <v>1534</v>
      </c>
      <c r="C169" s="6" t="s">
        <v>422</v>
      </c>
      <c r="D169" s="10" t="s">
        <v>14</v>
      </c>
      <c r="E169" s="8" t="s">
        <v>420</v>
      </c>
      <c r="F169" s="9">
        <v>2.0393981177674201</v>
      </c>
      <c r="G169" s="9">
        <v>3.2740063474784499E-4</v>
      </c>
      <c r="H169" s="9">
        <v>2.3321158985727002</v>
      </c>
      <c r="I169" s="9">
        <v>9.4326979254041399E-5</v>
      </c>
      <c r="J169" s="9">
        <v>1.6446655938200201</v>
      </c>
      <c r="K169" s="9">
        <v>2.90279129652002E-3</v>
      </c>
      <c r="L169" s="9">
        <v>1.7681230273009401</v>
      </c>
      <c r="M169" s="9">
        <v>9.8639500637239495E-4</v>
      </c>
      <c r="N169" s="12">
        <v>5.3271048764927897</v>
      </c>
      <c r="O169" s="12">
        <v>7.3927955969168594E-8</v>
      </c>
      <c r="P169" s="12">
        <v>3.64550972837911</v>
      </c>
      <c r="Q169" s="12">
        <v>1.9042697323175499E-6</v>
      </c>
      <c r="R169" s="12">
        <v>4.9903630881736802</v>
      </c>
      <c r="S169" s="12">
        <v>1.29663958899415E-7</v>
      </c>
      <c r="T169" s="12">
        <v>4.7929884478031299</v>
      </c>
      <c r="U169" s="12">
        <v>2.7297000774467401E-7</v>
      </c>
    </row>
    <row r="170" spans="1:21">
      <c r="A170" s="5" t="s">
        <v>423</v>
      </c>
      <c r="B170" s="5" t="s">
        <v>1542</v>
      </c>
      <c r="C170" s="6" t="s">
        <v>424</v>
      </c>
      <c r="D170" s="7" t="s">
        <v>5</v>
      </c>
      <c r="E170" s="8" t="s">
        <v>420</v>
      </c>
      <c r="F170" s="9">
        <v>1.8230985093216701</v>
      </c>
      <c r="G170" s="9">
        <v>2.7771933405593601E-3</v>
      </c>
      <c r="H170" s="9">
        <v>3.7847262253360499</v>
      </c>
      <c r="I170" s="9">
        <v>2.6889101885009199E-6</v>
      </c>
      <c r="J170" s="9">
        <v>2.0384287723171699</v>
      </c>
      <c r="K170" s="9">
        <v>1.6183205867381901E-3</v>
      </c>
      <c r="L170" s="9">
        <v>2.89611542720696</v>
      </c>
      <c r="M170" s="9">
        <v>4.25862999359199E-5</v>
      </c>
      <c r="N170" s="12">
        <v>2.6553640019250402</v>
      </c>
      <c r="O170" s="12">
        <v>2.1034236410397001E-4</v>
      </c>
      <c r="P170" s="12">
        <v>2.8392215256795801</v>
      </c>
      <c r="Q170" s="12">
        <v>8.5983238382428495E-5</v>
      </c>
      <c r="R170" s="12">
        <v>1.9229636071682501</v>
      </c>
      <c r="S170" s="12">
        <v>2.39216871116836E-3</v>
      </c>
      <c r="T170" s="12">
        <v>2.7466760817150302</v>
      </c>
      <c r="U170" s="12">
        <v>1.6908261014392199E-4</v>
      </c>
    </row>
    <row r="171" spans="1:21">
      <c r="A171" s="5" t="s">
        <v>425</v>
      </c>
      <c r="B171" s="5" t="s">
        <v>1838</v>
      </c>
      <c r="C171" s="6" t="s">
        <v>426</v>
      </c>
      <c r="D171" s="10" t="s">
        <v>14</v>
      </c>
      <c r="E171" s="8" t="s">
        <v>420</v>
      </c>
      <c r="F171" s="9">
        <v>1.69890103852375</v>
      </c>
      <c r="G171" s="9">
        <v>1.5086910217096501E-3</v>
      </c>
      <c r="H171" s="9">
        <v>2.2256077608838098</v>
      </c>
      <c r="I171" s="9">
        <v>1.3939683418642701E-4</v>
      </c>
      <c r="J171" s="9">
        <v>2.3346206293893599</v>
      </c>
      <c r="K171" s="9">
        <v>1.4290743387580099E-4</v>
      </c>
      <c r="L171" s="9">
        <v>1.89301392225861</v>
      </c>
      <c r="M171" s="9">
        <v>5.2335930854789301E-4</v>
      </c>
      <c r="N171" s="13">
        <v>0.86470941155629599</v>
      </c>
      <c r="O171" s="13">
        <v>0.113315636977707</v>
      </c>
      <c r="P171" s="13">
        <v>9.5257827745093102E-2</v>
      </c>
      <c r="Q171" s="13">
        <v>0.91411028975522901</v>
      </c>
      <c r="R171" s="12">
        <v>1.87878909618887</v>
      </c>
      <c r="S171" s="12">
        <v>9.0397972008911503E-4</v>
      </c>
      <c r="T171" s="13">
        <v>0.83327569342453101</v>
      </c>
      <c r="U171" s="13">
        <v>0.11947325216558601</v>
      </c>
    </row>
    <row r="172" spans="1:21">
      <c r="A172" s="5" t="s">
        <v>427</v>
      </c>
      <c r="B172" s="5" t="s">
        <v>1839</v>
      </c>
      <c r="C172" s="6" t="s">
        <v>112</v>
      </c>
      <c r="D172" s="7" t="s">
        <v>8</v>
      </c>
      <c r="E172" s="8" t="s">
        <v>420</v>
      </c>
      <c r="F172" s="9">
        <v>1.6902110919370299</v>
      </c>
      <c r="G172" s="9">
        <v>6.4972457211848094E-5</v>
      </c>
      <c r="H172" s="9">
        <v>1.56636231347522</v>
      </c>
      <c r="I172" s="9">
        <v>1.3652334626160299E-4</v>
      </c>
      <c r="J172" s="9">
        <v>1.24329472916758</v>
      </c>
      <c r="K172" s="9">
        <v>1.5461163110534199E-3</v>
      </c>
      <c r="L172" s="9">
        <v>1.2105781000529101</v>
      </c>
      <c r="M172" s="9">
        <v>1.1551147481817399E-3</v>
      </c>
      <c r="N172" s="13">
        <v>0.59828211478002402</v>
      </c>
      <c r="O172" s="13">
        <v>0.11893291730634301</v>
      </c>
      <c r="P172" s="12">
        <v>1.59165827266467</v>
      </c>
      <c r="Q172" s="12">
        <v>1.8427074328034699E-4</v>
      </c>
      <c r="R172" s="13">
        <v>0.343979450087115</v>
      </c>
      <c r="S172" s="13">
        <v>0.39432571928697002</v>
      </c>
      <c r="T172" s="13">
        <v>0.74876300614245095</v>
      </c>
      <c r="U172" s="13">
        <v>4.47505531461996E-2</v>
      </c>
    </row>
    <row r="173" spans="1:21">
      <c r="A173" s="5" t="s">
        <v>433</v>
      </c>
      <c r="B173" s="5" t="s">
        <v>1840</v>
      </c>
      <c r="C173" s="6" t="s">
        <v>434</v>
      </c>
      <c r="D173" s="7" t="s">
        <v>3</v>
      </c>
      <c r="E173" s="8" t="s">
        <v>435</v>
      </c>
      <c r="F173" s="9">
        <v>3.6249252557227201</v>
      </c>
      <c r="G173" s="9">
        <v>8.2938492842606799E-9</v>
      </c>
      <c r="H173" s="9">
        <v>3.41421143678699</v>
      </c>
      <c r="I173" s="9">
        <v>1.26933163716021E-8</v>
      </c>
      <c r="J173" s="9">
        <v>3.3381297919383801</v>
      </c>
      <c r="K173" s="9">
        <v>5.1677110597869003E-8</v>
      </c>
      <c r="L173" s="9">
        <v>3.5915393750213598</v>
      </c>
      <c r="M173" s="9">
        <v>1.1534564753687799E-8</v>
      </c>
      <c r="N173" s="12">
        <v>0.92476531360551695</v>
      </c>
      <c r="O173" s="12">
        <v>7.2438349332291903E-3</v>
      </c>
      <c r="P173" s="12">
        <v>1.01774357539605</v>
      </c>
      <c r="Q173" s="12">
        <v>3.2141955609512099E-3</v>
      </c>
      <c r="R173" s="12">
        <v>1.0540919433607301</v>
      </c>
      <c r="S173" s="12">
        <v>2.2769498734203802E-3</v>
      </c>
      <c r="T173" s="13">
        <v>0.36106149237762197</v>
      </c>
      <c r="U173" s="13">
        <v>0.30794721788243701</v>
      </c>
    </row>
    <row r="174" spans="1:21">
      <c r="A174" s="5" t="s">
        <v>436</v>
      </c>
      <c r="B174" s="5" t="s">
        <v>1841</v>
      </c>
      <c r="C174" s="6" t="s">
        <v>437</v>
      </c>
      <c r="D174" s="7" t="s">
        <v>15</v>
      </c>
      <c r="E174" s="8" t="s">
        <v>435</v>
      </c>
      <c r="F174" s="9">
        <v>2.2788439182837799</v>
      </c>
      <c r="G174" s="9">
        <v>6.0671927655693002E-6</v>
      </c>
      <c r="H174" s="9">
        <v>1.9331466973226501</v>
      </c>
      <c r="I174" s="9">
        <v>3.22267290681359E-5</v>
      </c>
      <c r="J174" s="9">
        <v>1.6227187915714201</v>
      </c>
      <c r="K174" s="9">
        <v>2.83687815571102E-4</v>
      </c>
      <c r="L174" s="9">
        <v>1.57836444323595</v>
      </c>
      <c r="M174" s="9">
        <v>2.07584666291687E-4</v>
      </c>
      <c r="N174" s="12">
        <v>1.0797132217402401</v>
      </c>
      <c r="O174" s="12">
        <v>8.2336436182748E-3</v>
      </c>
      <c r="P174" s="12">
        <v>1.1195154259361499</v>
      </c>
      <c r="Q174" s="12">
        <v>5.7398305395555804E-3</v>
      </c>
      <c r="R174" s="13">
        <v>0.94534514912420198</v>
      </c>
      <c r="S174" s="13">
        <v>1.5404477220517E-2</v>
      </c>
      <c r="T174" s="13">
        <v>0.80756287172148</v>
      </c>
      <c r="U174" s="13">
        <v>4.28338534583022E-2</v>
      </c>
    </row>
    <row r="175" spans="1:21">
      <c r="A175" s="5" t="s">
        <v>438</v>
      </c>
      <c r="B175" s="5" t="s">
        <v>1842</v>
      </c>
      <c r="C175" s="6" t="s">
        <v>439</v>
      </c>
      <c r="D175" s="7" t="s">
        <v>15</v>
      </c>
      <c r="E175" s="8" t="s">
        <v>440</v>
      </c>
      <c r="F175" s="9">
        <v>1.65037664252192</v>
      </c>
      <c r="G175" s="9">
        <v>7.3335060734577896E-6</v>
      </c>
      <c r="H175" s="9">
        <v>0.79151581902277302</v>
      </c>
      <c r="I175" s="9">
        <v>5.3062773190386799E-3</v>
      </c>
      <c r="J175" s="9">
        <v>1.7567017368162701</v>
      </c>
      <c r="K175" s="9">
        <v>6.78947877457515E-6</v>
      </c>
      <c r="L175" s="9">
        <v>1.30065306066192</v>
      </c>
      <c r="M175" s="9">
        <v>7.6437837252869099E-5</v>
      </c>
      <c r="N175" s="13">
        <v>0.33129444907071298</v>
      </c>
      <c r="O175" s="13">
        <v>0.30732572182175699</v>
      </c>
      <c r="P175" s="13">
        <v>0.43767086854090598</v>
      </c>
      <c r="Q175" s="13">
        <v>0.14018787216489201</v>
      </c>
      <c r="R175" s="13">
        <v>0.49591244844527399</v>
      </c>
      <c r="S175" s="13">
        <v>8.2533660925823704E-2</v>
      </c>
      <c r="T175" s="13">
        <v>0.318474253805764</v>
      </c>
      <c r="U175" s="13">
        <v>0.30540736736063001</v>
      </c>
    </row>
    <row r="176" spans="1:21">
      <c r="A176" s="5" t="s">
        <v>441</v>
      </c>
      <c r="B176" s="5" t="s">
        <v>1843</v>
      </c>
      <c r="C176" s="6" t="s">
        <v>442</v>
      </c>
      <c r="D176" s="7" t="s">
        <v>8</v>
      </c>
      <c r="E176" s="8" t="s">
        <v>440</v>
      </c>
      <c r="F176" s="9">
        <v>1.59420088154609</v>
      </c>
      <c r="G176" s="9">
        <v>2.1722215153195601E-6</v>
      </c>
      <c r="H176" s="9">
        <v>1.05419647762344</v>
      </c>
      <c r="I176" s="9">
        <v>1.4380892224108601E-4</v>
      </c>
      <c r="J176" s="9">
        <v>1.7311252758151501</v>
      </c>
      <c r="K176" s="9">
        <v>1.71862786094629E-6</v>
      </c>
      <c r="L176" s="9">
        <v>1.7215009437256601</v>
      </c>
      <c r="M176" s="9">
        <v>1.1210228267929401E-6</v>
      </c>
      <c r="N176" s="13">
        <v>0.48935528918366999</v>
      </c>
      <c r="O176" s="13">
        <v>5.50103506325684E-2</v>
      </c>
      <c r="P176" s="12">
        <v>0.71410061834744099</v>
      </c>
      <c r="Q176" s="12">
        <v>5.4543067729903002E-3</v>
      </c>
      <c r="R176" s="13">
        <v>0.62434872712224498</v>
      </c>
      <c r="S176" s="13">
        <v>1.1917943701219701E-2</v>
      </c>
      <c r="T176" s="13">
        <v>0.49996469232554702</v>
      </c>
      <c r="U176" s="13">
        <v>4.7810010506188001E-2</v>
      </c>
    </row>
    <row r="177" spans="1:21">
      <c r="A177" s="5" t="s">
        <v>443</v>
      </c>
      <c r="B177" s="5" t="s">
        <v>1844</v>
      </c>
      <c r="C177" s="6" t="s">
        <v>62</v>
      </c>
      <c r="D177" s="7" t="s">
        <v>36</v>
      </c>
      <c r="E177" s="8" t="s">
        <v>440</v>
      </c>
      <c r="F177" s="9">
        <v>1.56103825349664</v>
      </c>
      <c r="G177" s="9">
        <v>8.4351643605085804E-7</v>
      </c>
      <c r="H177" s="9">
        <v>0.82776455445487795</v>
      </c>
      <c r="I177" s="9">
        <v>4.4199132699803502E-4</v>
      </c>
      <c r="J177" s="9">
        <v>1.36674563711382</v>
      </c>
      <c r="K177" s="9">
        <v>5.8131312251731898E-6</v>
      </c>
      <c r="L177" s="9">
        <v>1.42263036277286</v>
      </c>
      <c r="M177" s="9">
        <v>2.42599656230115E-6</v>
      </c>
      <c r="N177" s="13">
        <v>0.10834012774405299</v>
      </c>
      <c r="O177" s="13">
        <v>0.73349529344046405</v>
      </c>
      <c r="P177" s="13">
        <v>0.106567249194983</v>
      </c>
      <c r="Q177" s="13">
        <v>0.72475070466983804</v>
      </c>
      <c r="R177" s="13">
        <v>0.42902149930468803</v>
      </c>
      <c r="S177" s="13">
        <v>4.8933034724403801E-2</v>
      </c>
      <c r="T177" s="13">
        <v>-0.443497728031224</v>
      </c>
      <c r="U177" s="13">
        <v>4.89161253833778E-2</v>
      </c>
    </row>
    <row r="178" spans="1:21">
      <c r="A178" s="5" t="s">
        <v>445</v>
      </c>
      <c r="B178" s="5" t="s">
        <v>1845</v>
      </c>
      <c r="C178" s="6" t="s">
        <v>446</v>
      </c>
      <c r="D178" s="7" t="s">
        <v>36</v>
      </c>
      <c r="E178" s="8" t="s">
        <v>447</v>
      </c>
      <c r="F178" s="9">
        <v>2.2202473096624402</v>
      </c>
      <c r="G178" s="9">
        <v>1.0628585334907701E-6</v>
      </c>
      <c r="H178" s="9">
        <v>2.4392345013194499</v>
      </c>
      <c r="I178" s="9">
        <v>3.1559062248143703E-7</v>
      </c>
      <c r="J178" s="9">
        <v>1.09537478643704</v>
      </c>
      <c r="K178" s="9">
        <v>1.48637405540472E-3</v>
      </c>
      <c r="L178" s="9">
        <v>1.25470007567802</v>
      </c>
      <c r="M178" s="9">
        <v>2.7656883923899301E-4</v>
      </c>
      <c r="N178" s="12">
        <v>1.4161531469653801</v>
      </c>
      <c r="O178" s="12">
        <v>2.04379382904718E-4</v>
      </c>
      <c r="P178" s="12">
        <v>2.36829647421431</v>
      </c>
      <c r="Q178" s="12">
        <v>1.07683781662942E-6</v>
      </c>
      <c r="R178" s="13">
        <v>0.62247070190542997</v>
      </c>
      <c r="S178" s="13">
        <v>4.9275050709754298E-2</v>
      </c>
      <c r="T178" s="12">
        <v>1.3553974264786299</v>
      </c>
      <c r="U178" s="12">
        <v>3.21567954617231E-4</v>
      </c>
    </row>
    <row r="179" spans="1:21">
      <c r="A179" s="5" t="s">
        <v>449</v>
      </c>
      <c r="B179" s="7" t="s">
        <v>1384</v>
      </c>
      <c r="C179" s="6" t="s">
        <v>450</v>
      </c>
      <c r="D179" s="23" t="s">
        <v>1486</v>
      </c>
      <c r="E179" s="34" t="s">
        <v>451</v>
      </c>
      <c r="F179" s="9">
        <v>2.3232469256313202</v>
      </c>
      <c r="G179" s="9">
        <v>5.0346339411544298E-7</v>
      </c>
      <c r="H179" s="9">
        <v>1.7830345333475499</v>
      </c>
      <c r="I179" s="9">
        <v>7.2985211487917104E-6</v>
      </c>
      <c r="J179" s="9">
        <v>2.6117341302535899</v>
      </c>
      <c r="K179" s="9">
        <v>2.7072935276188101E-7</v>
      </c>
      <c r="L179" s="9">
        <v>1.8634246348238801</v>
      </c>
      <c r="M179" s="9">
        <v>5.1993623918758102E-6</v>
      </c>
      <c r="N179" s="12">
        <v>2.0478219855370501</v>
      </c>
      <c r="O179" s="12">
        <v>5.3335490467918302E-6</v>
      </c>
      <c r="P179" s="12">
        <v>1.6647915255676999</v>
      </c>
      <c r="Q179" s="12">
        <v>2.6221061968414099E-5</v>
      </c>
      <c r="R179" s="12">
        <v>2.0139393727821</v>
      </c>
      <c r="S179" s="12">
        <v>4.6076930198773603E-6</v>
      </c>
      <c r="T179" s="12">
        <v>1.4442699865075199</v>
      </c>
      <c r="U179" s="12">
        <v>1.47521356393186E-4</v>
      </c>
    </row>
    <row r="180" spans="1:21">
      <c r="A180" s="5" t="s">
        <v>452</v>
      </c>
      <c r="B180" s="5" t="s">
        <v>1846</v>
      </c>
      <c r="C180" s="6" t="s">
        <v>453</v>
      </c>
      <c r="D180" s="7" t="s">
        <v>36</v>
      </c>
      <c r="E180" s="8" t="s">
        <v>454</v>
      </c>
      <c r="F180" s="9">
        <v>1.7676560897171301</v>
      </c>
      <c r="G180" s="9">
        <v>4.5616879289628301E-6</v>
      </c>
      <c r="H180" s="9">
        <v>1.1037443879703599</v>
      </c>
      <c r="I180" s="9">
        <v>4.4395614218003702E-4</v>
      </c>
      <c r="J180" s="9">
        <v>1.0249716387844401</v>
      </c>
      <c r="K180" s="9">
        <v>1.2839587790805E-3</v>
      </c>
      <c r="L180" s="9">
        <v>1.1020427830364099</v>
      </c>
      <c r="M180" s="9">
        <v>4.0732220246218802E-4</v>
      </c>
      <c r="N180" s="12">
        <v>0.82515660912646505</v>
      </c>
      <c r="O180" s="12">
        <v>7.4617892459747396E-3</v>
      </c>
      <c r="P180" s="12">
        <v>0.82497966941226597</v>
      </c>
      <c r="Q180" s="12">
        <v>6.6536041961443504E-3</v>
      </c>
      <c r="R180" s="13">
        <v>0.72638538919235096</v>
      </c>
      <c r="S180" s="13">
        <v>1.3683992363351201E-2</v>
      </c>
      <c r="T180" s="13">
        <v>0.34659399378844702</v>
      </c>
      <c r="U180" s="13">
        <v>0.269129009359237</v>
      </c>
    </row>
    <row r="181" spans="1:21">
      <c r="A181" s="5" t="s">
        <v>455</v>
      </c>
      <c r="B181" s="7" t="s">
        <v>1377</v>
      </c>
      <c r="C181" s="6" t="s">
        <v>456</v>
      </c>
      <c r="D181" s="23" t="s">
        <v>24</v>
      </c>
      <c r="E181" s="8" t="s">
        <v>457</v>
      </c>
      <c r="F181" s="9">
        <v>1.5452766678515799</v>
      </c>
      <c r="G181" s="9">
        <v>1.47530164425734E-6</v>
      </c>
      <c r="H181" s="9">
        <v>1.9559426931902499</v>
      </c>
      <c r="I181" s="9">
        <v>1.07955958541928E-7</v>
      </c>
      <c r="J181" s="9">
        <v>1.38704822599237</v>
      </c>
      <c r="K181" s="9">
        <v>7.8039607927692696E-6</v>
      </c>
      <c r="L181" s="9">
        <v>1.8120316701394299</v>
      </c>
      <c r="M181" s="9">
        <v>3.0143570669398502E-7</v>
      </c>
      <c r="N181" s="12">
        <v>1.0776285744741301</v>
      </c>
      <c r="O181" s="12">
        <v>1.2177304287842299E-4</v>
      </c>
      <c r="P181" s="12">
        <v>1.1524807531288199</v>
      </c>
      <c r="Q181" s="12">
        <v>4.9119416598343403E-5</v>
      </c>
      <c r="R181" s="13">
        <v>0.36246143481663201</v>
      </c>
      <c r="S181" s="13">
        <v>0.115161977674898</v>
      </c>
      <c r="T181" s="12">
        <v>1.0003707970286799</v>
      </c>
      <c r="U181" s="12">
        <v>2.54562210881694E-4</v>
      </c>
    </row>
    <row r="182" spans="1:21">
      <c r="A182" s="5" t="s">
        <v>458</v>
      </c>
      <c r="B182" s="5" t="s">
        <v>1847</v>
      </c>
      <c r="C182" s="6" t="s">
        <v>459</v>
      </c>
      <c r="D182" s="7" t="s">
        <v>8</v>
      </c>
      <c r="E182" s="8" t="s">
        <v>460</v>
      </c>
      <c r="F182" s="9">
        <v>3.4390972572679801</v>
      </c>
      <c r="G182" s="9">
        <v>4.2765653613675597E-6</v>
      </c>
      <c r="H182" s="9">
        <v>3.1060687231880202</v>
      </c>
      <c r="I182" s="9">
        <v>1.18318591930919E-5</v>
      </c>
      <c r="J182" s="9">
        <v>3.0702453283985198</v>
      </c>
      <c r="K182" s="9">
        <v>2.4320777592499499E-5</v>
      </c>
      <c r="L182" s="9">
        <v>2.9264880157585398</v>
      </c>
      <c r="M182" s="9">
        <v>2.2906639614125899E-5</v>
      </c>
      <c r="N182" s="12">
        <v>-2.27701474958217</v>
      </c>
      <c r="O182" s="12">
        <v>4.91463513459043E-4</v>
      </c>
      <c r="P182" s="12">
        <v>-2.3598036653759702</v>
      </c>
      <c r="Q182" s="12">
        <v>2.9441419655104302E-4</v>
      </c>
      <c r="R182" s="13">
        <v>-1.1384964070497099</v>
      </c>
      <c r="S182" s="13">
        <v>4.3060901677435003E-2</v>
      </c>
      <c r="T182" s="12">
        <v>-2.6807030058016199</v>
      </c>
      <c r="U182" s="12">
        <v>1.2896317820796599E-4</v>
      </c>
    </row>
    <row r="183" spans="1:21">
      <c r="A183" s="5" t="s">
        <v>461</v>
      </c>
      <c r="B183" s="5" t="s">
        <v>1848</v>
      </c>
      <c r="C183" s="6" t="s">
        <v>462</v>
      </c>
      <c r="D183" s="7" t="s">
        <v>8</v>
      </c>
      <c r="E183" s="8" t="s">
        <v>460</v>
      </c>
      <c r="F183" s="9">
        <v>2.79705416599207</v>
      </c>
      <c r="G183" s="9">
        <v>6.1548845196237902E-6</v>
      </c>
      <c r="H183" s="9">
        <v>2.2477105625140701</v>
      </c>
      <c r="I183" s="9">
        <v>5.75203637765707E-5</v>
      </c>
      <c r="J183" s="9">
        <v>2.4101043934418298</v>
      </c>
      <c r="K183" s="9">
        <v>4.97676100110302E-5</v>
      </c>
      <c r="L183" s="9">
        <v>1.9823187864615299</v>
      </c>
      <c r="M183" s="9">
        <v>1.7143600563441499E-4</v>
      </c>
      <c r="N183" s="13">
        <v>9.2145338657148898E-2</v>
      </c>
      <c r="O183" s="13">
        <v>0.91339573691471199</v>
      </c>
      <c r="P183" s="13">
        <v>-0.78870063666193402</v>
      </c>
      <c r="Q183" s="13">
        <v>0.106930403079024</v>
      </c>
      <c r="R183" s="13">
        <v>0.43231087999170897</v>
      </c>
      <c r="S183" s="13">
        <v>0.41855310378729599</v>
      </c>
      <c r="T183" s="12">
        <v>-1.3843391397863001</v>
      </c>
      <c r="U183" s="12">
        <v>6.2758182514672904E-3</v>
      </c>
    </row>
    <row r="184" spans="1:21">
      <c r="A184" s="5" t="s">
        <v>463</v>
      </c>
      <c r="B184" s="5" t="s">
        <v>1849</v>
      </c>
      <c r="C184" s="6" t="s">
        <v>464</v>
      </c>
      <c r="D184" s="7" t="s">
        <v>15</v>
      </c>
      <c r="E184" s="8" t="s">
        <v>465</v>
      </c>
      <c r="F184" s="9">
        <v>3.9753321218518001</v>
      </c>
      <c r="G184" s="9">
        <v>5.5636111679721096E-7</v>
      </c>
      <c r="H184" s="9">
        <v>4.1352830376257703</v>
      </c>
      <c r="I184" s="9">
        <v>2.89731957328009E-7</v>
      </c>
      <c r="J184" s="9">
        <v>3.3012488542575702</v>
      </c>
      <c r="K184" s="9">
        <v>6.5963329254637901E-6</v>
      </c>
      <c r="L184" s="9">
        <v>4.3168447891965904</v>
      </c>
      <c r="M184" s="9">
        <v>2.5431346274639698E-7</v>
      </c>
      <c r="N184" s="13">
        <v>0.54432400054506502</v>
      </c>
      <c r="O184" s="13">
        <v>0.38634994030561198</v>
      </c>
      <c r="P184" s="13">
        <v>0.87710992840059299</v>
      </c>
      <c r="Q184" s="13">
        <v>0.11096297883230299</v>
      </c>
      <c r="R184" s="13">
        <v>0.109158201395971</v>
      </c>
      <c r="S184" s="13">
        <v>0.88909304785214904</v>
      </c>
      <c r="T184" s="13">
        <v>0.66090990506076897</v>
      </c>
      <c r="U184" s="13">
        <v>0.24742786364344499</v>
      </c>
    </row>
    <row r="185" spans="1:21">
      <c r="A185" s="5" t="s">
        <v>466</v>
      </c>
      <c r="B185" s="5" t="s">
        <v>1850</v>
      </c>
      <c r="C185" s="6" t="s">
        <v>464</v>
      </c>
      <c r="D185" s="7" t="s">
        <v>15</v>
      </c>
      <c r="E185" s="8" t="s">
        <v>465</v>
      </c>
      <c r="F185" s="9">
        <v>3.3703721002505298</v>
      </c>
      <c r="G185" s="9">
        <v>2.1050962322227498E-8</v>
      </c>
      <c r="H185" s="9">
        <v>2.9270002968238802</v>
      </c>
      <c r="I185" s="9">
        <v>7.2529493077361996E-8</v>
      </c>
      <c r="J185" s="9">
        <v>3.0590386873417401</v>
      </c>
      <c r="K185" s="9">
        <v>1.16688400218378E-7</v>
      </c>
      <c r="L185" s="9">
        <v>2.5107992902499001</v>
      </c>
      <c r="M185" s="9">
        <v>5.0692824119437302E-7</v>
      </c>
      <c r="N185" s="13">
        <v>0.69217623825715602</v>
      </c>
      <c r="O185" s="13">
        <v>4.3834917557025697E-2</v>
      </c>
      <c r="P185" s="12">
        <v>1.1212979063347599</v>
      </c>
      <c r="Q185" s="12">
        <v>1.7293388299783601E-3</v>
      </c>
      <c r="R185" s="13">
        <v>0.19973863694465899</v>
      </c>
      <c r="S185" s="13">
        <v>0.62773651289730503</v>
      </c>
      <c r="T185" s="13">
        <v>0.88484836845632298</v>
      </c>
      <c r="U185" s="13">
        <v>1.0929578551847599E-2</v>
      </c>
    </row>
    <row r="186" spans="1:21">
      <c r="A186" s="5" t="s">
        <v>467</v>
      </c>
      <c r="B186" s="19" t="s">
        <v>1408</v>
      </c>
      <c r="C186" s="6" t="s">
        <v>468</v>
      </c>
      <c r="D186" s="23" t="s">
        <v>5</v>
      </c>
      <c r="E186" s="8" t="s">
        <v>469</v>
      </c>
      <c r="F186" s="9">
        <v>5.5268284219570099</v>
      </c>
      <c r="G186" s="9">
        <v>5.9338392462109201E-10</v>
      </c>
      <c r="H186" s="9">
        <v>5.6250192656343803</v>
      </c>
      <c r="I186" s="9">
        <v>5.0241388574398802E-10</v>
      </c>
      <c r="J186" s="9">
        <v>5.8721868362371596</v>
      </c>
      <c r="K186" s="9">
        <v>4.3995381074545401E-10</v>
      </c>
      <c r="L186" s="9">
        <v>5.2397131555848304</v>
      </c>
      <c r="M186" s="9">
        <v>1.13315550180161E-9</v>
      </c>
      <c r="N186" s="13">
        <v>0.13617554433971801</v>
      </c>
      <c r="O186" s="13">
        <v>0.81737655468807902</v>
      </c>
      <c r="P186" s="13">
        <v>0.48143359515588602</v>
      </c>
      <c r="Q186" s="13">
        <v>0.23579598108206901</v>
      </c>
      <c r="R186" s="13">
        <v>0.120255003391134</v>
      </c>
      <c r="S186" s="13">
        <v>0.81604762816707199</v>
      </c>
      <c r="T186" s="12">
        <v>1.1537868472489501</v>
      </c>
      <c r="U186" s="12">
        <v>4.4845756702021301E-3</v>
      </c>
    </row>
    <row r="187" spans="1:21">
      <c r="A187" s="5" t="s">
        <v>470</v>
      </c>
      <c r="B187" s="5" t="s">
        <v>1851</v>
      </c>
      <c r="C187" s="6" t="s">
        <v>471</v>
      </c>
      <c r="D187" s="7" t="s">
        <v>8</v>
      </c>
      <c r="E187" s="8" t="s">
        <v>469</v>
      </c>
      <c r="F187" s="9">
        <v>2.23586862108924</v>
      </c>
      <c r="G187" s="9">
        <v>3.08585857002508E-5</v>
      </c>
      <c r="H187" s="9">
        <v>4.0706064169096603</v>
      </c>
      <c r="I187" s="9">
        <v>4.5432310093305099E-8</v>
      </c>
      <c r="J187" s="9">
        <v>3.7870212313627301</v>
      </c>
      <c r="K187" s="9">
        <v>2.4789027062425201E-7</v>
      </c>
      <c r="L187" s="9">
        <v>3.03007636218643</v>
      </c>
      <c r="M187" s="9">
        <v>1.4822685839964299E-6</v>
      </c>
      <c r="N187" s="13">
        <v>0.31733032986391502</v>
      </c>
      <c r="O187" s="13">
        <v>0.58514584260724301</v>
      </c>
      <c r="P187" s="13">
        <v>0.22571069046077399</v>
      </c>
      <c r="Q187" s="13">
        <v>0.71030388905129105</v>
      </c>
      <c r="R187" s="13">
        <v>0.40554087649610499</v>
      </c>
      <c r="S187" s="13">
        <v>0.41605652340815102</v>
      </c>
      <c r="T187" s="13">
        <v>0.29114314216708898</v>
      </c>
      <c r="U187" s="13">
        <v>0.58583987157607498</v>
      </c>
    </row>
    <row r="188" spans="1:21">
      <c r="A188" s="5" t="s">
        <v>472</v>
      </c>
      <c r="B188" s="5" t="s">
        <v>1852</v>
      </c>
      <c r="C188" s="6" t="s">
        <v>473</v>
      </c>
      <c r="D188" s="7" t="s">
        <v>3</v>
      </c>
      <c r="E188" s="8" t="s">
        <v>469</v>
      </c>
      <c r="F188" s="9">
        <v>1.54435630477964</v>
      </c>
      <c r="G188" s="9">
        <v>1.47315482361471E-5</v>
      </c>
      <c r="H188" s="9">
        <v>1.5098069863919601</v>
      </c>
      <c r="I188" s="9">
        <v>1.7920199500054902E-5</v>
      </c>
      <c r="J188" s="9">
        <v>1.1324908868447201</v>
      </c>
      <c r="K188" s="9">
        <v>4.6125982377492799E-4</v>
      </c>
      <c r="L188" s="9">
        <v>1.42757211299675</v>
      </c>
      <c r="M188" s="9">
        <v>3.1843571934537802E-5</v>
      </c>
      <c r="N188" s="13">
        <v>0.30343552856116701</v>
      </c>
      <c r="O188" s="13">
        <v>0.360482796678949</v>
      </c>
      <c r="P188" s="13">
        <v>0.72779384723652796</v>
      </c>
      <c r="Q188" s="13">
        <v>1.3042736753681099E-2</v>
      </c>
      <c r="R188" s="13">
        <v>0.65505289232156405</v>
      </c>
      <c r="S188" s="13">
        <v>2.1853539838104102E-2</v>
      </c>
      <c r="T188" s="13">
        <v>0.32071034644476798</v>
      </c>
      <c r="U188" s="13">
        <v>0.30101878368289597</v>
      </c>
    </row>
    <row r="189" spans="1:21">
      <c r="A189" s="5" t="s">
        <v>474</v>
      </c>
      <c r="B189" s="5" t="s">
        <v>1853</v>
      </c>
      <c r="C189" s="6" t="s">
        <v>475</v>
      </c>
      <c r="D189" s="7" t="s">
        <v>15</v>
      </c>
      <c r="E189" s="8" t="s">
        <v>469</v>
      </c>
      <c r="F189" s="9">
        <v>1.5123596837456601</v>
      </c>
      <c r="G189" s="9">
        <v>1.14274181574911E-5</v>
      </c>
      <c r="H189" s="9">
        <v>2.0878626752896801</v>
      </c>
      <c r="I189" s="9">
        <v>3.2911325084436299E-7</v>
      </c>
      <c r="J189" s="9">
        <v>1.5557374837282301</v>
      </c>
      <c r="K189" s="9">
        <v>1.49248096396376E-5</v>
      </c>
      <c r="L189" s="9">
        <v>1.08731019925975</v>
      </c>
      <c r="M189" s="9">
        <v>2.5602954357877602E-4</v>
      </c>
      <c r="N189" s="13">
        <v>0.54671652573543605</v>
      </c>
      <c r="O189" s="13">
        <v>5.4070409668151201E-2</v>
      </c>
      <c r="P189" s="12">
        <v>0.89104060625009696</v>
      </c>
      <c r="Q189" s="12">
        <v>2.3073794061117302E-3</v>
      </c>
      <c r="R189" s="13">
        <v>0.15153300927364199</v>
      </c>
      <c r="S189" s="13">
        <v>0.66096118420748895</v>
      </c>
      <c r="T189" s="13">
        <v>0.43015006467203798</v>
      </c>
      <c r="U189" s="13">
        <v>0.12944555467605101</v>
      </c>
    </row>
    <row r="190" spans="1:21">
      <c r="A190" s="5" t="s">
        <v>476</v>
      </c>
      <c r="B190" s="5" t="s">
        <v>1854</v>
      </c>
      <c r="C190" s="6" t="s">
        <v>477</v>
      </c>
      <c r="D190" s="7" t="s">
        <v>8</v>
      </c>
      <c r="E190" s="8" t="s">
        <v>478</v>
      </c>
      <c r="F190" s="9">
        <v>1.92009661739535</v>
      </c>
      <c r="G190" s="9">
        <v>1.07494760357212E-6</v>
      </c>
      <c r="H190" s="9">
        <v>1.0845615731931999</v>
      </c>
      <c r="I190" s="9">
        <v>3.0899510948769599E-4</v>
      </c>
      <c r="J190" s="9">
        <v>1.6222863352892301</v>
      </c>
      <c r="K190" s="9">
        <v>1.0530309124150399E-5</v>
      </c>
      <c r="L190" s="9">
        <v>1.0974247782734501</v>
      </c>
      <c r="M190" s="9">
        <v>2.5237077944395E-4</v>
      </c>
      <c r="N190" s="12">
        <v>1.7147581627027599</v>
      </c>
      <c r="O190" s="12">
        <v>9.2849119074589901E-6</v>
      </c>
      <c r="P190" s="13">
        <v>0.43730284184614698</v>
      </c>
      <c r="Q190" s="13">
        <v>0.124077028071374</v>
      </c>
      <c r="R190" s="12">
        <v>1.4393787432809499</v>
      </c>
      <c r="S190" s="12">
        <v>3.5939743261060103E-5</v>
      </c>
      <c r="T190" s="12">
        <v>1.05795939500133</v>
      </c>
      <c r="U190" s="12">
        <v>7.6607396908107996E-4</v>
      </c>
    </row>
    <row r="191" spans="1:21">
      <c r="A191" s="5" t="s">
        <v>479</v>
      </c>
      <c r="B191" s="5" t="s">
        <v>1550</v>
      </c>
      <c r="C191" s="6" t="s">
        <v>480</v>
      </c>
      <c r="D191" s="7" t="s">
        <v>24</v>
      </c>
      <c r="E191" s="8" t="s">
        <v>481</v>
      </c>
      <c r="F191" s="9">
        <v>4.3254222582879498</v>
      </c>
      <c r="G191" s="9">
        <v>9.98503524548759E-8</v>
      </c>
      <c r="H191" s="9">
        <v>4.7469443857944702</v>
      </c>
      <c r="I191" s="9">
        <v>2.70813406184605E-8</v>
      </c>
      <c r="J191" s="9">
        <v>3.06106574544462</v>
      </c>
      <c r="K191" s="9">
        <v>6.1843478810485703E-6</v>
      </c>
      <c r="L191" s="9">
        <v>3.84617613129703</v>
      </c>
      <c r="M191" s="9">
        <v>3.5926278829698998E-7</v>
      </c>
      <c r="N191" s="12">
        <v>1.67041844260627</v>
      </c>
      <c r="O191" s="12">
        <v>2.0301976300122798E-3</v>
      </c>
      <c r="P191" s="12">
        <v>2.3934603363066702</v>
      </c>
      <c r="Q191" s="12">
        <v>6.9861451716134103E-5</v>
      </c>
      <c r="R191" s="12">
        <v>1.3713126752845901</v>
      </c>
      <c r="S191" s="12">
        <v>6.6319095084027696E-3</v>
      </c>
      <c r="T191" s="12">
        <v>1.56816643703769</v>
      </c>
      <c r="U191" s="12">
        <v>3.3606582661311001E-3</v>
      </c>
    </row>
    <row r="192" spans="1:21">
      <c r="A192" s="5" t="s">
        <v>482</v>
      </c>
      <c r="B192" s="5" t="s">
        <v>1551</v>
      </c>
      <c r="C192" s="6" t="s">
        <v>72</v>
      </c>
      <c r="D192" s="7" t="s">
        <v>15</v>
      </c>
      <c r="E192" s="8" t="s">
        <v>481</v>
      </c>
      <c r="F192" s="9">
        <v>2.6471203757903199</v>
      </c>
      <c r="G192" s="9">
        <v>5.5311664884113896E-7</v>
      </c>
      <c r="H192" s="9">
        <v>1.8029319135991599</v>
      </c>
      <c r="I192" s="9">
        <v>2.77049330432935E-5</v>
      </c>
      <c r="J192" s="9">
        <v>2.1633461769100002</v>
      </c>
      <c r="K192" s="9">
        <v>7.5939123612172297E-6</v>
      </c>
      <c r="L192" s="9">
        <v>1.23188642511489</v>
      </c>
      <c r="M192" s="9">
        <v>8.4835986475525105E-4</v>
      </c>
      <c r="N192" s="12">
        <v>1.5748220343627199</v>
      </c>
      <c r="O192" s="12">
        <v>2.1796563293886899E-4</v>
      </c>
      <c r="P192" s="12">
        <v>1.0571043821119199</v>
      </c>
      <c r="Q192" s="12">
        <v>4.6637576661886504E-3</v>
      </c>
      <c r="R192" s="12">
        <v>1.46756021097989</v>
      </c>
      <c r="S192" s="12">
        <v>3.16409843043256E-4</v>
      </c>
      <c r="T192" s="12">
        <v>1.01424174139226</v>
      </c>
      <c r="U192" s="12">
        <v>7.18960076263374E-3</v>
      </c>
    </row>
    <row r="193" spans="1:21">
      <c r="A193" s="5" t="s">
        <v>483</v>
      </c>
      <c r="B193" s="5" t="s">
        <v>1855</v>
      </c>
      <c r="C193" s="6" t="s">
        <v>484</v>
      </c>
      <c r="D193" s="7" t="s">
        <v>24</v>
      </c>
      <c r="E193" s="8" t="s">
        <v>481</v>
      </c>
      <c r="F193" s="9">
        <v>2.4191787119646899</v>
      </c>
      <c r="G193" s="9">
        <v>3.1641944163455201E-3</v>
      </c>
      <c r="H193" s="9">
        <v>2.8716379861236998</v>
      </c>
      <c r="I193" s="9">
        <v>7.6324172590506903E-4</v>
      </c>
      <c r="J193" s="9">
        <v>2.7189309116530298</v>
      </c>
      <c r="K193" s="9">
        <v>1.7835535526479699E-3</v>
      </c>
      <c r="L193" s="9">
        <v>2.2757550799524702</v>
      </c>
      <c r="M193" s="9">
        <v>4.1733988991411904E-3</v>
      </c>
      <c r="N193" s="13">
        <v>1.13960410157731</v>
      </c>
      <c r="O193" s="13">
        <v>0.193979784096036</v>
      </c>
      <c r="P193" s="13">
        <v>0.74931355855484405</v>
      </c>
      <c r="Q193" s="13">
        <v>0.42493663940398202</v>
      </c>
      <c r="R193" s="13">
        <v>1.9845247067301699</v>
      </c>
      <c r="S193" s="13">
        <v>1.4633907679857901E-2</v>
      </c>
      <c r="T193" s="13">
        <v>-0.91055217028208502</v>
      </c>
      <c r="U193" s="13">
        <v>0.29890637774377199</v>
      </c>
    </row>
    <row r="194" spans="1:21">
      <c r="A194" s="5" t="s">
        <v>485</v>
      </c>
      <c r="B194" s="5" t="s">
        <v>1856</v>
      </c>
      <c r="C194" s="6" t="s">
        <v>486</v>
      </c>
      <c r="D194" s="7" t="s">
        <v>24</v>
      </c>
      <c r="E194" s="8" t="s">
        <v>487</v>
      </c>
      <c r="F194" s="9">
        <v>2.4452696857196301</v>
      </c>
      <c r="G194" s="9">
        <v>1.5419100946157299E-7</v>
      </c>
      <c r="H194" s="9">
        <v>2.1795106156231201</v>
      </c>
      <c r="I194" s="9">
        <v>3.95133119834339E-7</v>
      </c>
      <c r="J194" s="9">
        <v>2.5707685487537799</v>
      </c>
      <c r="K194" s="9">
        <v>1.5807516866426999E-7</v>
      </c>
      <c r="L194" s="9">
        <v>2.5843974373213001</v>
      </c>
      <c r="M194" s="9">
        <v>1.08272627379789E-7</v>
      </c>
      <c r="N194" s="12">
        <v>1.10041011103576</v>
      </c>
      <c r="O194" s="12">
        <v>8.2971723037661405E-4</v>
      </c>
      <c r="P194" s="13">
        <v>0.64163835474632502</v>
      </c>
      <c r="Q194" s="13">
        <v>2.97252309694322E-2</v>
      </c>
      <c r="R194" s="12">
        <v>0.99316748873230098</v>
      </c>
      <c r="S194" s="12">
        <v>1.4786108965180601E-3</v>
      </c>
      <c r="T194" s="13">
        <v>0.51624408343808703</v>
      </c>
      <c r="U194" s="13">
        <v>8.4491030920339896E-2</v>
      </c>
    </row>
    <row r="195" spans="1:21">
      <c r="A195" s="5" t="s">
        <v>488</v>
      </c>
      <c r="B195" s="5" t="s">
        <v>1857</v>
      </c>
      <c r="C195" s="6" t="s">
        <v>486</v>
      </c>
      <c r="D195" s="7" t="s">
        <v>24</v>
      </c>
      <c r="E195" s="8" t="s">
        <v>487</v>
      </c>
      <c r="F195" s="9">
        <v>1.52377490286391</v>
      </c>
      <c r="G195" s="9">
        <v>1.9062465791624099E-4</v>
      </c>
      <c r="H195" s="9">
        <v>2.0491960265578202</v>
      </c>
      <c r="I195" s="9">
        <v>1.0035514020732299E-5</v>
      </c>
      <c r="J195" s="9">
        <v>1.7629725736986599</v>
      </c>
      <c r="K195" s="9">
        <v>8.0023583381527401E-5</v>
      </c>
      <c r="L195" s="9">
        <v>1.6049643884964</v>
      </c>
      <c r="M195" s="9">
        <v>1.07359414345367E-4</v>
      </c>
      <c r="N195" s="12">
        <v>1.31365226194135</v>
      </c>
      <c r="O195" s="12">
        <v>1.29499699109653E-3</v>
      </c>
      <c r="P195" s="13">
        <v>0.86754412041863105</v>
      </c>
      <c r="Q195" s="13">
        <v>2.0210623163578401E-2</v>
      </c>
      <c r="R195" s="13">
        <v>0.95379319390332695</v>
      </c>
      <c r="S195" s="13">
        <v>1.02662461759988E-2</v>
      </c>
      <c r="T195" s="13">
        <v>0.19431079395627099</v>
      </c>
      <c r="U195" s="13">
        <v>0.67151069850016598</v>
      </c>
    </row>
    <row r="196" spans="1:21">
      <c r="A196" s="5" t="s">
        <v>489</v>
      </c>
      <c r="B196" s="5" t="s">
        <v>1858</v>
      </c>
      <c r="C196" s="6" t="s">
        <v>490</v>
      </c>
      <c r="D196" s="7" t="s">
        <v>24</v>
      </c>
      <c r="E196" s="8" t="s">
        <v>487</v>
      </c>
      <c r="F196" s="9">
        <v>1.52317246339985</v>
      </c>
      <c r="G196" s="9">
        <v>7.0707301142318905E-8</v>
      </c>
      <c r="H196" s="9">
        <v>1.33435231334546</v>
      </c>
      <c r="I196" s="9">
        <v>2.29838595810802E-7</v>
      </c>
      <c r="J196" s="9">
        <v>1.1071754524956701</v>
      </c>
      <c r="K196" s="9">
        <v>3.5967327421755402E-6</v>
      </c>
      <c r="L196" s="9">
        <v>1.10569672628041</v>
      </c>
      <c r="M196" s="9">
        <v>2.2032262911632001E-6</v>
      </c>
      <c r="N196" s="12">
        <v>1.1525834720707699</v>
      </c>
      <c r="O196" s="12">
        <v>3.93546948972193E-6</v>
      </c>
      <c r="P196" s="12">
        <v>0.95408117106421897</v>
      </c>
      <c r="Q196" s="12">
        <v>1.67942272081233E-5</v>
      </c>
      <c r="R196" s="12">
        <v>1.01055493224231</v>
      </c>
      <c r="S196" s="12">
        <v>1.02166457732164E-5</v>
      </c>
      <c r="T196" s="12">
        <v>0.64413834877730203</v>
      </c>
      <c r="U196" s="12">
        <v>8.0777256922684503E-4</v>
      </c>
    </row>
    <row r="197" spans="1:21">
      <c r="A197" s="5" t="s">
        <v>492</v>
      </c>
      <c r="B197" s="5" t="s">
        <v>1859</v>
      </c>
      <c r="C197" s="6" t="s">
        <v>493</v>
      </c>
      <c r="D197" s="7" t="s">
        <v>8</v>
      </c>
      <c r="E197" s="8" t="s">
        <v>494</v>
      </c>
      <c r="F197" s="9">
        <v>1.7691186090072499</v>
      </c>
      <c r="G197" s="9">
        <v>6.5748472824224699E-6</v>
      </c>
      <c r="H197" s="9">
        <v>1.50822245852852</v>
      </c>
      <c r="I197" s="9">
        <v>3.3481939979329501E-5</v>
      </c>
      <c r="J197" s="9">
        <v>0.88871036046521601</v>
      </c>
      <c r="K197" s="9">
        <v>5.15330626098377E-3</v>
      </c>
      <c r="L197" s="9">
        <v>1.5891137830690001</v>
      </c>
      <c r="M197" s="9">
        <v>2.0743647646678899E-5</v>
      </c>
      <c r="N197" s="12">
        <v>1.1431125830331099</v>
      </c>
      <c r="O197" s="12">
        <v>8.7058600997980096E-4</v>
      </c>
      <c r="P197" s="12">
        <v>1.0510026709237501</v>
      </c>
      <c r="Q197" s="12">
        <v>1.4309755296055601E-3</v>
      </c>
      <c r="R197" s="12">
        <v>0.83737886742493495</v>
      </c>
      <c r="S197" s="12">
        <v>6.9985609417312E-3</v>
      </c>
      <c r="T197" s="12">
        <v>0.95324837739997903</v>
      </c>
      <c r="U197" s="12">
        <v>3.6711954871358199E-3</v>
      </c>
    </row>
    <row r="198" spans="1:21">
      <c r="A198" s="5" t="s">
        <v>495</v>
      </c>
      <c r="B198" s="30" t="s">
        <v>1860</v>
      </c>
      <c r="C198" s="6" t="s">
        <v>496</v>
      </c>
      <c r="D198" s="22" t="s">
        <v>1470</v>
      </c>
      <c r="E198" s="8" t="s">
        <v>497</v>
      </c>
      <c r="F198" s="9">
        <v>1.847463520052</v>
      </c>
      <c r="G198" s="9">
        <v>5.8233768572097902E-7</v>
      </c>
      <c r="H198" s="9">
        <v>2.3977568486842</v>
      </c>
      <c r="I198" s="9">
        <v>2.8924989916031099E-8</v>
      </c>
      <c r="J198" s="9">
        <v>1.9548653207836399</v>
      </c>
      <c r="K198" s="9">
        <v>5.6189132898069005E-7</v>
      </c>
      <c r="L198" s="9">
        <v>1.7914987137182601</v>
      </c>
      <c r="M198" s="9">
        <v>9.3312550319995704E-7</v>
      </c>
      <c r="N198" s="13">
        <v>0.65760947421379401</v>
      </c>
      <c r="O198" s="13">
        <v>1.2100746070593599E-2</v>
      </c>
      <c r="P198" s="12">
        <v>1.2301885357906699</v>
      </c>
      <c r="Q198" s="12">
        <v>6.3420983816898403E-5</v>
      </c>
      <c r="R198" s="12">
        <v>0.68192172498542603</v>
      </c>
      <c r="S198" s="12">
        <v>7.6458694178647701E-3</v>
      </c>
      <c r="T198" s="12">
        <v>0.76799520408747701</v>
      </c>
      <c r="U198" s="12">
        <v>4.3664924390552796E-3</v>
      </c>
    </row>
    <row r="199" spans="1:21">
      <c r="A199" s="5" t="s">
        <v>498</v>
      </c>
      <c r="B199" s="33" t="s">
        <v>1400</v>
      </c>
      <c r="C199" s="6" t="s">
        <v>499</v>
      </c>
      <c r="D199" s="23" t="s">
        <v>15</v>
      </c>
      <c r="E199" s="8" t="s">
        <v>500</v>
      </c>
      <c r="F199" s="9">
        <v>1.5321775570157901</v>
      </c>
      <c r="G199" s="9">
        <v>8.7980497093032394E-5</v>
      </c>
      <c r="H199" s="9">
        <v>1.57762752039044</v>
      </c>
      <c r="I199" s="9">
        <v>6.6751789056332804E-5</v>
      </c>
      <c r="J199" s="9">
        <v>1.3350458920781201</v>
      </c>
      <c r="K199" s="9">
        <v>4.9949094579723795E-4</v>
      </c>
      <c r="L199" s="9">
        <v>1.6206322249332601</v>
      </c>
      <c r="M199" s="9">
        <v>4.9004782223019397E-5</v>
      </c>
      <c r="N199" s="13">
        <v>-0.27150806996716198</v>
      </c>
      <c r="O199" s="13">
        <v>0.52700644583147804</v>
      </c>
      <c r="P199" s="13">
        <v>-0.186236770268182</v>
      </c>
      <c r="Q199" s="13">
        <v>0.68430625501718301</v>
      </c>
      <c r="R199" s="13">
        <v>-0.70938870809383303</v>
      </c>
      <c r="S199" s="13">
        <v>3.5916703023390902E-2</v>
      </c>
      <c r="T199" s="13">
        <v>-0.55539906041045195</v>
      </c>
      <c r="U199" s="13">
        <v>0.11450463223197201</v>
      </c>
    </row>
    <row r="200" spans="1:21">
      <c r="A200" s="5" t="s">
        <v>502</v>
      </c>
      <c r="B200" s="30" t="s">
        <v>1861</v>
      </c>
      <c r="C200" s="6" t="s">
        <v>503</v>
      </c>
      <c r="D200" s="23" t="s">
        <v>8</v>
      </c>
      <c r="E200" s="8" t="s">
        <v>504</v>
      </c>
      <c r="F200" s="9">
        <v>5.5359000516133099</v>
      </c>
      <c r="G200" s="9">
        <v>1.8000689134364201E-5</v>
      </c>
      <c r="H200" s="9">
        <v>6.72656459667457</v>
      </c>
      <c r="I200" s="9">
        <v>2.2609739554092898E-6</v>
      </c>
      <c r="J200" s="9">
        <v>3.6982975555055799</v>
      </c>
      <c r="K200" s="9">
        <v>1.2051160316379999E-3</v>
      </c>
      <c r="L200" s="9">
        <v>3.8743999279285299</v>
      </c>
      <c r="M200" s="9">
        <v>4.7735063837497601E-4</v>
      </c>
      <c r="N200" s="12">
        <v>2.8986914467124101</v>
      </c>
      <c r="O200" s="12">
        <v>8.4979906628963701E-3</v>
      </c>
      <c r="P200" s="12">
        <v>7.27513226474424</v>
      </c>
      <c r="Q200" s="12">
        <v>2.0497638130027501E-6</v>
      </c>
      <c r="R200" s="12">
        <v>2.9249434444220301</v>
      </c>
      <c r="S200" s="12">
        <v>6.3640147050438699E-3</v>
      </c>
      <c r="T200" s="13">
        <v>1.9160619859911501</v>
      </c>
      <c r="U200" s="13">
        <v>7.4958055942331694E-2</v>
      </c>
    </row>
    <row r="201" spans="1:21">
      <c r="A201" s="5" t="s">
        <v>505</v>
      </c>
      <c r="B201" s="33" t="s">
        <v>1410</v>
      </c>
      <c r="C201" s="6" t="s">
        <v>506</v>
      </c>
      <c r="D201" s="23" t="s">
        <v>1469</v>
      </c>
      <c r="E201" s="8" t="s">
        <v>507</v>
      </c>
      <c r="F201" s="9">
        <v>1.92193174234552</v>
      </c>
      <c r="G201" s="9">
        <v>3.7364189565679601E-7</v>
      </c>
      <c r="H201" s="9">
        <v>1.8066463264931001</v>
      </c>
      <c r="I201" s="9">
        <v>5.7452827847640304E-7</v>
      </c>
      <c r="J201" s="9">
        <v>1.9944579541194201</v>
      </c>
      <c r="K201" s="9">
        <v>4.3683758402100198E-7</v>
      </c>
      <c r="L201" s="9">
        <v>1.4332692708199699</v>
      </c>
      <c r="M201" s="9">
        <v>8.2468096774443101E-6</v>
      </c>
      <c r="N201" s="13">
        <v>0.35351658980753298</v>
      </c>
      <c r="O201" s="13">
        <v>0.190807865337939</v>
      </c>
      <c r="P201" s="13">
        <v>0.57291886764559097</v>
      </c>
      <c r="Q201" s="13">
        <v>2.3798705538632E-2</v>
      </c>
      <c r="R201" s="13">
        <v>0.44677104420730002</v>
      </c>
      <c r="S201" s="13">
        <v>7.2043116326953802E-2</v>
      </c>
      <c r="T201" s="13">
        <v>5.9689191998651303E-2</v>
      </c>
      <c r="U201" s="13">
        <v>0.866961485017685</v>
      </c>
    </row>
    <row r="202" spans="1:21">
      <c r="A202" s="5" t="s">
        <v>508</v>
      </c>
      <c r="B202" s="33" t="s">
        <v>1419</v>
      </c>
      <c r="C202" s="6" t="s">
        <v>55</v>
      </c>
      <c r="D202" s="23" t="s">
        <v>1471</v>
      </c>
      <c r="E202" s="8" t="s">
        <v>509</v>
      </c>
      <c r="F202" s="9">
        <v>1.8392493011770801</v>
      </c>
      <c r="G202" s="9">
        <v>9.0299487395253803E-6</v>
      </c>
      <c r="H202" s="9">
        <v>1.8705957429803799</v>
      </c>
      <c r="I202" s="9">
        <v>7.4590563094885501E-6</v>
      </c>
      <c r="J202" s="9">
        <v>1.2767702238320899</v>
      </c>
      <c r="K202" s="9">
        <v>5.0144689670163602E-4</v>
      </c>
      <c r="L202" s="9">
        <v>1.3192557057840699</v>
      </c>
      <c r="M202" s="9">
        <v>2.1308200109676701E-4</v>
      </c>
      <c r="N202" s="13">
        <v>0.46552185121635697</v>
      </c>
      <c r="O202" s="13">
        <v>0.18581524956437401</v>
      </c>
      <c r="P202" s="13">
        <v>0.22379812024791401</v>
      </c>
      <c r="Q202" s="13">
        <v>0.58473709339148205</v>
      </c>
      <c r="R202" s="13">
        <v>0.15162113573289701</v>
      </c>
      <c r="S202" s="13">
        <v>0.72129314868295202</v>
      </c>
      <c r="T202" s="13">
        <v>0.31120256161543303</v>
      </c>
      <c r="U202" s="13">
        <v>0.39008505613223698</v>
      </c>
    </row>
    <row r="203" spans="1:21">
      <c r="A203" s="5" t="s">
        <v>510</v>
      </c>
      <c r="B203" s="30" t="s">
        <v>1862</v>
      </c>
      <c r="C203" s="6" t="s">
        <v>511</v>
      </c>
      <c r="D203" s="23" t="s">
        <v>21</v>
      </c>
      <c r="E203" s="8" t="s">
        <v>509</v>
      </c>
      <c r="F203" s="9">
        <v>1.5030578666569401</v>
      </c>
      <c r="G203" s="9">
        <v>1.48970235442957E-6</v>
      </c>
      <c r="H203" s="9">
        <v>1.76300999204192</v>
      </c>
      <c r="I203" s="9">
        <v>2.29938765789101E-7</v>
      </c>
      <c r="J203" s="9">
        <v>1.6595261335395599</v>
      </c>
      <c r="K203" s="9">
        <v>9.7080708487515397E-7</v>
      </c>
      <c r="L203" s="9">
        <v>1.26313861248514</v>
      </c>
      <c r="M203" s="9">
        <v>9.70189798179638E-6</v>
      </c>
      <c r="N203" s="12">
        <v>1.6571260862077</v>
      </c>
      <c r="O203" s="12">
        <v>1.87576451633674E-6</v>
      </c>
      <c r="P203" s="12">
        <v>1.08526061039883</v>
      </c>
      <c r="Q203" s="12">
        <v>6.82505353875191E-5</v>
      </c>
      <c r="R203" s="12">
        <v>1.41855878136394</v>
      </c>
      <c r="S203" s="12">
        <v>5.5306351655243401E-6</v>
      </c>
      <c r="T203" s="13">
        <v>0.60261882317391302</v>
      </c>
      <c r="U203" s="13">
        <v>1.00744571592434E-2</v>
      </c>
    </row>
    <row r="204" spans="1:21">
      <c r="A204" s="5" t="s">
        <v>512</v>
      </c>
      <c r="B204" s="30" t="s">
        <v>1863</v>
      </c>
      <c r="C204" s="6" t="s">
        <v>513</v>
      </c>
      <c r="D204" s="24" t="s">
        <v>1472</v>
      </c>
      <c r="E204" s="8" t="s">
        <v>514</v>
      </c>
      <c r="F204" s="9">
        <v>1.68661409328725</v>
      </c>
      <c r="G204" s="9">
        <v>2.2192124313532599E-6</v>
      </c>
      <c r="H204" s="9">
        <v>1.1956784781565299</v>
      </c>
      <c r="I204" s="9">
        <v>7.38348922148463E-5</v>
      </c>
      <c r="J204" s="9">
        <v>1.27754086677354</v>
      </c>
      <c r="K204" s="9">
        <v>6.6263142132247106E-5</v>
      </c>
      <c r="L204" s="9">
        <v>1.66429178415582</v>
      </c>
      <c r="M204" s="9">
        <v>2.8917966946809798E-6</v>
      </c>
      <c r="N204" s="13">
        <v>0.56033381119181103</v>
      </c>
      <c r="O204" s="13">
        <v>3.7410650732368399E-2</v>
      </c>
      <c r="P204" s="12">
        <v>0.73430385522017105</v>
      </c>
      <c r="Q204" s="12">
        <v>6.7092222275692602E-3</v>
      </c>
      <c r="R204" s="13">
        <v>0.115131438532599</v>
      </c>
      <c r="S204" s="13">
        <v>0.73714808744277105</v>
      </c>
      <c r="T204" s="13">
        <v>0.49737893555824497</v>
      </c>
      <c r="U204" s="13">
        <v>6.2940374478873004E-2</v>
      </c>
    </row>
    <row r="205" spans="1:21">
      <c r="A205" s="5" t="s">
        <v>515</v>
      </c>
      <c r="B205" s="30" t="s">
        <v>1864</v>
      </c>
      <c r="C205" s="6" t="s">
        <v>501</v>
      </c>
      <c r="D205" s="23" t="s">
        <v>1462</v>
      </c>
      <c r="E205" s="8" t="s">
        <v>514</v>
      </c>
      <c r="F205" s="9">
        <v>1.62051553845013</v>
      </c>
      <c r="G205" s="9">
        <v>5.7321737186061002E-7</v>
      </c>
      <c r="H205" s="9">
        <v>1.76638670046276</v>
      </c>
      <c r="I205" s="9">
        <v>1.9379208979859301E-7</v>
      </c>
      <c r="J205" s="9">
        <v>1.75692723279848</v>
      </c>
      <c r="K205" s="9">
        <v>4.3683758402100198E-7</v>
      </c>
      <c r="L205" s="9">
        <v>1.39009712268284</v>
      </c>
      <c r="M205" s="9">
        <v>3.0896539035402402E-6</v>
      </c>
      <c r="N205" s="13">
        <v>0.20029153420161599</v>
      </c>
      <c r="O205" s="13">
        <v>0.449233316442464</v>
      </c>
      <c r="P205" s="12">
        <v>0.95502437677736896</v>
      </c>
      <c r="Q205" s="12">
        <v>1.94324715954863E-4</v>
      </c>
      <c r="R205" s="12">
        <v>0.64968975985389898</v>
      </c>
      <c r="S205" s="12">
        <v>4.21365962340591E-3</v>
      </c>
      <c r="T205" s="13">
        <v>0.57040568461302099</v>
      </c>
      <c r="U205" s="13">
        <v>1.26192505546599E-2</v>
      </c>
    </row>
    <row r="206" spans="1:21">
      <c r="A206" s="5" t="s">
        <v>516</v>
      </c>
      <c r="B206" s="30" t="s">
        <v>1865</v>
      </c>
      <c r="C206" s="6" t="s">
        <v>501</v>
      </c>
      <c r="D206" s="23" t="s">
        <v>1462</v>
      </c>
      <c r="E206" s="8" t="s">
        <v>514</v>
      </c>
      <c r="F206" s="9">
        <v>1.57556801063872</v>
      </c>
      <c r="G206" s="9">
        <v>4.8648137762207003E-5</v>
      </c>
      <c r="H206" s="9">
        <v>1.1854706717288701</v>
      </c>
      <c r="I206" s="9">
        <v>6.7167170339872304E-4</v>
      </c>
      <c r="J206" s="9">
        <v>1.1427544798471301</v>
      </c>
      <c r="K206" s="9">
        <v>1.3732180964884399E-3</v>
      </c>
      <c r="L206" s="9">
        <v>1.0856924191789099</v>
      </c>
      <c r="M206" s="9">
        <v>1.24334275907811E-3</v>
      </c>
      <c r="N206" s="13">
        <v>0.60317160417341698</v>
      </c>
      <c r="O206" s="13">
        <v>7.9122198679101599E-2</v>
      </c>
      <c r="P206" s="13">
        <v>0.44632503637894999</v>
      </c>
      <c r="Q206" s="13">
        <v>0.20033681087097099</v>
      </c>
      <c r="R206" s="13">
        <v>0.43825009538925203</v>
      </c>
      <c r="S206" s="13">
        <v>0.19445924450743601</v>
      </c>
      <c r="T206" s="13">
        <v>-8.1491306197004398E-2</v>
      </c>
      <c r="U206" s="13">
        <v>0.86204737197236503</v>
      </c>
    </row>
    <row r="207" spans="1:21">
      <c r="A207" s="5" t="s">
        <v>517</v>
      </c>
      <c r="B207" s="30" t="s">
        <v>1556</v>
      </c>
      <c r="C207" s="6" t="s">
        <v>518</v>
      </c>
      <c r="D207" s="23" t="s">
        <v>1473</v>
      </c>
      <c r="E207" s="8" t="s">
        <v>519</v>
      </c>
      <c r="F207" s="9">
        <v>1.9470087669656</v>
      </c>
      <c r="G207" s="9">
        <v>1.08396099608996E-7</v>
      </c>
      <c r="H207" s="9">
        <v>1.7479009959877401</v>
      </c>
      <c r="I207" s="9">
        <v>2.6582853916852799E-7</v>
      </c>
      <c r="J207" s="9">
        <v>2.0434153984876802</v>
      </c>
      <c r="K207" s="9">
        <v>1.25084331208615E-7</v>
      </c>
      <c r="L207" s="9">
        <v>1.8343401807037301</v>
      </c>
      <c r="M207" s="9">
        <v>2.21927398192698E-7</v>
      </c>
      <c r="N207" s="12">
        <v>1.7197717425600001</v>
      </c>
      <c r="O207" s="12">
        <v>1.3366626455420199E-6</v>
      </c>
      <c r="P207" s="12">
        <v>0.64129334263029003</v>
      </c>
      <c r="Q207" s="12">
        <v>6.1228024848151196E-3</v>
      </c>
      <c r="R207" s="12">
        <v>1.1005892853936701</v>
      </c>
      <c r="S207" s="12">
        <v>6.4308904579571101E-5</v>
      </c>
      <c r="T207" s="12">
        <v>1.13305886571193</v>
      </c>
      <c r="U207" s="12">
        <v>7.15158074423869E-5</v>
      </c>
    </row>
    <row r="208" spans="1:21">
      <c r="A208" s="5" t="s">
        <v>520</v>
      </c>
      <c r="B208" s="30" t="s">
        <v>1557</v>
      </c>
      <c r="C208" s="6" t="s">
        <v>521</v>
      </c>
      <c r="D208" s="23" t="s">
        <v>1474</v>
      </c>
      <c r="E208" s="8" t="s">
        <v>522</v>
      </c>
      <c r="F208" s="9">
        <v>2.3565452265934801</v>
      </c>
      <c r="G208" s="9">
        <v>4.6729878782810803E-9</v>
      </c>
      <c r="H208" s="9">
        <v>2.6253445520835501</v>
      </c>
      <c r="I208" s="9">
        <v>1.4537622255178201E-9</v>
      </c>
      <c r="J208" s="9">
        <v>1.8408411927902399</v>
      </c>
      <c r="K208" s="9">
        <v>1.16688400218378E-7</v>
      </c>
      <c r="L208" s="9">
        <v>2.2512852786806499</v>
      </c>
      <c r="M208" s="9">
        <v>1.0363069478323101E-8</v>
      </c>
      <c r="N208" s="12">
        <v>2.51315753938094</v>
      </c>
      <c r="O208" s="12">
        <v>3.5050490923051802E-9</v>
      </c>
      <c r="P208" s="12">
        <v>2.5176737563044398</v>
      </c>
      <c r="Q208" s="12">
        <v>3.5032212953085499E-9</v>
      </c>
      <c r="R208" s="12">
        <v>2.4572708402075198</v>
      </c>
      <c r="S208" s="12">
        <v>6.3552058435613898E-9</v>
      </c>
      <c r="T208" s="12">
        <v>1.8854530205219999</v>
      </c>
      <c r="U208" s="12">
        <v>1.9721303598889699E-7</v>
      </c>
    </row>
    <row r="209" spans="1:21">
      <c r="A209" s="5" t="s">
        <v>523</v>
      </c>
      <c r="B209" s="30" t="s">
        <v>1866</v>
      </c>
      <c r="C209" s="6" t="s">
        <v>524</v>
      </c>
      <c r="D209" s="23" t="s">
        <v>1475</v>
      </c>
      <c r="E209" s="8" t="s">
        <v>525</v>
      </c>
      <c r="F209" s="9">
        <v>1.6479878421851699</v>
      </c>
      <c r="G209" s="9">
        <v>2.7558184451837598E-6</v>
      </c>
      <c r="H209" s="9">
        <v>1.0893232775831401</v>
      </c>
      <c r="I209" s="9">
        <v>1.76098631098265E-4</v>
      </c>
      <c r="J209" s="9">
        <v>0.82553239903716402</v>
      </c>
      <c r="K209" s="9">
        <v>2.79108606045477E-3</v>
      </c>
      <c r="L209" s="9">
        <v>0.80227366932119604</v>
      </c>
      <c r="M209" s="9">
        <v>2.1268725390501801E-3</v>
      </c>
      <c r="N209" s="12">
        <v>0.78834313172850301</v>
      </c>
      <c r="O209" s="12">
        <v>4.5406208679925498E-3</v>
      </c>
      <c r="P209" s="13">
        <v>0.45589040498553901</v>
      </c>
      <c r="Q209" s="13">
        <v>8.5296145692708103E-2</v>
      </c>
      <c r="R209" s="13">
        <v>0.57592598652878602</v>
      </c>
      <c r="S209" s="13">
        <v>2.6177067406956502E-2</v>
      </c>
      <c r="T209" s="13">
        <v>0.177818284657701</v>
      </c>
      <c r="U209" s="13">
        <v>0.56632332247688899</v>
      </c>
    </row>
    <row r="210" spans="1:21">
      <c r="A210" s="5" t="s">
        <v>526</v>
      </c>
      <c r="B210" s="30" t="s">
        <v>1867</v>
      </c>
      <c r="C210" s="6" t="s">
        <v>527</v>
      </c>
      <c r="D210" s="23" t="s">
        <v>3</v>
      </c>
      <c r="E210" s="8" t="s">
        <v>528</v>
      </c>
      <c r="F210" s="9">
        <v>1.67441150994296</v>
      </c>
      <c r="G210" s="9">
        <v>1.2932500652829301E-5</v>
      </c>
      <c r="H210" s="9">
        <v>1.83925088947632</v>
      </c>
      <c r="I210" s="9">
        <v>4.6812785704923298E-6</v>
      </c>
      <c r="J210" s="9">
        <v>1.18637940660832</v>
      </c>
      <c r="K210" s="9">
        <v>5.6272605515134805E-4</v>
      </c>
      <c r="L210" s="9">
        <v>1.3800233173536001</v>
      </c>
      <c r="M210" s="9">
        <v>8.3413276410918103E-5</v>
      </c>
      <c r="N210" s="12">
        <v>1.60043508454964</v>
      </c>
      <c r="O210" s="12">
        <v>4.8183868747799497E-5</v>
      </c>
      <c r="P210" s="12">
        <v>1.15445451694256</v>
      </c>
      <c r="Q210" s="12">
        <v>7.2697836608453701E-4</v>
      </c>
      <c r="R210" s="12">
        <v>2.5843988428383202</v>
      </c>
      <c r="S210" s="12">
        <v>3.94841891558328E-7</v>
      </c>
      <c r="T210" s="13">
        <v>9.4156841520549997E-2</v>
      </c>
      <c r="U210" s="13">
        <v>0.824376540798475</v>
      </c>
    </row>
    <row r="211" spans="1:21">
      <c r="A211" s="5" t="s">
        <v>529</v>
      </c>
      <c r="B211" s="30" t="s">
        <v>1868</v>
      </c>
      <c r="C211" s="6" t="s">
        <v>55</v>
      </c>
      <c r="D211" s="23" t="s">
        <v>21</v>
      </c>
      <c r="E211" s="8" t="s">
        <v>530</v>
      </c>
      <c r="F211" s="9">
        <v>2.5271665362587399</v>
      </c>
      <c r="G211" s="9">
        <v>9.8464119042542694E-6</v>
      </c>
      <c r="H211" s="9">
        <v>1.7140180763002699</v>
      </c>
      <c r="I211" s="9">
        <v>4.2007195172538302E-4</v>
      </c>
      <c r="J211" s="9">
        <v>2.9775135078835899</v>
      </c>
      <c r="K211" s="9">
        <v>3.3178679435834298E-6</v>
      </c>
      <c r="L211" s="9">
        <v>1.8368565867983599</v>
      </c>
      <c r="M211" s="9">
        <v>2.0486251898864499E-4</v>
      </c>
      <c r="N211" s="13">
        <v>2.8774074336479501E-2</v>
      </c>
      <c r="O211" s="13">
        <v>0.97190326527037896</v>
      </c>
      <c r="P211" s="13">
        <v>-0.262013818057661</v>
      </c>
      <c r="Q211" s="13">
        <v>0.66225302289065502</v>
      </c>
      <c r="R211" s="12">
        <v>2.6670427553326399</v>
      </c>
      <c r="S211" s="12">
        <v>1.14270885483513E-5</v>
      </c>
      <c r="T211" s="13">
        <v>-0.21632014861889401</v>
      </c>
      <c r="U211" s="13">
        <v>0.70627021938085899</v>
      </c>
    </row>
    <row r="212" spans="1:21">
      <c r="A212" s="5" t="s">
        <v>531</v>
      </c>
      <c r="B212" s="5" t="s">
        <v>1869</v>
      </c>
      <c r="C212" s="6" t="s">
        <v>532</v>
      </c>
      <c r="D212" s="7" t="s">
        <v>36</v>
      </c>
      <c r="E212" s="8" t="s">
        <v>533</v>
      </c>
      <c r="F212" s="9">
        <v>3.7961326317388502</v>
      </c>
      <c r="G212" s="9">
        <v>9.3746782547982605E-7</v>
      </c>
      <c r="H212" s="9">
        <v>4.2734546114805401</v>
      </c>
      <c r="I212" s="9">
        <v>2.2159345489977001E-7</v>
      </c>
      <c r="J212" s="9">
        <v>3.6910502079051102</v>
      </c>
      <c r="K212" s="9">
        <v>2.1839801296388602E-6</v>
      </c>
      <c r="L212" s="9">
        <v>3.7494723725012302</v>
      </c>
      <c r="M212" s="9">
        <v>1.17488092944208E-6</v>
      </c>
      <c r="N212" s="13">
        <v>0.55787679506263999</v>
      </c>
      <c r="O212" s="13">
        <v>0.3735404607203</v>
      </c>
      <c r="P212" s="13">
        <v>0.61305444753780702</v>
      </c>
      <c r="Q212" s="13">
        <v>0.30132289549037899</v>
      </c>
      <c r="R212" s="13">
        <v>1.2530054625753499</v>
      </c>
      <c r="S212" s="13">
        <v>1.9926953153684299E-2</v>
      </c>
      <c r="T212" s="13">
        <v>0.58936482988296102</v>
      </c>
      <c r="U212" s="13">
        <v>0.313518136929895</v>
      </c>
    </row>
    <row r="213" spans="1:21">
      <c r="A213" s="5" t="s">
        <v>534</v>
      </c>
      <c r="B213" s="5" t="s">
        <v>1870</v>
      </c>
      <c r="C213" s="6" t="s">
        <v>68</v>
      </c>
      <c r="D213" s="7" t="s">
        <v>36</v>
      </c>
      <c r="E213" s="8" t="s">
        <v>533</v>
      </c>
      <c r="F213" s="9">
        <v>2.7111249244828302</v>
      </c>
      <c r="G213" s="9">
        <v>8.2182497632260296E-7</v>
      </c>
      <c r="H213" s="9">
        <v>1.54753903675097</v>
      </c>
      <c r="I213" s="9">
        <v>2.22303563652433E-4</v>
      </c>
      <c r="J213" s="9">
        <v>2.0569052755288402</v>
      </c>
      <c r="K213" s="9">
        <v>2.4623085599132001E-5</v>
      </c>
      <c r="L213" s="9">
        <v>2.5422365839796499</v>
      </c>
      <c r="M213" s="9">
        <v>1.75767666225167E-6</v>
      </c>
      <c r="N213" s="13">
        <v>0.14153919703586901</v>
      </c>
      <c r="O213" s="13">
        <v>0.80941935615562099</v>
      </c>
      <c r="P213" s="13">
        <v>0.18456051310643501</v>
      </c>
      <c r="Q213" s="13">
        <v>0.72454057648332304</v>
      </c>
      <c r="R213" s="13">
        <v>0.18550833848155299</v>
      </c>
      <c r="S213" s="13">
        <v>0.70527510183692399</v>
      </c>
      <c r="T213" s="13">
        <v>-1.04774416341007E-2</v>
      </c>
      <c r="U213" s="13">
        <v>0.98634163668017905</v>
      </c>
    </row>
    <row r="214" spans="1:21">
      <c r="A214" s="5" t="s">
        <v>535</v>
      </c>
      <c r="B214" s="5" t="s">
        <v>1871</v>
      </c>
      <c r="C214" s="6" t="s">
        <v>536</v>
      </c>
      <c r="D214" s="7" t="s">
        <v>36</v>
      </c>
      <c r="E214" s="8" t="s">
        <v>533</v>
      </c>
      <c r="F214" s="9">
        <v>2.2322352905906802</v>
      </c>
      <c r="G214" s="9">
        <v>6.5280748188968895E-8</v>
      </c>
      <c r="H214" s="9">
        <v>1.1913061944047201</v>
      </c>
      <c r="I214" s="9">
        <v>4.0520926220510199E-5</v>
      </c>
      <c r="J214" s="9">
        <v>1.6654290513915999</v>
      </c>
      <c r="K214" s="9">
        <v>2.3308626257053E-6</v>
      </c>
      <c r="L214" s="9">
        <v>1.73661748573286</v>
      </c>
      <c r="M214" s="9">
        <v>9.7962816482508993E-7</v>
      </c>
      <c r="N214" s="13">
        <v>0.43538843811303202</v>
      </c>
      <c r="O214" s="13">
        <v>8.93700469351493E-2</v>
      </c>
      <c r="P214" s="13">
        <v>0.52640762340162295</v>
      </c>
      <c r="Q214" s="13">
        <v>3.36351083819246E-2</v>
      </c>
      <c r="R214" s="12">
        <v>0.77999045306266601</v>
      </c>
      <c r="S214" s="12">
        <v>2.5093052775775498E-3</v>
      </c>
      <c r="T214" s="13">
        <v>0.16041741936954901</v>
      </c>
      <c r="U214" s="13">
        <v>0.58409886959198298</v>
      </c>
    </row>
    <row r="215" spans="1:21">
      <c r="A215" s="5" t="s">
        <v>537</v>
      </c>
      <c r="B215" s="5" t="s">
        <v>1872</v>
      </c>
      <c r="C215" s="6" t="s">
        <v>538</v>
      </c>
      <c r="D215" s="7" t="s">
        <v>3</v>
      </c>
      <c r="E215" s="8" t="s">
        <v>533</v>
      </c>
      <c r="F215" s="9">
        <v>2.2076080911092202</v>
      </c>
      <c r="G215" s="9">
        <v>2.4336879813299901E-5</v>
      </c>
      <c r="H215" s="9">
        <v>2.33286369546272</v>
      </c>
      <c r="I215" s="9">
        <v>1.34547717148325E-5</v>
      </c>
      <c r="J215" s="9">
        <v>1.43947689888993</v>
      </c>
      <c r="K215" s="9">
        <v>1.8615760711958201E-3</v>
      </c>
      <c r="L215" s="9">
        <v>1.84467688538443</v>
      </c>
      <c r="M215" s="9">
        <v>1.28945785466813E-4</v>
      </c>
      <c r="N215" s="12">
        <v>1.2064610762807499</v>
      </c>
      <c r="O215" s="12">
        <v>7.7517722093984904E-3</v>
      </c>
      <c r="P215" s="12">
        <v>1.33682905027442</v>
      </c>
      <c r="Q215" s="12">
        <v>3.31212350101589E-3</v>
      </c>
      <c r="R215" s="13">
        <v>0.38017610465018298</v>
      </c>
      <c r="S215" s="13">
        <v>0.43238947802727201</v>
      </c>
      <c r="T215" s="13">
        <v>1.1312402751028099</v>
      </c>
      <c r="U215" s="13">
        <v>1.18032995330461E-2</v>
      </c>
    </row>
    <row r="216" spans="1:21">
      <c r="A216" s="5" t="s">
        <v>539</v>
      </c>
      <c r="B216" s="5" t="s">
        <v>1873</v>
      </c>
      <c r="C216" s="6" t="s">
        <v>540</v>
      </c>
      <c r="D216" s="10" t="s">
        <v>14</v>
      </c>
      <c r="E216" s="8" t="s">
        <v>533</v>
      </c>
      <c r="F216" s="9">
        <v>2.08395117320728</v>
      </c>
      <c r="G216" s="9">
        <v>6.0671927655693002E-6</v>
      </c>
      <c r="H216" s="9">
        <v>1.4585317559520701</v>
      </c>
      <c r="I216" s="9">
        <v>2.08209596745128E-4</v>
      </c>
      <c r="J216" s="9">
        <v>1.04055147179602</v>
      </c>
      <c r="K216" s="9">
        <v>5.0435929996519102E-3</v>
      </c>
      <c r="L216" s="9">
        <v>1.2900064271796501</v>
      </c>
      <c r="M216" s="9">
        <v>5.5299701686607695E-4</v>
      </c>
      <c r="N216" s="13">
        <v>0.90228707046212997</v>
      </c>
      <c r="O216" s="13">
        <v>1.47584905777879E-2</v>
      </c>
      <c r="P216" s="13">
        <v>0.32545906981371803</v>
      </c>
      <c r="Q216" s="13">
        <v>0.43071312672766199</v>
      </c>
      <c r="R216" s="13">
        <v>0.59210941639511805</v>
      </c>
      <c r="S216" s="13">
        <v>9.5398380815470293E-2</v>
      </c>
      <c r="T216" s="13">
        <v>0.22595405619672301</v>
      </c>
      <c r="U216" s="13">
        <v>0.59762951628019301</v>
      </c>
    </row>
    <row r="217" spans="1:21">
      <c r="A217" s="5" t="s">
        <v>541</v>
      </c>
      <c r="B217" s="5" t="s">
        <v>1874</v>
      </c>
      <c r="C217" s="6" t="s">
        <v>68</v>
      </c>
      <c r="D217" s="7" t="s">
        <v>5</v>
      </c>
      <c r="E217" s="8" t="s">
        <v>533</v>
      </c>
      <c r="F217" s="9">
        <v>2.0688238399671599</v>
      </c>
      <c r="G217" s="9">
        <v>2.2084326459492199E-6</v>
      </c>
      <c r="H217" s="9">
        <v>0.93430747594794805</v>
      </c>
      <c r="I217" s="9">
        <v>3.5354429150925301E-3</v>
      </c>
      <c r="J217" s="9">
        <v>1.9108967799516099</v>
      </c>
      <c r="K217" s="9">
        <v>8.9536871633552097E-6</v>
      </c>
      <c r="L217" s="9">
        <v>1.5982197671262901</v>
      </c>
      <c r="M217" s="9">
        <v>3.1250268782829199E-5</v>
      </c>
      <c r="N217" s="13">
        <v>0.39667164709761599</v>
      </c>
      <c r="O217" s="13">
        <v>0.26601520965110897</v>
      </c>
      <c r="P217" s="13">
        <v>-7.0221582148926501E-2</v>
      </c>
      <c r="Q217" s="13">
        <v>0.89356139146314595</v>
      </c>
      <c r="R217" s="13">
        <v>0.80817559580242404</v>
      </c>
      <c r="S217" s="13">
        <v>1.2198535113454201E-2</v>
      </c>
      <c r="T217" s="13">
        <v>3.7131334350467803E-2</v>
      </c>
      <c r="U217" s="13">
        <v>0.93757751207296802</v>
      </c>
    </row>
    <row r="218" spans="1:21">
      <c r="A218" s="5" t="s">
        <v>542</v>
      </c>
      <c r="B218" s="19" t="s">
        <v>1423</v>
      </c>
      <c r="C218" s="6" t="s">
        <v>543</v>
      </c>
      <c r="D218" s="23" t="s">
        <v>21</v>
      </c>
      <c r="E218" s="8" t="s">
        <v>533</v>
      </c>
      <c r="F218" s="9">
        <v>2.0164190506202901</v>
      </c>
      <c r="G218" s="9">
        <v>1.2235190546611301E-6</v>
      </c>
      <c r="H218" s="9">
        <v>1.6342485348383</v>
      </c>
      <c r="I218" s="9">
        <v>1.03132055680362E-5</v>
      </c>
      <c r="J218" s="9">
        <v>1.8579499803216</v>
      </c>
      <c r="K218" s="9">
        <v>4.9914854591985804E-6</v>
      </c>
      <c r="L218" s="9">
        <v>1.43281068727688</v>
      </c>
      <c r="M218" s="9">
        <v>3.8705961181478501E-5</v>
      </c>
      <c r="N218" s="12">
        <v>1.4015427009293</v>
      </c>
      <c r="O218" s="12">
        <v>1.06027324666364E-4</v>
      </c>
      <c r="P218" s="12">
        <v>1.12212232752427</v>
      </c>
      <c r="Q218" s="12">
        <v>6.3603571948231896E-4</v>
      </c>
      <c r="R218" s="12">
        <v>1.1753415225531201</v>
      </c>
      <c r="S218" s="12">
        <v>3.9755728008247299E-4</v>
      </c>
      <c r="T218" s="13">
        <v>0.34665073186085399</v>
      </c>
      <c r="U218" s="13">
        <v>0.27099348189733202</v>
      </c>
    </row>
    <row r="219" spans="1:21">
      <c r="A219" s="5" t="s">
        <v>544</v>
      </c>
      <c r="B219" s="5" t="s">
        <v>1875</v>
      </c>
      <c r="C219" s="6" t="s">
        <v>545</v>
      </c>
      <c r="D219" s="7" t="s">
        <v>15</v>
      </c>
      <c r="E219" s="8" t="s">
        <v>533</v>
      </c>
      <c r="F219" s="9">
        <v>2.00523628884436</v>
      </c>
      <c r="G219" s="9">
        <v>1.40391943046542E-5</v>
      </c>
      <c r="H219" s="9">
        <v>1.21149998332852</v>
      </c>
      <c r="I219" s="9">
        <v>1.49413646681276E-3</v>
      </c>
      <c r="J219" s="9">
        <v>2.1987560278044498</v>
      </c>
      <c r="K219" s="9">
        <v>9.4137093361575093E-6</v>
      </c>
      <c r="L219" s="9">
        <v>1.85848026708532</v>
      </c>
      <c r="M219" s="9">
        <v>3.0027724110785499E-5</v>
      </c>
      <c r="N219" s="13">
        <v>0.33948991060115002</v>
      </c>
      <c r="O219" s="13">
        <v>0.44740609102844098</v>
      </c>
      <c r="P219" s="13">
        <v>-4.1005754774516802E-3</v>
      </c>
      <c r="Q219" s="13">
        <v>0.99471865973150697</v>
      </c>
      <c r="R219" s="12">
        <v>2.7856519763244401</v>
      </c>
      <c r="S219" s="12">
        <v>1.1862447951865001E-6</v>
      </c>
      <c r="T219" s="13">
        <v>-0.222466222416728</v>
      </c>
      <c r="U219" s="13">
        <v>0.62115108692721299</v>
      </c>
    </row>
    <row r="220" spans="1:21">
      <c r="A220" s="5" t="s">
        <v>546</v>
      </c>
      <c r="B220" s="5" t="s">
        <v>1876</v>
      </c>
      <c r="C220" s="6" t="s">
        <v>547</v>
      </c>
      <c r="D220" s="7" t="s">
        <v>8</v>
      </c>
      <c r="E220" s="8" t="s">
        <v>533</v>
      </c>
      <c r="F220" s="9">
        <v>1.9493966560282601</v>
      </c>
      <c r="G220" s="9">
        <v>1.88318460879191E-6</v>
      </c>
      <c r="H220" s="9">
        <v>2.8985421441192001</v>
      </c>
      <c r="I220" s="9">
        <v>2.2171861927353201E-8</v>
      </c>
      <c r="J220" s="9">
        <v>1.79093364834142</v>
      </c>
      <c r="K220" s="9">
        <v>7.8144740569655204E-6</v>
      </c>
      <c r="L220" s="9">
        <v>2.6572367068693001</v>
      </c>
      <c r="M220" s="9">
        <v>9.7034185502083296E-8</v>
      </c>
      <c r="N220" s="12">
        <v>1.07832466332485</v>
      </c>
      <c r="O220" s="12">
        <v>1.1226639113564099E-3</v>
      </c>
      <c r="P220" s="12">
        <v>1.5621464338241999</v>
      </c>
      <c r="Q220" s="12">
        <v>3.0779125063048497E-5</v>
      </c>
      <c r="R220" s="13">
        <v>0.72895588564957903</v>
      </c>
      <c r="S220" s="13">
        <v>1.43941467357275E-2</v>
      </c>
      <c r="T220" s="12">
        <v>1.3528330737643499</v>
      </c>
      <c r="U220" s="12">
        <v>1.74757069130309E-4</v>
      </c>
    </row>
    <row r="221" spans="1:21">
      <c r="A221" s="5" t="s">
        <v>548</v>
      </c>
      <c r="B221" s="19" t="s">
        <v>1877</v>
      </c>
      <c r="C221" s="6" t="s">
        <v>549</v>
      </c>
      <c r="D221" s="23" t="s">
        <v>36</v>
      </c>
      <c r="E221" s="8" t="s">
        <v>533</v>
      </c>
      <c r="F221" s="9">
        <v>1.94754002960085</v>
      </c>
      <c r="G221" s="9">
        <v>1.9699354815220699E-6</v>
      </c>
      <c r="H221" s="9">
        <v>1.0994303237660299</v>
      </c>
      <c r="I221" s="9">
        <v>5.3136171201460802E-4</v>
      </c>
      <c r="J221" s="9">
        <v>1.4110818293320799</v>
      </c>
      <c r="K221" s="9">
        <v>8.9917107299402693E-5</v>
      </c>
      <c r="L221" s="9">
        <v>1.5066490170450699</v>
      </c>
      <c r="M221" s="9">
        <v>2.7821879539515099E-5</v>
      </c>
      <c r="N221" s="13">
        <v>0.37507091879870402</v>
      </c>
      <c r="O221" s="13">
        <v>0.25653649023140201</v>
      </c>
      <c r="P221" s="13">
        <v>0.197222971577733</v>
      </c>
      <c r="Q221" s="13">
        <v>0.600881652606296</v>
      </c>
      <c r="R221" s="13">
        <v>0.64422082153567195</v>
      </c>
      <c r="S221" s="13">
        <v>2.93154351367776E-2</v>
      </c>
      <c r="T221" s="13">
        <v>0.43218762607585798</v>
      </c>
      <c r="U221" s="13">
        <v>0.163341642746196</v>
      </c>
    </row>
    <row r="222" spans="1:21">
      <c r="A222" s="5" t="s">
        <v>550</v>
      </c>
      <c r="B222" s="5" t="s">
        <v>1417</v>
      </c>
      <c r="C222" s="6" t="s">
        <v>543</v>
      </c>
      <c r="D222" s="7" t="s">
        <v>21</v>
      </c>
      <c r="E222" s="8" t="s">
        <v>533</v>
      </c>
      <c r="F222" s="9">
        <v>1.9211325768873699</v>
      </c>
      <c r="G222" s="9">
        <v>1.5690701941301801E-6</v>
      </c>
      <c r="H222" s="9">
        <v>1.9639998588292</v>
      </c>
      <c r="I222" s="9">
        <v>1.1191693762603001E-6</v>
      </c>
      <c r="J222" s="9">
        <v>1.4912790147538399</v>
      </c>
      <c r="K222" s="9">
        <v>3.7494257182270703E-5</v>
      </c>
      <c r="L222" s="9">
        <v>1.5512240787596501</v>
      </c>
      <c r="M222" s="9">
        <v>1.50200798048317E-5</v>
      </c>
      <c r="N222" s="12">
        <v>1.1061457365607801</v>
      </c>
      <c r="O222" s="12">
        <v>7.1795753711351303E-4</v>
      </c>
      <c r="P222" s="12">
        <v>1.2808004614888899</v>
      </c>
      <c r="Q222" s="12">
        <v>1.56150665210135E-4</v>
      </c>
      <c r="R222" s="13">
        <v>0.458170752928173</v>
      </c>
      <c r="S222" s="13">
        <v>0.111463010438264</v>
      </c>
      <c r="T222" s="12">
        <v>0.77577210258666596</v>
      </c>
      <c r="U222" s="12">
        <v>9.9985109003750804E-3</v>
      </c>
    </row>
    <row r="223" spans="1:21">
      <c r="A223" s="5" t="s">
        <v>551</v>
      </c>
      <c r="B223" s="5" t="s">
        <v>1878</v>
      </c>
      <c r="C223" s="6" t="s">
        <v>68</v>
      </c>
      <c r="D223" s="7" t="s">
        <v>36</v>
      </c>
      <c r="E223" s="8" t="s">
        <v>533</v>
      </c>
      <c r="F223" s="9">
        <v>1.9028876788329301</v>
      </c>
      <c r="G223" s="9">
        <v>2.05387506357237E-6</v>
      </c>
      <c r="H223" s="9">
        <v>1.16812874437185</v>
      </c>
      <c r="I223" s="9">
        <v>2.6147623605898699E-4</v>
      </c>
      <c r="J223" s="9">
        <v>1.2863660077536401</v>
      </c>
      <c r="K223" s="9">
        <v>1.7378851979598501E-4</v>
      </c>
      <c r="L223" s="9">
        <v>1.9384327586777701</v>
      </c>
      <c r="M223" s="9">
        <v>1.9056279987314099E-6</v>
      </c>
      <c r="N223" s="13">
        <v>-0.33352628587368899</v>
      </c>
      <c r="O223" s="13">
        <v>0.31437040469590299</v>
      </c>
      <c r="P223" s="13">
        <v>6.5877466781362401E-2</v>
      </c>
      <c r="Q223" s="13">
        <v>0.89020989696726405</v>
      </c>
      <c r="R223" s="13">
        <v>0.11656856851227899</v>
      </c>
      <c r="S223" s="13">
        <v>0.76454000189620597</v>
      </c>
      <c r="T223" s="13">
        <v>-0.56809041834618101</v>
      </c>
      <c r="U223" s="13">
        <v>5.7793481854768902E-2</v>
      </c>
    </row>
    <row r="224" spans="1:21">
      <c r="A224" s="5" t="s">
        <v>552</v>
      </c>
      <c r="B224" s="5" t="s">
        <v>1879</v>
      </c>
      <c r="C224" s="6" t="s">
        <v>553</v>
      </c>
      <c r="D224" s="7" t="s">
        <v>3</v>
      </c>
      <c r="E224" s="8" t="s">
        <v>533</v>
      </c>
      <c r="F224" s="9">
        <v>1.8670832662350301</v>
      </c>
      <c r="G224" s="9">
        <v>4.9148708942185801E-8</v>
      </c>
      <c r="H224" s="9">
        <v>1.11872885973001</v>
      </c>
      <c r="I224" s="9">
        <v>9.9038298388524192E-6</v>
      </c>
      <c r="J224" s="9">
        <v>1.17761001946013</v>
      </c>
      <c r="K224" s="9">
        <v>1.04783687094849E-5</v>
      </c>
      <c r="L224" s="9">
        <v>1.4026668544330401</v>
      </c>
      <c r="M224" s="9">
        <v>1.1059128470786301E-6</v>
      </c>
      <c r="N224" s="13">
        <v>0.46012652358795197</v>
      </c>
      <c r="O224" s="13">
        <v>2.6225357597814001E-2</v>
      </c>
      <c r="P224" s="13">
        <v>0.22917773047810899</v>
      </c>
      <c r="Q224" s="13">
        <v>0.29750400149607797</v>
      </c>
      <c r="R224" s="12">
        <v>0.77008122350909103</v>
      </c>
      <c r="S224" s="12">
        <v>5.5456753910855896E-4</v>
      </c>
      <c r="T224" s="13">
        <v>-1.3308298310261301E-2</v>
      </c>
      <c r="U224" s="13">
        <v>0.96455976231174001</v>
      </c>
    </row>
    <row r="225" spans="1:21">
      <c r="A225" s="5" t="s">
        <v>554</v>
      </c>
      <c r="B225" s="5" t="s">
        <v>1880</v>
      </c>
      <c r="C225" s="6" t="s">
        <v>555</v>
      </c>
      <c r="D225" s="7" t="s">
        <v>24</v>
      </c>
      <c r="E225" s="8" t="s">
        <v>533</v>
      </c>
      <c r="F225" s="9">
        <v>1.8078079006671699</v>
      </c>
      <c r="G225" s="9">
        <v>5.4480996522400597E-6</v>
      </c>
      <c r="H225" s="9">
        <v>2.1713369158044298</v>
      </c>
      <c r="I225" s="9">
        <v>6.9155521399280502E-7</v>
      </c>
      <c r="J225" s="9">
        <v>2.3684499868250302</v>
      </c>
      <c r="K225" s="9">
        <v>5.7582566274471897E-7</v>
      </c>
      <c r="L225" s="9">
        <v>1.5058442329398201</v>
      </c>
      <c r="M225" s="9">
        <v>3.4777878772289497E-5</v>
      </c>
      <c r="N225" s="12">
        <v>1.08989191883724</v>
      </c>
      <c r="O225" s="12">
        <v>1.30092553769541E-3</v>
      </c>
      <c r="P225" s="13">
        <v>0.31824005365549901</v>
      </c>
      <c r="Q225" s="13">
        <v>0.35447405489374201</v>
      </c>
      <c r="R225" s="12">
        <v>0.99998782120470997</v>
      </c>
      <c r="S225" s="12">
        <v>2.0184353911269501E-3</v>
      </c>
      <c r="T225" s="13">
        <v>0.51479943285748997</v>
      </c>
      <c r="U225" s="13">
        <v>0.101373699043024</v>
      </c>
    </row>
    <row r="226" spans="1:21">
      <c r="A226" s="5" t="s">
        <v>556</v>
      </c>
      <c r="B226" s="5" t="s">
        <v>1881</v>
      </c>
      <c r="C226" s="6" t="s">
        <v>557</v>
      </c>
      <c r="D226" s="7" t="s">
        <v>36</v>
      </c>
      <c r="E226" s="8" t="s">
        <v>533</v>
      </c>
      <c r="F226" s="9">
        <v>1.7672054210549999</v>
      </c>
      <c r="G226" s="9">
        <v>5.0208775263266898E-5</v>
      </c>
      <c r="H226" s="9">
        <v>1.28443110581359</v>
      </c>
      <c r="I226" s="9">
        <v>9.2741626332952705E-4</v>
      </c>
      <c r="J226" s="9">
        <v>1.820340922707</v>
      </c>
      <c r="K226" s="9">
        <v>6.3962070743778804E-5</v>
      </c>
      <c r="L226" s="9">
        <v>2.0547949932279299</v>
      </c>
      <c r="M226" s="9">
        <v>1.15721895308212E-5</v>
      </c>
      <c r="N226" s="13">
        <v>-0.57854904698721998</v>
      </c>
      <c r="O226" s="13">
        <v>0.14132652570794399</v>
      </c>
      <c r="P226" s="13">
        <v>-0.16118806764063101</v>
      </c>
      <c r="Q226" s="13">
        <v>0.76008842205600602</v>
      </c>
      <c r="R226" s="13">
        <v>-5.3969703869105601E-3</v>
      </c>
      <c r="S226" s="13">
        <v>0.99237238993993904</v>
      </c>
      <c r="T226" s="13">
        <v>-0.54399862396180299</v>
      </c>
      <c r="U226" s="13">
        <v>0.158808084496044</v>
      </c>
    </row>
    <row r="227" spans="1:21">
      <c r="A227" s="5" t="s">
        <v>558</v>
      </c>
      <c r="B227" s="5" t="s">
        <v>1882</v>
      </c>
      <c r="C227" s="6" t="s">
        <v>62</v>
      </c>
      <c r="D227" s="7" t="s">
        <v>36</v>
      </c>
      <c r="E227" s="8" t="s">
        <v>533</v>
      </c>
      <c r="F227" s="9">
        <v>1.73823746894946</v>
      </c>
      <c r="G227" s="9">
        <v>4.9011995217952301E-5</v>
      </c>
      <c r="H227" s="9">
        <v>1.2791715190995601</v>
      </c>
      <c r="I227" s="9">
        <v>8.1867980498401499E-4</v>
      </c>
      <c r="J227" s="9">
        <v>1.3432056060978099</v>
      </c>
      <c r="K227" s="9">
        <v>8.1765526695598903E-4</v>
      </c>
      <c r="L227" s="9">
        <v>1.47768592024099</v>
      </c>
      <c r="M227" s="9">
        <v>2.06020221231291E-4</v>
      </c>
      <c r="N227" s="13">
        <v>-0.126319410581373</v>
      </c>
      <c r="O227" s="13">
        <v>0.82472788593684299</v>
      </c>
      <c r="P227" s="13">
        <v>0.177134549007015</v>
      </c>
      <c r="Q227" s="13">
        <v>0.723517210683983</v>
      </c>
      <c r="R227" s="13">
        <v>0.14309980979279499</v>
      </c>
      <c r="S227" s="13">
        <v>0.76805048745737403</v>
      </c>
      <c r="T227" s="13">
        <v>-0.17607288092064699</v>
      </c>
      <c r="U227" s="13">
        <v>0.70230887187494495</v>
      </c>
    </row>
    <row r="228" spans="1:21">
      <c r="A228" s="5" t="s">
        <v>559</v>
      </c>
      <c r="B228" s="5" t="s">
        <v>1883</v>
      </c>
      <c r="C228" s="6" t="s">
        <v>560</v>
      </c>
      <c r="D228" s="7" t="s">
        <v>15</v>
      </c>
      <c r="E228" s="8" t="s">
        <v>533</v>
      </c>
      <c r="F228" s="9">
        <v>1.70384330093841</v>
      </c>
      <c r="G228" s="9">
        <v>2.89471495776239E-5</v>
      </c>
      <c r="H228" s="9">
        <v>1.2966641082212</v>
      </c>
      <c r="I228" s="9">
        <v>3.80209224966313E-4</v>
      </c>
      <c r="J228" s="9">
        <v>1.2999738601739601</v>
      </c>
      <c r="K228" s="9">
        <v>5.8168528487197299E-4</v>
      </c>
      <c r="L228" s="9">
        <v>1.5820272125422801</v>
      </c>
      <c r="M228" s="9">
        <v>5.6523000739355999E-5</v>
      </c>
      <c r="N228" s="13">
        <v>5.58166022214426E-2</v>
      </c>
      <c r="O228" s="13">
        <v>0.92581306345243797</v>
      </c>
      <c r="P228" s="13">
        <v>0.146065926704883</v>
      </c>
      <c r="Q228" s="13">
        <v>0.76202089203224099</v>
      </c>
      <c r="R228" s="13">
        <v>6.1697141725195699E-2</v>
      </c>
      <c r="S228" s="13">
        <v>0.90056646159722697</v>
      </c>
      <c r="T228" s="13">
        <v>0.13337279397185201</v>
      </c>
      <c r="U228" s="13">
        <v>0.76619111559661301</v>
      </c>
    </row>
    <row r="229" spans="1:21">
      <c r="A229" s="5" t="s">
        <v>561</v>
      </c>
      <c r="B229" s="5" t="s">
        <v>1884</v>
      </c>
      <c r="C229" s="6" t="s">
        <v>562</v>
      </c>
      <c r="D229" s="7" t="s">
        <v>36</v>
      </c>
      <c r="E229" s="8" t="s">
        <v>533</v>
      </c>
      <c r="F229" s="9">
        <v>1.6956573932105301</v>
      </c>
      <c r="G229" s="9">
        <v>1.35831468549355E-6</v>
      </c>
      <c r="H229" s="9">
        <v>1.0814116501916899</v>
      </c>
      <c r="I229" s="9">
        <v>1.2633765007438299E-4</v>
      </c>
      <c r="J229" s="9">
        <v>1.2574330612587701</v>
      </c>
      <c r="K229" s="9">
        <v>4.97676100110302E-5</v>
      </c>
      <c r="L229" s="9">
        <v>1.14633158239855</v>
      </c>
      <c r="M229" s="9">
        <v>6.6920646144128399E-5</v>
      </c>
      <c r="N229" s="13">
        <v>0.44646975020738999</v>
      </c>
      <c r="O229" s="13">
        <v>8.70432663188625E-2</v>
      </c>
      <c r="P229" s="13">
        <v>0.23881179783211401</v>
      </c>
      <c r="Q229" s="13">
        <v>0.40473216825806801</v>
      </c>
      <c r="R229" s="12">
        <v>0.74252854034356996</v>
      </c>
      <c r="S229" s="12">
        <v>4.0355976748959396E-3</v>
      </c>
      <c r="T229" s="13">
        <v>0.19170444604363199</v>
      </c>
      <c r="U229" s="13">
        <v>0.50779857640875603</v>
      </c>
    </row>
    <row r="230" spans="1:21">
      <c r="A230" s="5" t="s">
        <v>563</v>
      </c>
      <c r="B230" s="5" t="s">
        <v>1885</v>
      </c>
      <c r="C230" s="6" t="s">
        <v>564</v>
      </c>
      <c r="D230" s="7" t="s">
        <v>8</v>
      </c>
      <c r="E230" s="8" t="s">
        <v>533</v>
      </c>
      <c r="F230" s="9">
        <v>1.66810759862508</v>
      </c>
      <c r="G230" s="9">
        <v>3.3744038546469202E-7</v>
      </c>
      <c r="H230" s="9">
        <v>0.70065963651679497</v>
      </c>
      <c r="I230" s="9">
        <v>1.5212077885249299E-3</v>
      </c>
      <c r="J230" s="9">
        <v>1.5747345536108599</v>
      </c>
      <c r="K230" s="9">
        <v>1.08886944622668E-6</v>
      </c>
      <c r="L230" s="9">
        <v>1.16570893016125</v>
      </c>
      <c r="M230" s="9">
        <v>1.4146253526578799E-5</v>
      </c>
      <c r="N230" s="13">
        <v>0.28228074697754701</v>
      </c>
      <c r="O230" s="13">
        <v>0.23175400940913701</v>
      </c>
      <c r="P230" s="13">
        <v>-0.29280421118801803</v>
      </c>
      <c r="Q230" s="13">
        <v>0.19690972157592501</v>
      </c>
      <c r="R230" s="12">
        <v>0.68071161343113595</v>
      </c>
      <c r="S230" s="12">
        <v>2.6095402014004901E-3</v>
      </c>
      <c r="T230" s="13">
        <v>6.8010022527757605E-2</v>
      </c>
      <c r="U230" s="13">
        <v>0.81801299305743902</v>
      </c>
    </row>
    <row r="231" spans="1:21">
      <c r="A231" s="5" t="s">
        <v>565</v>
      </c>
      <c r="B231" s="5" t="s">
        <v>1886</v>
      </c>
      <c r="C231" s="6" t="s">
        <v>62</v>
      </c>
      <c r="D231" s="7" t="s">
        <v>36</v>
      </c>
      <c r="E231" s="8" t="s">
        <v>533</v>
      </c>
      <c r="F231" s="9">
        <v>1.64288443164966</v>
      </c>
      <c r="G231" s="9">
        <v>9.3636385543728896E-6</v>
      </c>
      <c r="H231" s="9">
        <v>0.88976013056746495</v>
      </c>
      <c r="I231" s="9">
        <v>2.6058989425017101E-3</v>
      </c>
      <c r="J231" s="9">
        <v>1.1686720423605199</v>
      </c>
      <c r="K231" s="9">
        <v>4.1514025348716202E-4</v>
      </c>
      <c r="L231" s="9">
        <v>1.2503585464521501</v>
      </c>
      <c r="M231" s="9">
        <v>1.3034391620685601E-4</v>
      </c>
      <c r="N231" s="13">
        <v>0.56900606124761499</v>
      </c>
      <c r="O231" s="13">
        <v>6.0652515861081203E-2</v>
      </c>
      <c r="P231" s="13">
        <v>0.47515967770548401</v>
      </c>
      <c r="Q231" s="13">
        <v>0.11301036325133899</v>
      </c>
      <c r="R231" s="13">
        <v>0.53500713829839397</v>
      </c>
      <c r="S231" s="13">
        <v>6.5457705044471695E-2</v>
      </c>
      <c r="T231" s="13">
        <v>-8.5042340913302497E-2</v>
      </c>
      <c r="U231" s="13">
        <v>0.83420234124364601</v>
      </c>
    </row>
    <row r="232" spans="1:21">
      <c r="A232" s="5" t="s">
        <v>566</v>
      </c>
      <c r="B232" s="5" t="s">
        <v>1887</v>
      </c>
      <c r="C232" s="6" t="s">
        <v>567</v>
      </c>
      <c r="D232" s="7" t="s">
        <v>36</v>
      </c>
      <c r="E232" s="8" t="s">
        <v>533</v>
      </c>
      <c r="F232" s="9">
        <v>1.60744771932595</v>
      </c>
      <c r="G232" s="9">
        <v>6.0777146229769402E-7</v>
      </c>
      <c r="H232" s="9">
        <v>1.1039270382170501</v>
      </c>
      <c r="I232" s="9">
        <v>2.9056901367131299E-5</v>
      </c>
      <c r="J232" s="9">
        <v>1.5351203730781899</v>
      </c>
      <c r="K232" s="9">
        <v>1.81408718987128E-6</v>
      </c>
      <c r="L232" s="9">
        <v>1.80352692782379</v>
      </c>
      <c r="M232" s="9">
        <v>2.04684251180064E-7</v>
      </c>
      <c r="N232" s="13">
        <v>0.118358873322091</v>
      </c>
      <c r="O232" s="13">
        <v>0.70452314422774698</v>
      </c>
      <c r="P232" s="13">
        <v>0.38041571492752102</v>
      </c>
      <c r="Q232" s="13">
        <v>8.8849108478426295E-2</v>
      </c>
      <c r="R232" s="13">
        <v>0.45304077987131902</v>
      </c>
      <c r="S232" s="13">
        <v>3.7770593678885397E-2</v>
      </c>
      <c r="T232" s="13">
        <v>0.34755073103632</v>
      </c>
      <c r="U232" s="13">
        <v>0.12609624297184999</v>
      </c>
    </row>
    <row r="233" spans="1:21">
      <c r="A233" s="5" t="s">
        <v>568</v>
      </c>
      <c r="B233" s="5" t="s">
        <v>1888</v>
      </c>
      <c r="C233" s="6" t="s">
        <v>569</v>
      </c>
      <c r="D233" s="7" t="s">
        <v>36</v>
      </c>
      <c r="E233" s="8" t="s">
        <v>533</v>
      </c>
      <c r="F233" s="9">
        <v>1.6012694812254999</v>
      </c>
      <c r="G233" s="9">
        <v>3.6094336892456199E-6</v>
      </c>
      <c r="H233" s="9">
        <v>1.2494822553302201</v>
      </c>
      <c r="I233" s="9">
        <v>4.5360484903606302E-5</v>
      </c>
      <c r="J233" s="9">
        <v>1.47940458047249</v>
      </c>
      <c r="K233" s="9">
        <v>1.44127788197914E-5</v>
      </c>
      <c r="L233" s="9">
        <v>1.3148286555947399</v>
      </c>
      <c r="M233" s="9">
        <v>2.7716855134746702E-5</v>
      </c>
      <c r="N233" s="13">
        <v>9.1151517720221301E-2</v>
      </c>
      <c r="O233" s="13">
        <v>0.82217653678191505</v>
      </c>
      <c r="P233" s="13">
        <v>0.24248647078317601</v>
      </c>
      <c r="Q233" s="13">
        <v>0.41985706801095002</v>
      </c>
      <c r="R233" s="13">
        <v>0.49685132368726198</v>
      </c>
      <c r="S233" s="13">
        <v>5.3970267152009498E-2</v>
      </c>
      <c r="T233" s="13">
        <v>-0.15045808805750099</v>
      </c>
      <c r="U233" s="13">
        <v>0.63658741779489003</v>
      </c>
    </row>
    <row r="234" spans="1:21">
      <c r="A234" s="5" t="s">
        <v>570</v>
      </c>
      <c r="B234" s="5" t="s">
        <v>1889</v>
      </c>
      <c r="C234" s="6" t="s">
        <v>270</v>
      </c>
      <c r="D234" s="7" t="s">
        <v>21</v>
      </c>
      <c r="E234" s="8" t="s">
        <v>533</v>
      </c>
      <c r="F234" s="9">
        <v>1.5949508901781799</v>
      </c>
      <c r="G234" s="9">
        <v>2.3097800025057201E-5</v>
      </c>
      <c r="H234" s="9">
        <v>0.78434253610436799</v>
      </c>
      <c r="I234" s="9">
        <v>9.4853125126947609E-3</v>
      </c>
      <c r="J234" s="9">
        <v>0.87538716487839097</v>
      </c>
      <c r="K234" s="9">
        <v>6.4402737630334496E-3</v>
      </c>
      <c r="L234" s="9">
        <v>1.0146721923325599</v>
      </c>
      <c r="M234" s="9">
        <v>1.29959287951077E-3</v>
      </c>
      <c r="N234" s="13">
        <v>0.65791753369803496</v>
      </c>
      <c r="O234" s="13">
        <v>3.9296467681283101E-2</v>
      </c>
      <c r="P234" s="13">
        <v>0.321009375928486</v>
      </c>
      <c r="Q234" s="13">
        <v>0.35804480415342499</v>
      </c>
      <c r="R234" s="12">
        <v>0.87339007042579597</v>
      </c>
      <c r="S234" s="12">
        <v>5.86385577738686E-3</v>
      </c>
      <c r="T234" s="13">
        <v>0.22882289431667699</v>
      </c>
      <c r="U234" s="13">
        <v>0.52813607186169598</v>
      </c>
    </row>
    <row r="235" spans="1:21">
      <c r="A235" s="5" t="s">
        <v>571</v>
      </c>
      <c r="B235" s="5" t="s">
        <v>1890</v>
      </c>
      <c r="C235" s="6" t="s">
        <v>557</v>
      </c>
      <c r="D235" s="7" t="s">
        <v>36</v>
      </c>
      <c r="E235" s="8" t="s">
        <v>533</v>
      </c>
      <c r="F235" s="9">
        <v>1.57402681327243</v>
      </c>
      <c r="G235" s="9">
        <v>2.3676892859404401E-5</v>
      </c>
      <c r="H235" s="9">
        <v>1.0070954509418</v>
      </c>
      <c r="I235" s="9">
        <v>1.4253405833530501E-3</v>
      </c>
      <c r="J235" s="9">
        <v>0.832988407802288</v>
      </c>
      <c r="K235" s="9">
        <v>8.3379390666619702E-3</v>
      </c>
      <c r="L235" s="9">
        <v>1.5066332997804699</v>
      </c>
      <c r="M235" s="9">
        <v>3.5872040283590298E-5</v>
      </c>
      <c r="N235" s="13">
        <v>0.225192214104626</v>
      </c>
      <c r="O235" s="13">
        <v>0.567981597643481</v>
      </c>
      <c r="P235" s="13">
        <v>0.22720137028144999</v>
      </c>
      <c r="Q235" s="13">
        <v>0.54539595443627698</v>
      </c>
      <c r="R235" s="13">
        <v>0.29863821766617099</v>
      </c>
      <c r="S235" s="13">
        <v>0.37506341166155799</v>
      </c>
      <c r="T235" s="13">
        <v>3.3614722532568902E-3</v>
      </c>
      <c r="U235" s="13">
        <v>0.99488805580997997</v>
      </c>
    </row>
    <row r="236" spans="1:21">
      <c r="A236" s="5" t="s">
        <v>572</v>
      </c>
      <c r="B236" s="5" t="s">
        <v>1891</v>
      </c>
      <c r="C236" s="6" t="s">
        <v>573</v>
      </c>
      <c r="D236" s="7" t="s">
        <v>36</v>
      </c>
      <c r="E236" s="8" t="s">
        <v>533</v>
      </c>
      <c r="F236" s="9">
        <v>1.54812705934701</v>
      </c>
      <c r="G236" s="9">
        <v>4.7542906217268903E-5</v>
      </c>
      <c r="H236" s="9">
        <v>1.7498829358926999</v>
      </c>
      <c r="I236" s="9">
        <v>1.33007257427588E-5</v>
      </c>
      <c r="J236" s="9">
        <v>1.1742699072151299</v>
      </c>
      <c r="K236" s="9">
        <v>9.2984692433532E-4</v>
      </c>
      <c r="L236" s="9">
        <v>2.12125164507282</v>
      </c>
      <c r="M236" s="9">
        <v>2.1091908114515599E-6</v>
      </c>
      <c r="N236" s="13">
        <v>-0.42281512770924701</v>
      </c>
      <c r="O236" s="13">
        <v>0.23393717884378501</v>
      </c>
      <c r="P236" s="13">
        <v>-0.12645404261104601</v>
      </c>
      <c r="Q236" s="13">
        <v>0.78715793518293298</v>
      </c>
      <c r="R236" s="13">
        <v>-0.205630175650135</v>
      </c>
      <c r="S236" s="13">
        <v>0.60110249752498401</v>
      </c>
      <c r="T236" s="13">
        <v>-0.349085463450376</v>
      </c>
      <c r="U236" s="13">
        <v>0.31969985414847202</v>
      </c>
    </row>
    <row r="237" spans="1:21">
      <c r="A237" s="5" t="s">
        <v>574</v>
      </c>
      <c r="B237" s="5" t="s">
        <v>1892</v>
      </c>
      <c r="C237" s="6" t="s">
        <v>62</v>
      </c>
      <c r="D237" s="7" t="s">
        <v>36</v>
      </c>
      <c r="E237" s="8" t="s">
        <v>533</v>
      </c>
      <c r="F237" s="9">
        <v>1.5427649722035099</v>
      </c>
      <c r="G237" s="9">
        <v>2.9906823619866802E-6</v>
      </c>
      <c r="H237" s="9">
        <v>1.23272729140502</v>
      </c>
      <c r="I237" s="9">
        <v>2.9262325740404199E-5</v>
      </c>
      <c r="J237" s="9">
        <v>1.51725303730742</v>
      </c>
      <c r="K237" s="9">
        <v>6.2263052089491896E-6</v>
      </c>
      <c r="L237" s="9">
        <v>1.3413799481423501</v>
      </c>
      <c r="M237" s="9">
        <v>1.3270380227085199E-5</v>
      </c>
      <c r="N237" s="13">
        <v>0.367032743135012</v>
      </c>
      <c r="O237" s="13">
        <v>0.162289488530969</v>
      </c>
      <c r="P237" s="13">
        <v>0.30667492199604901</v>
      </c>
      <c r="Q237" s="13">
        <v>0.24582002585972901</v>
      </c>
      <c r="R237" s="12">
        <v>0.67605570033475404</v>
      </c>
      <c r="S237" s="12">
        <v>6.91910909917461E-3</v>
      </c>
      <c r="T237" s="13">
        <v>4.2351568725206498E-2</v>
      </c>
      <c r="U237" s="13">
        <v>0.90497064320947795</v>
      </c>
    </row>
    <row r="238" spans="1:21">
      <c r="A238" s="5" t="s">
        <v>575</v>
      </c>
      <c r="B238" s="5" t="s">
        <v>1893</v>
      </c>
      <c r="C238" s="6" t="s">
        <v>553</v>
      </c>
      <c r="D238" s="7" t="s">
        <v>3</v>
      </c>
      <c r="E238" s="8" t="s">
        <v>533</v>
      </c>
      <c r="F238" s="9">
        <v>1.5272582473759699</v>
      </c>
      <c r="G238" s="9">
        <v>3.3025771655144501E-6</v>
      </c>
      <c r="H238" s="9">
        <v>0.73809424451793604</v>
      </c>
      <c r="I238" s="9">
        <v>2.8200909749537899E-3</v>
      </c>
      <c r="J238" s="9">
        <v>1.00730048706548</v>
      </c>
      <c r="K238" s="9">
        <v>3.30149390223091E-4</v>
      </c>
      <c r="L238" s="9">
        <v>1.2683130065900099</v>
      </c>
      <c r="M238" s="9">
        <v>2.2651979332476598E-5</v>
      </c>
      <c r="N238" s="13">
        <v>0.54922623744125798</v>
      </c>
      <c r="O238" s="13">
        <v>2.99338541279584E-2</v>
      </c>
      <c r="P238" s="13">
        <v>5.0158270821194497E-3</v>
      </c>
      <c r="Q238" s="13">
        <v>0.99066077496235105</v>
      </c>
      <c r="R238" s="12">
        <v>0.72276150709794296</v>
      </c>
      <c r="S238" s="12">
        <v>4.3387238893750901E-3</v>
      </c>
      <c r="T238" s="13">
        <v>0.12566286079554101</v>
      </c>
      <c r="U238" s="13">
        <v>0.68193467019098497</v>
      </c>
    </row>
    <row r="239" spans="1:21">
      <c r="A239" s="5" t="s">
        <v>576</v>
      </c>
      <c r="B239" s="5" t="s">
        <v>1894</v>
      </c>
      <c r="C239" s="6" t="s">
        <v>577</v>
      </c>
      <c r="D239" s="7" t="s">
        <v>15</v>
      </c>
      <c r="E239" s="8" t="s">
        <v>578</v>
      </c>
      <c r="F239" s="9">
        <v>1.75402879405294</v>
      </c>
      <c r="G239" s="9">
        <v>1.11980257964745E-5</v>
      </c>
      <c r="H239" s="9">
        <v>1.6439058729529901</v>
      </c>
      <c r="I239" s="9">
        <v>2.1365863639789E-5</v>
      </c>
      <c r="J239" s="9">
        <v>1.3729983071256899</v>
      </c>
      <c r="K239" s="9">
        <v>2.0544328984368701E-4</v>
      </c>
      <c r="L239" s="9">
        <v>1.0547784322348399</v>
      </c>
      <c r="M239" s="9">
        <v>1.15875405466907E-3</v>
      </c>
      <c r="N239" s="13">
        <v>0.54921254990431401</v>
      </c>
      <c r="O239" s="13">
        <v>9.9204519295635493E-2</v>
      </c>
      <c r="P239" s="13">
        <v>0.42464879145190099</v>
      </c>
      <c r="Q239" s="13">
        <v>0.20747994323789801</v>
      </c>
      <c r="R239" s="13">
        <v>0.50968572324212502</v>
      </c>
      <c r="S239" s="13">
        <v>0.10832286043749</v>
      </c>
      <c r="T239" s="12">
        <v>0.943201612563078</v>
      </c>
      <c r="U239" s="12">
        <v>5.2796780495721904E-3</v>
      </c>
    </row>
    <row r="240" spans="1:21">
      <c r="A240" s="5" t="s">
        <v>579</v>
      </c>
      <c r="B240" s="19" t="s">
        <v>1424</v>
      </c>
      <c r="C240" s="6" t="s">
        <v>580</v>
      </c>
      <c r="D240" s="23" t="s">
        <v>36</v>
      </c>
      <c r="E240" s="8" t="s">
        <v>581</v>
      </c>
      <c r="F240" s="9">
        <v>4.4339032592087699</v>
      </c>
      <c r="G240" s="9">
        <v>1.2013737303578501E-3</v>
      </c>
      <c r="H240" s="9">
        <v>4.42976150024655</v>
      </c>
      <c r="I240" s="9">
        <v>1.1781123262254399E-3</v>
      </c>
      <c r="J240" s="9">
        <v>4.6207834974140596</v>
      </c>
      <c r="K240" s="9">
        <v>1.2468818864839601E-3</v>
      </c>
      <c r="L240" s="9">
        <v>4.0377387861234402</v>
      </c>
      <c r="M240" s="9">
        <v>2.18738310226261E-3</v>
      </c>
      <c r="N240" s="13">
        <v>0.52841865540762101</v>
      </c>
      <c r="O240" s="13">
        <v>0.79217893421486596</v>
      </c>
      <c r="P240" s="13">
        <v>1.95681082356902</v>
      </c>
      <c r="Q240" s="13">
        <v>0.153022907467985</v>
      </c>
      <c r="R240" s="13">
        <v>1.05847660347967</v>
      </c>
      <c r="S240" s="13">
        <v>0.48525054323982902</v>
      </c>
      <c r="T240" s="13">
        <v>0.22217024565440499</v>
      </c>
      <c r="U240" s="13">
        <v>0.90719525432612602</v>
      </c>
    </row>
    <row r="241" spans="1:21">
      <c r="A241" s="5" t="s">
        <v>582</v>
      </c>
      <c r="B241" s="5" t="s">
        <v>1564</v>
      </c>
      <c r="C241" s="6" t="s">
        <v>583</v>
      </c>
      <c r="D241" s="7" t="s">
        <v>36</v>
      </c>
      <c r="E241" s="8" t="s">
        <v>581</v>
      </c>
      <c r="F241" s="9">
        <v>3.3627837958639999</v>
      </c>
      <c r="G241" s="9">
        <v>1.7025770721495199E-8</v>
      </c>
      <c r="H241" s="9">
        <v>4.1141232135865398</v>
      </c>
      <c r="I241" s="9">
        <v>1.92541017565931E-9</v>
      </c>
      <c r="J241" s="9">
        <v>2.8411996486467599</v>
      </c>
      <c r="K241" s="9">
        <v>1.7846680334565099E-7</v>
      </c>
      <c r="L241" s="9">
        <v>4.0716598263262496</v>
      </c>
      <c r="M241" s="9">
        <v>3.2884830121742002E-9</v>
      </c>
      <c r="N241" s="12">
        <v>1.7738093777172701</v>
      </c>
      <c r="O241" s="12">
        <v>3.1045768921593401E-5</v>
      </c>
      <c r="P241" s="12">
        <v>2.1336486297952399</v>
      </c>
      <c r="Q241" s="12">
        <v>3.74321985308247E-6</v>
      </c>
      <c r="R241" s="12">
        <v>0.87489799613031805</v>
      </c>
      <c r="S241" s="12">
        <v>8.2566432136799896E-3</v>
      </c>
      <c r="T241" s="12">
        <v>2.5420839036499001</v>
      </c>
      <c r="U241" s="12">
        <v>1.0872816023036301E-6</v>
      </c>
    </row>
    <row r="242" spans="1:21">
      <c r="A242" s="5" t="s">
        <v>584</v>
      </c>
      <c r="B242" s="5" t="s">
        <v>1895</v>
      </c>
      <c r="C242" s="6" t="s">
        <v>585</v>
      </c>
      <c r="D242" s="7" t="s">
        <v>8</v>
      </c>
      <c r="E242" s="8" t="s">
        <v>581</v>
      </c>
      <c r="F242" s="9">
        <v>3.1681598926693502</v>
      </c>
      <c r="G242" s="9">
        <v>3.0624981732694E-9</v>
      </c>
      <c r="H242" s="9">
        <v>2.79198383881219</v>
      </c>
      <c r="I242" s="9">
        <v>8.9998647168719494E-9</v>
      </c>
      <c r="J242" s="9">
        <v>1.1507762818946601</v>
      </c>
      <c r="K242" s="9">
        <v>1.4541998067913199E-4</v>
      </c>
      <c r="L242" s="9">
        <v>2.1581592424473999</v>
      </c>
      <c r="M242" s="9">
        <v>1.7339894751744199E-7</v>
      </c>
      <c r="N242" s="13">
        <v>0.45737704719037098</v>
      </c>
      <c r="O242" s="13">
        <v>8.7671199151112697E-2</v>
      </c>
      <c r="P242" s="12">
        <v>1.2098857125851199</v>
      </c>
      <c r="Q242" s="12">
        <v>8.7462126720487806E-5</v>
      </c>
      <c r="R242" s="12">
        <v>0.78286683067596197</v>
      </c>
      <c r="S242" s="12">
        <v>3.3636729076399301E-3</v>
      </c>
      <c r="T242" s="13">
        <v>0.40870805762434498</v>
      </c>
      <c r="U242" s="13">
        <v>0.122484491629423</v>
      </c>
    </row>
    <row r="243" spans="1:21">
      <c r="A243" s="5" t="s">
        <v>586</v>
      </c>
      <c r="B243" s="5" t="s">
        <v>1896</v>
      </c>
      <c r="C243" s="6" t="s">
        <v>587</v>
      </c>
      <c r="D243" s="7" t="s">
        <v>15</v>
      </c>
      <c r="E243" s="8" t="s">
        <v>581</v>
      </c>
      <c r="F243" s="9">
        <v>2.8470510612206499</v>
      </c>
      <c r="G243" s="9">
        <v>4.9148708942185801E-8</v>
      </c>
      <c r="H243" s="9">
        <v>2.4969880535940199</v>
      </c>
      <c r="I243" s="9">
        <v>1.6563495316806899E-7</v>
      </c>
      <c r="J243" s="9">
        <v>2.2985989452812201</v>
      </c>
      <c r="K243" s="9">
        <v>8.3199430654662395E-7</v>
      </c>
      <c r="L243" s="9">
        <v>3.2866976073120302</v>
      </c>
      <c r="M243" s="9">
        <v>1.3637448699781699E-8</v>
      </c>
      <c r="N243" s="13">
        <v>0.76171983712179003</v>
      </c>
      <c r="O243" s="13">
        <v>1.63732716988798E-2</v>
      </c>
      <c r="P243" s="12">
        <v>1.0686544430156499</v>
      </c>
      <c r="Q243" s="12">
        <v>1.28927150411097E-3</v>
      </c>
      <c r="R243" s="12">
        <v>0.97836058227075096</v>
      </c>
      <c r="S243" s="12">
        <v>2.40462397941326E-3</v>
      </c>
      <c r="T243" s="12">
        <v>1.56679498171336</v>
      </c>
      <c r="U243" s="12">
        <v>5.9064527255319099E-5</v>
      </c>
    </row>
    <row r="244" spans="1:21">
      <c r="A244" s="5" t="s">
        <v>588</v>
      </c>
      <c r="B244" s="7" t="s">
        <v>1897</v>
      </c>
      <c r="C244" s="6" t="s">
        <v>589</v>
      </c>
      <c r="D244" s="23" t="s">
        <v>5</v>
      </c>
      <c r="E244" s="8" t="s">
        <v>581</v>
      </c>
      <c r="F244" s="9">
        <v>2.6039890153289602</v>
      </c>
      <c r="G244" s="9">
        <v>1.85121118083836E-7</v>
      </c>
      <c r="H244" s="9">
        <v>2.0275308439149802</v>
      </c>
      <c r="I244" s="9">
        <v>2.1952721903805199E-6</v>
      </c>
      <c r="J244" s="9">
        <v>2.4076196646393599</v>
      </c>
      <c r="K244" s="9">
        <v>7.1482791064274103E-7</v>
      </c>
      <c r="L244" s="9">
        <v>1.7438357237697999</v>
      </c>
      <c r="M244" s="9">
        <v>1.18389028483174E-5</v>
      </c>
      <c r="N244" s="13">
        <v>0.52614141505879297</v>
      </c>
      <c r="O244" s="13">
        <v>0.113328964351867</v>
      </c>
      <c r="P244" s="12">
        <v>0.86838989804452904</v>
      </c>
      <c r="Q244" s="12">
        <v>7.7292345804539503E-3</v>
      </c>
      <c r="R244" s="13">
        <v>0.353477063451964</v>
      </c>
      <c r="S244" s="13">
        <v>0.29054395431776903</v>
      </c>
      <c r="T244" s="13">
        <v>0.55417497842518604</v>
      </c>
      <c r="U244" s="13">
        <v>8.7228114921412594E-2</v>
      </c>
    </row>
    <row r="245" spans="1:21">
      <c r="A245" s="5" t="s">
        <v>590</v>
      </c>
      <c r="B245" s="7" t="s">
        <v>1381</v>
      </c>
      <c r="C245" s="6" t="s">
        <v>591</v>
      </c>
      <c r="D245" s="23" t="s">
        <v>1486</v>
      </c>
      <c r="E245" s="8" t="s">
        <v>581</v>
      </c>
      <c r="F245" s="9">
        <v>2.49729878576475</v>
      </c>
      <c r="G245" s="9">
        <v>1.7089169733652699E-5</v>
      </c>
      <c r="H245" s="9">
        <v>2.4252661083986702</v>
      </c>
      <c r="I245" s="9">
        <v>2.24333516465838E-5</v>
      </c>
      <c r="J245" s="9">
        <v>3.8029651849561898</v>
      </c>
      <c r="K245" s="9">
        <v>3.9119841229376799E-7</v>
      </c>
      <c r="L245" s="9">
        <v>2.8428431002690502</v>
      </c>
      <c r="M245" s="9">
        <v>4.9398321895575403E-6</v>
      </c>
      <c r="N245" s="13">
        <v>-0.45069666951122</v>
      </c>
      <c r="O245" s="13">
        <v>0.42141030953406999</v>
      </c>
      <c r="P245" s="13">
        <v>-0.94580740146944597</v>
      </c>
      <c r="Q245" s="13">
        <v>4.6332811317411897E-2</v>
      </c>
      <c r="R245" s="13">
        <v>-0.86259631415231997</v>
      </c>
      <c r="S245" s="13">
        <v>6.4682081219060897E-2</v>
      </c>
      <c r="T245" s="13">
        <v>-0.16139926982462099</v>
      </c>
      <c r="U245" s="13">
        <v>0.80075040596299096</v>
      </c>
    </row>
    <row r="246" spans="1:21">
      <c r="A246" s="5" t="s">
        <v>592</v>
      </c>
      <c r="B246" s="19" t="s">
        <v>1382</v>
      </c>
      <c r="C246" s="6" t="s">
        <v>593</v>
      </c>
      <c r="D246" s="23" t="s">
        <v>8</v>
      </c>
      <c r="E246" s="8" t="s">
        <v>581</v>
      </c>
      <c r="F246" s="9">
        <v>2.4716950454082101</v>
      </c>
      <c r="G246" s="9">
        <v>4.4647793529010401E-7</v>
      </c>
      <c r="H246" s="9">
        <v>2.2137360517967899</v>
      </c>
      <c r="I246" s="9">
        <v>1.21540442771753E-6</v>
      </c>
      <c r="J246" s="9">
        <v>2.0596604411342199</v>
      </c>
      <c r="K246" s="9">
        <v>5.13939920301978E-6</v>
      </c>
      <c r="L246" s="9">
        <v>2.6617484323450098</v>
      </c>
      <c r="M246" s="9">
        <v>2.2269505673518999E-7</v>
      </c>
      <c r="N246" s="13">
        <v>0.67314732828957502</v>
      </c>
      <c r="O246" s="13">
        <v>4.60018826246016E-2</v>
      </c>
      <c r="P246" s="12">
        <v>0.98941848559968004</v>
      </c>
      <c r="Q246" s="12">
        <v>3.9542379659141397E-3</v>
      </c>
      <c r="R246" s="13">
        <v>0.39511260186177299</v>
      </c>
      <c r="S246" s="13">
        <v>0.246823357291518</v>
      </c>
      <c r="T246" s="12">
        <v>1.0986490626302801</v>
      </c>
      <c r="U246" s="12">
        <v>2.1471519377870801E-3</v>
      </c>
    </row>
    <row r="247" spans="1:21">
      <c r="A247" s="5" t="s">
        <v>594</v>
      </c>
      <c r="B247" s="5" t="s">
        <v>1399</v>
      </c>
      <c r="C247" s="6" t="s">
        <v>595</v>
      </c>
      <c r="D247" s="7" t="s">
        <v>36</v>
      </c>
      <c r="E247" s="8" t="s">
        <v>581</v>
      </c>
      <c r="F247" s="9">
        <v>2.33976776888926</v>
      </c>
      <c r="G247" s="9">
        <v>1.9174934608707099E-6</v>
      </c>
      <c r="H247" s="9">
        <v>2.26191866857577</v>
      </c>
      <c r="I247" s="9">
        <v>2.53597818492857E-6</v>
      </c>
      <c r="J247" s="9">
        <v>2.1607384631511901</v>
      </c>
      <c r="K247" s="9">
        <v>7.6023348033723499E-6</v>
      </c>
      <c r="L247" s="9">
        <v>2.1158357888708501</v>
      </c>
      <c r="M247" s="9">
        <v>5.8923016447713598E-6</v>
      </c>
      <c r="N247" s="12">
        <v>1.10358117202775</v>
      </c>
      <c r="O247" s="12">
        <v>3.8514446748406099E-3</v>
      </c>
      <c r="P247" s="13">
        <v>0.73136408677929798</v>
      </c>
      <c r="Q247" s="13">
        <v>4.2301192329384701E-2</v>
      </c>
      <c r="R247" s="13">
        <v>0.69023152352639405</v>
      </c>
      <c r="S247" s="13">
        <v>5.1290681253144101E-2</v>
      </c>
      <c r="T247" s="13">
        <v>0.66052544069816799</v>
      </c>
      <c r="U247" s="13">
        <v>7.0812999368431703E-2</v>
      </c>
    </row>
    <row r="248" spans="1:21">
      <c r="A248" s="5" t="s">
        <v>596</v>
      </c>
      <c r="B248" s="5" t="s">
        <v>1898</v>
      </c>
      <c r="C248" s="6" t="s">
        <v>597</v>
      </c>
      <c r="D248" s="7" t="s">
        <v>8</v>
      </c>
      <c r="E248" s="8" t="s">
        <v>581</v>
      </c>
      <c r="F248" s="9">
        <v>2.29715971280423</v>
      </c>
      <c r="G248" s="9">
        <v>3.2258826689636901E-7</v>
      </c>
      <c r="H248" s="9">
        <v>3.2290736429438298</v>
      </c>
      <c r="I248" s="9">
        <v>8.9263161212729593E-9</v>
      </c>
      <c r="J248" s="9">
        <v>2.4617486566703199</v>
      </c>
      <c r="K248" s="9">
        <v>2.9386309647484103E-7</v>
      </c>
      <c r="L248" s="9">
        <v>2.5951993257875299</v>
      </c>
      <c r="M248" s="9">
        <v>1.11024830248011E-7</v>
      </c>
      <c r="N248" s="13">
        <v>0.286977105596048</v>
      </c>
      <c r="O248" s="13">
        <v>0.410019544127047</v>
      </c>
      <c r="P248" s="13">
        <v>0.49966339389715803</v>
      </c>
      <c r="Q248" s="13">
        <v>9.5904196297641006E-2</v>
      </c>
      <c r="R248" s="13">
        <v>0.45220196549319602</v>
      </c>
      <c r="S248" s="13">
        <v>0.126417518559647</v>
      </c>
      <c r="T248" s="12">
        <v>0.87836406674586098</v>
      </c>
      <c r="U248" s="12">
        <v>5.1507052203572101E-3</v>
      </c>
    </row>
    <row r="249" spans="1:21">
      <c r="A249" s="5" t="s">
        <v>598</v>
      </c>
      <c r="B249" s="5" t="s">
        <v>1899</v>
      </c>
      <c r="C249" s="6" t="s">
        <v>599</v>
      </c>
      <c r="D249" s="7" t="s">
        <v>36</v>
      </c>
      <c r="E249" s="8" t="s">
        <v>581</v>
      </c>
      <c r="F249" s="9">
        <v>2.1725796119071799</v>
      </c>
      <c r="G249" s="9">
        <v>3.4440849345503497E-5</v>
      </c>
      <c r="H249" s="9">
        <v>1.9372839151389001</v>
      </c>
      <c r="I249" s="9">
        <v>1.06334570490167E-4</v>
      </c>
      <c r="J249" s="9">
        <v>1.9503119264995601</v>
      </c>
      <c r="K249" s="9">
        <v>1.5923786675492199E-4</v>
      </c>
      <c r="L249" s="9">
        <v>1.9343843711203501</v>
      </c>
      <c r="M249" s="9">
        <v>9.8723603451238601E-5</v>
      </c>
      <c r="N249" s="12">
        <v>1.4582743423434401</v>
      </c>
      <c r="O249" s="12">
        <v>2.2672332396499201E-3</v>
      </c>
      <c r="P249" s="12">
        <v>1.62988771528441</v>
      </c>
      <c r="Q249" s="12">
        <v>7.9960552987220698E-4</v>
      </c>
      <c r="R249" s="13">
        <v>1.1127137620595899</v>
      </c>
      <c r="S249" s="13">
        <v>1.18697195168863E-2</v>
      </c>
      <c r="T249" s="12">
        <v>1.4541823077148299</v>
      </c>
      <c r="U249" s="12">
        <v>2.3917370665425802E-3</v>
      </c>
    </row>
    <row r="250" spans="1:21">
      <c r="A250" s="5" t="s">
        <v>600</v>
      </c>
      <c r="B250" s="5" t="s">
        <v>1900</v>
      </c>
      <c r="C250" s="6" t="s">
        <v>601</v>
      </c>
      <c r="D250" s="7" t="s">
        <v>15</v>
      </c>
      <c r="E250" s="8" t="s">
        <v>581</v>
      </c>
      <c r="F250" s="9">
        <v>2.1465663519387301</v>
      </c>
      <c r="G250" s="9">
        <v>5.1263316429636803E-7</v>
      </c>
      <c r="H250" s="9">
        <v>1.2472458106931299</v>
      </c>
      <c r="I250" s="9">
        <v>1.24850919773185E-4</v>
      </c>
      <c r="J250" s="9">
        <v>1.68675336484321</v>
      </c>
      <c r="K250" s="9">
        <v>1.0539343319652599E-5</v>
      </c>
      <c r="L250" s="9">
        <v>1.8980282519079701</v>
      </c>
      <c r="M250" s="9">
        <v>2.00347973657817E-6</v>
      </c>
      <c r="N250" s="13">
        <v>0.34977723862603799</v>
      </c>
      <c r="O250" s="13">
        <v>0.27623876360550897</v>
      </c>
      <c r="P250" s="13">
        <v>0.120874686190288</v>
      </c>
      <c r="Q250" s="13">
        <v>0.76993054459731802</v>
      </c>
      <c r="R250" s="13">
        <v>0.39205079380253599</v>
      </c>
      <c r="S250" s="13">
        <v>0.18112398255930601</v>
      </c>
      <c r="T250" s="13">
        <v>0.42069392436932401</v>
      </c>
      <c r="U250" s="13">
        <v>0.15975408962269799</v>
      </c>
    </row>
    <row r="251" spans="1:21">
      <c r="A251" s="5" t="s">
        <v>602</v>
      </c>
      <c r="B251" s="19" t="s">
        <v>1420</v>
      </c>
      <c r="C251" s="6" t="s">
        <v>603</v>
      </c>
      <c r="D251" s="23" t="s">
        <v>8</v>
      </c>
      <c r="E251" s="8" t="s">
        <v>581</v>
      </c>
      <c r="F251" s="9">
        <v>2.0369663092924202</v>
      </c>
      <c r="G251" s="9">
        <v>5.5636111679721096E-7</v>
      </c>
      <c r="H251" s="9">
        <v>2.2348885871412101</v>
      </c>
      <c r="I251" s="9">
        <v>1.7773674258179799E-7</v>
      </c>
      <c r="J251" s="9">
        <v>2.1464949010874901</v>
      </c>
      <c r="K251" s="9">
        <v>5.4594014841062599E-7</v>
      </c>
      <c r="L251" s="9">
        <v>2.2780721206358998</v>
      </c>
      <c r="M251" s="9">
        <v>1.88741242774419E-7</v>
      </c>
      <c r="N251" s="12">
        <v>1.1453942188887101</v>
      </c>
      <c r="O251" s="12">
        <v>3.66750716114952E-4</v>
      </c>
      <c r="P251" s="12">
        <v>1.45972987518703</v>
      </c>
      <c r="Q251" s="12">
        <v>2.91099117490665E-5</v>
      </c>
      <c r="R251" s="12">
        <v>0.82047915861463805</v>
      </c>
      <c r="S251" s="12">
        <v>3.9931111352082896E-3</v>
      </c>
      <c r="T251" s="12">
        <v>1.2198131490973001</v>
      </c>
      <c r="U251" s="12">
        <v>2.23053625128975E-4</v>
      </c>
    </row>
    <row r="252" spans="1:21">
      <c r="A252" s="5" t="s">
        <v>604</v>
      </c>
      <c r="B252" s="5" t="s">
        <v>1901</v>
      </c>
      <c r="C252" s="6" t="s">
        <v>605</v>
      </c>
      <c r="D252" s="7" t="s">
        <v>36</v>
      </c>
      <c r="E252" s="8" t="s">
        <v>581</v>
      </c>
      <c r="F252" s="9">
        <v>2.0087886548421499</v>
      </c>
      <c r="G252" s="9">
        <v>2.042001564374E-6</v>
      </c>
      <c r="H252" s="9">
        <v>1.01919570880129</v>
      </c>
      <c r="I252" s="9">
        <v>1.3610065033477399E-3</v>
      </c>
      <c r="J252" s="9">
        <v>1.41871633069762</v>
      </c>
      <c r="K252" s="9">
        <v>1.16520539145472E-4</v>
      </c>
      <c r="L252" s="9">
        <v>1.74033799305138</v>
      </c>
      <c r="M252" s="9">
        <v>9.70189798179638E-6</v>
      </c>
      <c r="N252" s="13">
        <v>2.07216835058412E-2</v>
      </c>
      <c r="O252" s="13">
        <v>0.97004198538620101</v>
      </c>
      <c r="P252" s="13">
        <v>-9.3565579184842207E-2</v>
      </c>
      <c r="Q252" s="13">
        <v>0.841718307786404</v>
      </c>
      <c r="R252" s="13">
        <v>0.34391969164485597</v>
      </c>
      <c r="S252" s="13">
        <v>0.29312501667884999</v>
      </c>
      <c r="T252" s="13">
        <v>-0.18419055419769001</v>
      </c>
      <c r="U252" s="13">
        <v>0.62300471295520099</v>
      </c>
    </row>
    <row r="253" spans="1:21">
      <c r="A253" s="5" t="s">
        <v>606</v>
      </c>
      <c r="B253" s="5" t="s">
        <v>1902</v>
      </c>
      <c r="C253" s="6" t="s">
        <v>607</v>
      </c>
      <c r="D253" s="7" t="s">
        <v>15</v>
      </c>
      <c r="E253" s="8" t="s">
        <v>581</v>
      </c>
      <c r="F253" s="9">
        <v>1.9527221031430799</v>
      </c>
      <c r="G253" s="9">
        <v>1.0767280342186301E-6</v>
      </c>
      <c r="H253" s="9">
        <v>2.0334463090583399</v>
      </c>
      <c r="I253" s="9">
        <v>5.7158618355382701E-7</v>
      </c>
      <c r="J253" s="9">
        <v>1.59499931042862</v>
      </c>
      <c r="K253" s="9">
        <v>1.49248096396376E-5</v>
      </c>
      <c r="L253" s="9">
        <v>1.17361462038612</v>
      </c>
      <c r="M253" s="9">
        <v>1.6137709334775101E-4</v>
      </c>
      <c r="N253" s="12">
        <v>1.45651028258027</v>
      </c>
      <c r="O253" s="12">
        <v>5.0560815003118199E-5</v>
      </c>
      <c r="P253" s="12">
        <v>1.3734150947847501</v>
      </c>
      <c r="Q253" s="12">
        <v>6.4328228028671505E-5</v>
      </c>
      <c r="R253" s="12">
        <v>0.78292263527751205</v>
      </c>
      <c r="S253" s="12">
        <v>6.4041143996148402E-3</v>
      </c>
      <c r="T253" s="12">
        <v>1.1054848460579001</v>
      </c>
      <c r="U253" s="12">
        <v>6.2357046422043102E-4</v>
      </c>
    </row>
    <row r="254" spans="1:21">
      <c r="A254" s="5" t="s">
        <v>608</v>
      </c>
      <c r="B254" s="5" t="s">
        <v>1903</v>
      </c>
      <c r="C254" s="6" t="s">
        <v>609</v>
      </c>
      <c r="D254" s="7" t="s">
        <v>3</v>
      </c>
      <c r="E254" s="8" t="s">
        <v>581</v>
      </c>
      <c r="F254" s="9">
        <v>1.9421130135568001</v>
      </c>
      <c r="G254" s="9">
        <v>3.3764935542607001E-6</v>
      </c>
      <c r="H254" s="9">
        <v>1.56258285903987</v>
      </c>
      <c r="I254" s="9">
        <v>3.0619284331212301E-5</v>
      </c>
      <c r="J254" s="9">
        <v>1.4710809921946799</v>
      </c>
      <c r="K254" s="9">
        <v>9.4870049277596697E-5</v>
      </c>
      <c r="L254" s="9">
        <v>1.3651756526934899</v>
      </c>
      <c r="M254" s="9">
        <v>1.07359414345367E-4</v>
      </c>
      <c r="N254" s="13">
        <v>0.69427394267162801</v>
      </c>
      <c r="O254" s="13">
        <v>3.1339319128124203E-2</v>
      </c>
      <c r="P254" s="12">
        <v>0.97789003544481501</v>
      </c>
      <c r="Q254" s="12">
        <v>3.10683361139858E-3</v>
      </c>
      <c r="R254" s="13">
        <v>0.59317043302444195</v>
      </c>
      <c r="S254" s="13">
        <v>5.6133945360930401E-2</v>
      </c>
      <c r="T254" s="13">
        <v>0.33688791327381501</v>
      </c>
      <c r="U254" s="13">
        <v>0.32144019300061699</v>
      </c>
    </row>
    <row r="255" spans="1:21">
      <c r="A255" s="5" t="s">
        <v>610</v>
      </c>
      <c r="B255" s="5" t="s">
        <v>1904</v>
      </c>
      <c r="C255" s="6" t="s">
        <v>611</v>
      </c>
      <c r="D255" s="10" t="s">
        <v>14</v>
      </c>
      <c r="E255" s="8" t="s">
        <v>581</v>
      </c>
      <c r="F255" s="9">
        <v>1.9346912234174101</v>
      </c>
      <c r="G255" s="9">
        <v>1.03372003805278E-7</v>
      </c>
      <c r="H255" s="9">
        <v>1.77631568183069</v>
      </c>
      <c r="I255" s="9">
        <v>2.04011972101101E-7</v>
      </c>
      <c r="J255" s="9">
        <v>1.8443622404473801</v>
      </c>
      <c r="K255" s="9">
        <v>3.0504680960993102E-7</v>
      </c>
      <c r="L255" s="9">
        <v>1.52495076343962</v>
      </c>
      <c r="M255" s="9">
        <v>1.3321265944628701E-6</v>
      </c>
      <c r="N255" s="12">
        <v>0.973054471545994</v>
      </c>
      <c r="O255" s="12">
        <v>2.3351443570216699E-4</v>
      </c>
      <c r="P255" s="12">
        <v>1.10852995148331</v>
      </c>
      <c r="Q255" s="12">
        <v>5.1755376681325802E-5</v>
      </c>
      <c r="R255" s="12">
        <v>1.07164024094294</v>
      </c>
      <c r="S255" s="12">
        <v>7.3211751474764103E-5</v>
      </c>
      <c r="T255" s="12">
        <v>1.17192290638174</v>
      </c>
      <c r="U255" s="12">
        <v>4.6138326371996199E-5</v>
      </c>
    </row>
    <row r="256" spans="1:21">
      <c r="A256" s="5" t="s">
        <v>612</v>
      </c>
      <c r="B256" s="5" t="s">
        <v>1905</v>
      </c>
      <c r="C256" s="6" t="s">
        <v>613</v>
      </c>
      <c r="D256" s="7" t="s">
        <v>36</v>
      </c>
      <c r="E256" s="8" t="s">
        <v>581</v>
      </c>
      <c r="F256" s="9">
        <v>1.93180910276961</v>
      </c>
      <c r="G256" s="9">
        <v>2.2272525529042599E-6</v>
      </c>
      <c r="H256" s="9">
        <v>1.3840995544986301</v>
      </c>
      <c r="I256" s="9">
        <v>6.7192816525943704E-5</v>
      </c>
      <c r="J256" s="9">
        <v>1.29561673109528</v>
      </c>
      <c r="K256" s="9">
        <v>2.0488448317820601E-4</v>
      </c>
      <c r="L256" s="9">
        <v>1.9272380195283301</v>
      </c>
      <c r="M256" s="9">
        <v>2.59620462635859E-6</v>
      </c>
      <c r="N256" s="13">
        <v>2.4012449068997001E-2</v>
      </c>
      <c r="O256" s="13">
        <v>0.96406636229176701</v>
      </c>
      <c r="P256" s="13">
        <v>0.59140302588997296</v>
      </c>
      <c r="Q256" s="13">
        <v>5.0381394600412202E-2</v>
      </c>
      <c r="R256" s="13">
        <v>0.370262140889003</v>
      </c>
      <c r="S256" s="13">
        <v>0.233554262242815</v>
      </c>
      <c r="T256" s="13">
        <v>0.201664630879544</v>
      </c>
      <c r="U256" s="13">
        <v>0.57203289381581801</v>
      </c>
    </row>
    <row r="257" spans="1:21">
      <c r="A257" s="5" t="s">
        <v>614</v>
      </c>
      <c r="B257" s="5" t="s">
        <v>1906</v>
      </c>
      <c r="C257" s="6" t="s">
        <v>72</v>
      </c>
      <c r="D257" s="7" t="s">
        <v>36</v>
      </c>
      <c r="E257" s="8" t="s">
        <v>581</v>
      </c>
      <c r="F257" s="9">
        <v>1.9137156125258199</v>
      </c>
      <c r="G257" s="9">
        <v>1.48513378827261E-5</v>
      </c>
      <c r="H257" s="9">
        <v>0.89289903059912001</v>
      </c>
      <c r="I257" s="9">
        <v>9.9901559918816208E-3</v>
      </c>
      <c r="J257" s="9">
        <v>1.42634532436045</v>
      </c>
      <c r="K257" s="9">
        <v>4.0143149702066101E-4</v>
      </c>
      <c r="L257" s="9">
        <v>1.6474764453792801</v>
      </c>
      <c r="M257" s="9">
        <v>6.1987417409633104E-5</v>
      </c>
      <c r="N257" s="13">
        <v>-4.6860568473840097E-2</v>
      </c>
      <c r="O257" s="13">
        <v>0.94084709517412501</v>
      </c>
      <c r="P257" s="13">
        <v>2.60451890808771E-2</v>
      </c>
      <c r="Q257" s="13">
        <v>0.96759340573712405</v>
      </c>
      <c r="R257" s="13">
        <v>0.256053246127107</v>
      </c>
      <c r="S257" s="13">
        <v>0.54360130112433602</v>
      </c>
      <c r="T257" s="13">
        <v>-0.159958823342571</v>
      </c>
      <c r="U257" s="13">
        <v>0.72706965567687298</v>
      </c>
    </row>
    <row r="258" spans="1:21">
      <c r="A258" s="5" t="s">
        <v>615</v>
      </c>
      <c r="B258" s="5" t="s">
        <v>1907</v>
      </c>
      <c r="C258" s="6" t="s">
        <v>616</v>
      </c>
      <c r="D258" s="7" t="s">
        <v>15</v>
      </c>
      <c r="E258" s="8" t="s">
        <v>581</v>
      </c>
      <c r="F258" s="9">
        <v>1.9119211266750999</v>
      </c>
      <c r="G258" s="9">
        <v>1.7690557929032799E-5</v>
      </c>
      <c r="H258" s="9">
        <v>1.99297070171474</v>
      </c>
      <c r="I258" s="9">
        <v>1.12236516013911E-5</v>
      </c>
      <c r="J258" s="9">
        <v>1.1015416840716401</v>
      </c>
      <c r="K258" s="9">
        <v>3.78554889349445E-3</v>
      </c>
      <c r="L258" s="9">
        <v>1.3872592895883</v>
      </c>
      <c r="M258" s="9">
        <v>3.4299927836729598E-4</v>
      </c>
      <c r="N258" s="12">
        <v>1.1332120100163401</v>
      </c>
      <c r="O258" s="12">
        <v>3.4934767994235301E-3</v>
      </c>
      <c r="P258" s="13">
        <v>0.82771467839592405</v>
      </c>
      <c r="Q258" s="13">
        <v>2.3993989097164999E-2</v>
      </c>
      <c r="R258" s="13">
        <v>0.35712138907342</v>
      </c>
      <c r="S258" s="13">
        <v>0.36730578623605498</v>
      </c>
      <c r="T258" s="13">
        <v>0.155944857603241</v>
      </c>
      <c r="U258" s="13">
        <v>0.73944623723685499</v>
      </c>
    </row>
    <row r="259" spans="1:21">
      <c r="A259" s="5" t="s">
        <v>617</v>
      </c>
      <c r="B259" s="19" t="s">
        <v>1404</v>
      </c>
      <c r="C259" s="6" t="s">
        <v>618</v>
      </c>
      <c r="D259" s="23" t="s">
        <v>1477</v>
      </c>
      <c r="E259" s="8" t="s">
        <v>581</v>
      </c>
      <c r="F259" s="9">
        <v>1.8976365206658901</v>
      </c>
      <c r="G259" s="9">
        <v>1.7536363411332398E-5</v>
      </c>
      <c r="H259" s="9">
        <v>1.78696532881786</v>
      </c>
      <c r="I259" s="9">
        <v>3.1257355712338398E-5</v>
      </c>
      <c r="J259" s="9">
        <v>1.1536606115091399</v>
      </c>
      <c r="K259" s="9">
        <v>2.4635721221665098E-3</v>
      </c>
      <c r="L259" s="9">
        <v>1.36701113078713</v>
      </c>
      <c r="M259" s="9">
        <v>3.6138580724520301E-4</v>
      </c>
      <c r="N259" s="13">
        <v>0.823999025025834</v>
      </c>
      <c r="O259" s="13">
        <v>2.6044618326544498E-2</v>
      </c>
      <c r="P259" s="12">
        <v>1.56299588481866</v>
      </c>
      <c r="Q259" s="12">
        <v>1.89005006236203E-4</v>
      </c>
      <c r="R259" s="13">
        <v>0.31409399680768402</v>
      </c>
      <c r="S259" s="13">
        <v>0.43659628328652</v>
      </c>
      <c r="T259" s="13">
        <v>0.68744422791923199</v>
      </c>
      <c r="U259" s="13">
        <v>6.1205503398427299E-2</v>
      </c>
    </row>
    <row r="260" spans="1:21">
      <c r="A260" s="5" t="s">
        <v>619</v>
      </c>
      <c r="B260" s="5" t="s">
        <v>1908</v>
      </c>
      <c r="C260" s="6" t="s">
        <v>620</v>
      </c>
      <c r="D260" s="7" t="s">
        <v>8</v>
      </c>
      <c r="E260" s="8" t="s">
        <v>581</v>
      </c>
      <c r="F260" s="9">
        <v>1.8779663999616201</v>
      </c>
      <c r="G260" s="9">
        <v>7.2567670317019397E-6</v>
      </c>
      <c r="H260" s="9">
        <v>1.3770633769379099</v>
      </c>
      <c r="I260" s="9">
        <v>1.60355181245193E-4</v>
      </c>
      <c r="J260" s="9">
        <v>1.4566783989146399</v>
      </c>
      <c r="K260" s="9">
        <v>1.53121311084042E-4</v>
      </c>
      <c r="L260" s="9">
        <v>1.4329159810899199</v>
      </c>
      <c r="M260" s="9">
        <v>1.01774955354159E-4</v>
      </c>
      <c r="N260" s="13">
        <v>5.2955660555022099E-2</v>
      </c>
      <c r="O260" s="13">
        <v>0.92690714965388199</v>
      </c>
      <c r="P260" s="13">
        <v>6.6138895602109393E-2</v>
      </c>
      <c r="Q260" s="13">
        <v>0.90299153017853795</v>
      </c>
      <c r="R260" s="13">
        <v>0.21193029383345</v>
      </c>
      <c r="S260" s="13">
        <v>0.59258988899280196</v>
      </c>
      <c r="T260" s="13">
        <v>-2.9765476107819201E-2</v>
      </c>
      <c r="U260" s="13">
        <v>0.95178434016026303</v>
      </c>
    </row>
    <row r="261" spans="1:21">
      <c r="A261" s="5" t="s">
        <v>621</v>
      </c>
      <c r="B261" s="5" t="s">
        <v>1909</v>
      </c>
      <c r="C261" s="6" t="s">
        <v>622</v>
      </c>
      <c r="D261" s="7" t="s">
        <v>36</v>
      </c>
      <c r="E261" s="8" t="s">
        <v>581</v>
      </c>
      <c r="F261" s="9">
        <v>1.83503447247291</v>
      </c>
      <c r="G261" s="9">
        <v>1.5472927639518199E-5</v>
      </c>
      <c r="H261" s="9">
        <v>1.03591637044841</v>
      </c>
      <c r="I261" s="9">
        <v>2.7111578720904399E-3</v>
      </c>
      <c r="J261" s="9">
        <v>1.4130168839541399</v>
      </c>
      <c r="K261" s="9">
        <v>3.1499279280726103E-4</v>
      </c>
      <c r="L261" s="9">
        <v>1.7065320082550699</v>
      </c>
      <c r="M261" s="9">
        <v>3.1654233216626003E-5</v>
      </c>
      <c r="N261" s="13">
        <v>-0.28947913650572898</v>
      </c>
      <c r="O261" s="13">
        <v>0.49517638779413797</v>
      </c>
      <c r="P261" s="13">
        <v>3.5699144136422903E-2</v>
      </c>
      <c r="Q261" s="13">
        <v>0.95284253776821104</v>
      </c>
      <c r="R261" s="13">
        <v>-8.7109521174506099E-2</v>
      </c>
      <c r="S261" s="13">
        <v>0.85661507262616798</v>
      </c>
      <c r="T261" s="13">
        <v>-8.1870532164884893E-2</v>
      </c>
      <c r="U261" s="13">
        <v>0.86688455652308005</v>
      </c>
    </row>
    <row r="262" spans="1:21">
      <c r="A262" s="5" t="s">
        <v>623</v>
      </c>
      <c r="B262" s="5" t="s">
        <v>1910</v>
      </c>
      <c r="C262" s="6" t="s">
        <v>624</v>
      </c>
      <c r="D262" s="7" t="s">
        <v>15</v>
      </c>
      <c r="E262" s="8" t="s">
        <v>581</v>
      </c>
      <c r="F262" s="9">
        <v>1.82557370227593</v>
      </c>
      <c r="G262" s="9">
        <v>1.69954106040232E-6</v>
      </c>
      <c r="H262" s="9">
        <v>1.7386416794981301</v>
      </c>
      <c r="I262" s="9">
        <v>2.6751122366860801E-6</v>
      </c>
      <c r="J262" s="9">
        <v>1.29657854329483</v>
      </c>
      <c r="K262" s="9">
        <v>9.4796266596619094E-5</v>
      </c>
      <c r="L262" s="9">
        <v>1.65993881922526</v>
      </c>
      <c r="M262" s="9">
        <v>5.0950289777412503E-6</v>
      </c>
      <c r="N262" s="13">
        <v>0.382741714557437</v>
      </c>
      <c r="O262" s="13">
        <v>0.200499547479082</v>
      </c>
      <c r="P262" s="13">
        <v>0.56542856108304396</v>
      </c>
      <c r="Q262" s="13">
        <v>4.2104941793877901E-2</v>
      </c>
      <c r="R262" s="13">
        <v>0.54125014099061497</v>
      </c>
      <c r="S262" s="13">
        <v>4.7788112127097299E-2</v>
      </c>
      <c r="T262" s="13">
        <v>0.43793714295025898</v>
      </c>
      <c r="U262" s="13">
        <v>0.12410597979631501</v>
      </c>
    </row>
    <row r="263" spans="1:21">
      <c r="A263" s="5" t="s">
        <v>625</v>
      </c>
      <c r="B263" s="5" t="s">
        <v>1562</v>
      </c>
      <c r="C263" s="6" t="s">
        <v>626</v>
      </c>
      <c r="D263" s="7" t="s">
        <v>8</v>
      </c>
      <c r="E263" s="8" t="s">
        <v>581</v>
      </c>
      <c r="F263" s="9">
        <v>1.8239152286820599</v>
      </c>
      <c r="G263" s="9">
        <v>1.19562038540787E-8</v>
      </c>
      <c r="H263" s="9">
        <v>1.7491222962755999</v>
      </c>
      <c r="I263" s="9">
        <v>1.5770966867387399E-8</v>
      </c>
      <c r="J263" s="9">
        <v>1.8347164819999999</v>
      </c>
      <c r="K263" s="9">
        <v>3.0845252790671498E-8</v>
      </c>
      <c r="L263" s="9">
        <v>1.9140566420135401</v>
      </c>
      <c r="M263" s="9">
        <v>1.0943322072151E-8</v>
      </c>
      <c r="N263" s="12">
        <v>2.5053367926401999</v>
      </c>
      <c r="O263" s="12">
        <v>6.08168449212507E-10</v>
      </c>
      <c r="P263" s="12">
        <v>1.8701727464775</v>
      </c>
      <c r="Q263" s="12">
        <v>1.8202600916742901E-8</v>
      </c>
      <c r="R263" s="12">
        <v>1.3087078156383301</v>
      </c>
      <c r="S263" s="12">
        <v>1.03237282937303E-6</v>
      </c>
      <c r="T263" s="12">
        <v>2.30627727667272</v>
      </c>
      <c r="U263" s="12">
        <v>2.3427645570736901E-9</v>
      </c>
    </row>
    <row r="264" spans="1:21">
      <c r="A264" s="5" t="s">
        <v>627</v>
      </c>
      <c r="B264" s="5" t="s">
        <v>1911</v>
      </c>
      <c r="C264" s="6" t="s">
        <v>628</v>
      </c>
      <c r="D264" s="7" t="s">
        <v>3</v>
      </c>
      <c r="E264" s="8" t="s">
        <v>581</v>
      </c>
      <c r="F264" s="9">
        <v>1.8192434058475599</v>
      </c>
      <c r="G264" s="9">
        <v>1.526751319819E-5</v>
      </c>
      <c r="H264" s="9">
        <v>1.21542462293672</v>
      </c>
      <c r="I264" s="9">
        <v>6.9049834285002604E-4</v>
      </c>
      <c r="J264" s="9">
        <v>1.6940495034802301</v>
      </c>
      <c r="K264" s="9">
        <v>5.3607202623329102E-5</v>
      </c>
      <c r="L264" s="9">
        <v>1.57962308951088</v>
      </c>
      <c r="M264" s="9">
        <v>5.8803409551690602E-5</v>
      </c>
      <c r="N264" s="13">
        <v>0.54044661188350496</v>
      </c>
      <c r="O264" s="13">
        <v>0.131223799059485</v>
      </c>
      <c r="P264" s="13">
        <v>0.48833565693308001</v>
      </c>
      <c r="Q264" s="13">
        <v>0.167901383625327</v>
      </c>
      <c r="R264" s="13">
        <v>0.470729826473755</v>
      </c>
      <c r="S264" s="13">
        <v>0.17287858205272</v>
      </c>
      <c r="T264" s="13">
        <v>0.89373325246648105</v>
      </c>
      <c r="U264" s="13">
        <v>1.14928920556979E-2</v>
      </c>
    </row>
    <row r="265" spans="1:21">
      <c r="A265" s="5" t="s">
        <v>629</v>
      </c>
      <c r="B265" s="5" t="s">
        <v>1912</v>
      </c>
      <c r="C265" s="6" t="s">
        <v>630</v>
      </c>
      <c r="D265" s="7" t="s">
        <v>3</v>
      </c>
      <c r="E265" s="8" t="s">
        <v>581</v>
      </c>
      <c r="F265" s="9">
        <v>1.81748775674785</v>
      </c>
      <c r="G265" s="9">
        <v>1.5566238247268399E-6</v>
      </c>
      <c r="H265" s="9">
        <v>1.7130261389363199</v>
      </c>
      <c r="I265" s="9">
        <v>2.7112744383852501E-6</v>
      </c>
      <c r="J265" s="9">
        <v>1.76404606249292</v>
      </c>
      <c r="K265" s="9">
        <v>3.9081311717494603E-6</v>
      </c>
      <c r="L265" s="9">
        <v>1.61200977167969</v>
      </c>
      <c r="M265" s="9">
        <v>5.8923016447713598E-6</v>
      </c>
      <c r="N265" s="12">
        <v>1.059577023238</v>
      </c>
      <c r="O265" s="12">
        <v>6.4039515792528004E-4</v>
      </c>
      <c r="P265" s="12">
        <v>1.23969471812002</v>
      </c>
      <c r="Q265" s="12">
        <v>1.2343715182539601E-4</v>
      </c>
      <c r="R265" s="12">
        <v>0.98943566934453697</v>
      </c>
      <c r="S265" s="12">
        <v>8.7264007846256895E-4</v>
      </c>
      <c r="T265" s="13">
        <v>0.65639823261562502</v>
      </c>
      <c r="U265" s="13">
        <v>1.9453776332929901E-2</v>
      </c>
    </row>
    <row r="266" spans="1:21">
      <c r="A266" s="5" t="s">
        <v>631</v>
      </c>
      <c r="B266" s="5" t="s">
        <v>1913</v>
      </c>
      <c r="C266" s="6" t="s">
        <v>632</v>
      </c>
      <c r="D266" s="7" t="s">
        <v>36</v>
      </c>
      <c r="E266" s="8" t="s">
        <v>581</v>
      </c>
      <c r="F266" s="9">
        <v>1.77134272146687</v>
      </c>
      <c r="G266" s="9">
        <v>5.1675582620592998E-6</v>
      </c>
      <c r="H266" s="9">
        <v>1.12096525132459</v>
      </c>
      <c r="I266" s="9">
        <v>4.4395614218003702E-4</v>
      </c>
      <c r="J266" s="9">
        <v>0.93852158229321203</v>
      </c>
      <c r="K266" s="9">
        <v>2.88868625890994E-3</v>
      </c>
      <c r="L266" s="9">
        <v>1.19159097048782</v>
      </c>
      <c r="M266" s="9">
        <v>2.34184387089637E-4</v>
      </c>
      <c r="N266" s="13">
        <v>7.8697870648586105E-2</v>
      </c>
      <c r="O266" s="13">
        <v>0.87505448339761804</v>
      </c>
      <c r="P266" s="13">
        <v>0.352133179895256</v>
      </c>
      <c r="Q266" s="13">
        <v>0.27757870771224602</v>
      </c>
      <c r="R266" s="13">
        <v>0.51478575907933699</v>
      </c>
      <c r="S266" s="13">
        <v>8.2266231695545006E-2</v>
      </c>
      <c r="T266" s="13">
        <v>-0.10199543290159201</v>
      </c>
      <c r="U266" s="13">
        <v>0.80088097868022301</v>
      </c>
    </row>
    <row r="267" spans="1:21">
      <c r="A267" s="5" t="s">
        <v>633</v>
      </c>
      <c r="B267" s="5" t="s">
        <v>1914</v>
      </c>
      <c r="C267" s="6" t="s">
        <v>634</v>
      </c>
      <c r="D267" s="7" t="s">
        <v>8</v>
      </c>
      <c r="E267" s="8" t="s">
        <v>581</v>
      </c>
      <c r="F267" s="9">
        <v>1.7397400543736501</v>
      </c>
      <c r="G267" s="9">
        <v>2.08081582991642E-6</v>
      </c>
      <c r="H267" s="9">
        <v>1.6747663623334501</v>
      </c>
      <c r="I267" s="9">
        <v>2.9265855958116702E-6</v>
      </c>
      <c r="J267" s="9">
        <v>1.61354654141016</v>
      </c>
      <c r="K267" s="9">
        <v>7.8854893795877806E-6</v>
      </c>
      <c r="L267" s="9">
        <v>0.92492434717248495</v>
      </c>
      <c r="M267" s="9">
        <v>8.3577027243073303E-4</v>
      </c>
      <c r="N267" s="13">
        <v>0.27411345191548098</v>
      </c>
      <c r="O267" s="13">
        <v>0.37958402368872102</v>
      </c>
      <c r="P267" s="13">
        <v>0.58516223358781305</v>
      </c>
      <c r="Q267" s="13">
        <v>3.0808841418277302E-2</v>
      </c>
      <c r="R267" s="13">
        <v>-0.18482692048676</v>
      </c>
      <c r="S267" s="13">
        <v>0.56439155384686002</v>
      </c>
      <c r="T267" s="13">
        <v>0.43229206975211898</v>
      </c>
      <c r="U267" s="13">
        <v>0.117814807432759</v>
      </c>
    </row>
    <row r="268" spans="1:21">
      <c r="A268" s="5" t="s">
        <v>635</v>
      </c>
      <c r="B268" s="5" t="s">
        <v>1915</v>
      </c>
      <c r="C268" s="6" t="s">
        <v>636</v>
      </c>
      <c r="D268" s="7" t="s">
        <v>36</v>
      </c>
      <c r="E268" s="8" t="s">
        <v>581</v>
      </c>
      <c r="F268" s="9">
        <v>1.6937337723279999</v>
      </c>
      <c r="G268" s="9">
        <v>4.2364726723388598E-8</v>
      </c>
      <c r="H268" s="9">
        <v>1.32069462157663</v>
      </c>
      <c r="I268" s="9">
        <v>4.58849456229487E-7</v>
      </c>
      <c r="J268" s="9">
        <v>1.09801024311947</v>
      </c>
      <c r="K268" s="9">
        <v>6.5963329254637901E-6</v>
      </c>
      <c r="L268" s="9">
        <v>1.6828651034275499</v>
      </c>
      <c r="M268" s="9">
        <v>5.8297415117055803E-8</v>
      </c>
      <c r="N268" s="13">
        <v>0.47954643660520502</v>
      </c>
      <c r="O268" s="13">
        <v>1.02697760190193E-2</v>
      </c>
      <c r="P268" s="13">
        <v>0.45232306319417598</v>
      </c>
      <c r="Q268" s="13">
        <v>1.33015965484046E-2</v>
      </c>
      <c r="R268" s="13">
        <v>0.38331086725518698</v>
      </c>
      <c r="S268" s="13">
        <v>3.0600887113800601E-2</v>
      </c>
      <c r="T268" s="13">
        <v>0.357633814249255</v>
      </c>
      <c r="U268" s="13">
        <v>5.0929451448259402E-2</v>
      </c>
    </row>
    <row r="269" spans="1:21">
      <c r="A269" s="5" t="s">
        <v>637</v>
      </c>
      <c r="B269" s="5" t="s">
        <v>1916</v>
      </c>
      <c r="C269" s="6" t="s">
        <v>638</v>
      </c>
      <c r="D269" s="7" t="s">
        <v>21</v>
      </c>
      <c r="E269" s="8" t="s">
        <v>581</v>
      </c>
      <c r="F269" s="9">
        <v>1.62925348057288</v>
      </c>
      <c r="G269" s="9">
        <v>2.4485136364530701E-5</v>
      </c>
      <c r="H269" s="9">
        <v>1.9118433543564399</v>
      </c>
      <c r="I269" s="9">
        <v>4.5113241916502101E-6</v>
      </c>
      <c r="J269" s="9">
        <v>1.35322396053584</v>
      </c>
      <c r="K269" s="9">
        <v>2.3799235580629501E-4</v>
      </c>
      <c r="L269" s="9">
        <v>1.2516336719377299</v>
      </c>
      <c r="M269" s="9">
        <v>2.7650007794277002E-4</v>
      </c>
      <c r="N269" s="12">
        <v>0.98292214222155505</v>
      </c>
      <c r="O269" s="12">
        <v>3.8939560157687301E-3</v>
      </c>
      <c r="P269" s="12">
        <v>1.0792007679142701</v>
      </c>
      <c r="Q269" s="12">
        <v>1.6335151347311001E-3</v>
      </c>
      <c r="R269" s="12">
        <v>1.2781630820790799</v>
      </c>
      <c r="S269" s="12">
        <v>3.8557861811685E-4</v>
      </c>
      <c r="T269" s="13">
        <v>0.26211522461016401</v>
      </c>
      <c r="U269" s="13">
        <v>0.47225830079910402</v>
      </c>
    </row>
    <row r="270" spans="1:21">
      <c r="A270" s="5" t="s">
        <v>639</v>
      </c>
      <c r="B270" s="5" t="s">
        <v>1917</v>
      </c>
      <c r="C270" s="6" t="s">
        <v>640</v>
      </c>
      <c r="D270" s="7" t="s">
        <v>8</v>
      </c>
      <c r="E270" s="8" t="s">
        <v>581</v>
      </c>
      <c r="F270" s="9">
        <v>1.61749770307273</v>
      </c>
      <c r="G270" s="9">
        <v>2.8050676616493498E-7</v>
      </c>
      <c r="H270" s="9">
        <v>2.44867353590922</v>
      </c>
      <c r="I270" s="9">
        <v>3.61460483985973E-9</v>
      </c>
      <c r="J270" s="9">
        <v>1.1147264587924799</v>
      </c>
      <c r="K270" s="9">
        <v>2.25365889342583E-5</v>
      </c>
      <c r="L270" s="9">
        <v>2.7942509278328802</v>
      </c>
      <c r="M270" s="9">
        <v>1.1391664841215101E-9</v>
      </c>
      <c r="N270" s="12">
        <v>0.78079759229842405</v>
      </c>
      <c r="O270" s="12">
        <v>7.5534818455322197E-4</v>
      </c>
      <c r="P270" s="12">
        <v>1.53754370459163</v>
      </c>
      <c r="Q270" s="12">
        <v>9.3196408398047195E-7</v>
      </c>
      <c r="R270" s="13">
        <v>0.42375474544767</v>
      </c>
      <c r="S270" s="13">
        <v>3.6749779128437798E-2</v>
      </c>
      <c r="T270" s="12">
        <v>1.8252114865437701</v>
      </c>
      <c r="U270" s="12">
        <v>3.2221948806506698E-7</v>
      </c>
    </row>
    <row r="271" spans="1:21">
      <c r="A271" s="5" t="s">
        <v>641</v>
      </c>
      <c r="B271" s="5" t="s">
        <v>1918</v>
      </c>
      <c r="C271" s="6" t="s">
        <v>642</v>
      </c>
      <c r="D271" s="7" t="s">
        <v>21</v>
      </c>
      <c r="E271" s="8" t="s">
        <v>581</v>
      </c>
      <c r="F271" s="9">
        <v>1.5947498326923799</v>
      </c>
      <c r="G271" s="9">
        <v>6.5001021525881295E-7</v>
      </c>
      <c r="H271" s="9">
        <v>1.30205027404661</v>
      </c>
      <c r="I271" s="9">
        <v>5.0654009701706396E-6</v>
      </c>
      <c r="J271" s="9">
        <v>1.48828382898194</v>
      </c>
      <c r="K271" s="9">
        <v>2.3436888181472499E-6</v>
      </c>
      <c r="L271" s="9">
        <v>0.89701342360326997</v>
      </c>
      <c r="M271" s="9">
        <v>1.9222162904556801E-4</v>
      </c>
      <c r="N271" s="12">
        <v>0.82468231660120495</v>
      </c>
      <c r="O271" s="12">
        <v>8.4977356765444597E-4</v>
      </c>
      <c r="P271" s="12">
        <v>0.65499987992353603</v>
      </c>
      <c r="Q271" s="12">
        <v>4.3799064005200202E-3</v>
      </c>
      <c r="R271" s="12">
        <v>0.83148964255351598</v>
      </c>
      <c r="S271" s="12">
        <v>6.1717554905521695E-4</v>
      </c>
      <c r="T271" s="13">
        <v>0.23863668591561901</v>
      </c>
      <c r="U271" s="13">
        <v>0.31572001372749797</v>
      </c>
    </row>
    <row r="272" spans="1:21">
      <c r="A272" s="5" t="s">
        <v>643</v>
      </c>
      <c r="B272" s="5" t="s">
        <v>1919</v>
      </c>
      <c r="C272" s="6" t="s">
        <v>644</v>
      </c>
      <c r="D272" s="7" t="s">
        <v>15</v>
      </c>
      <c r="E272" s="8" t="s">
        <v>581</v>
      </c>
      <c r="F272" s="9">
        <v>1.5823989385747399</v>
      </c>
      <c r="G272" s="9">
        <v>1.0431879162168199E-6</v>
      </c>
      <c r="H272" s="9">
        <v>1.28102957638657</v>
      </c>
      <c r="I272" s="9">
        <v>8.7416951774807897E-6</v>
      </c>
      <c r="J272" s="9">
        <v>1.2536353533664899</v>
      </c>
      <c r="K272" s="9">
        <v>1.9303643329628299E-5</v>
      </c>
      <c r="L272" s="9">
        <v>1.4739902023568701</v>
      </c>
      <c r="M272" s="9">
        <v>2.33864460074723E-6</v>
      </c>
      <c r="N272" s="13">
        <v>0.44298259847354199</v>
      </c>
      <c r="O272" s="13">
        <v>5.9348429004561602E-2</v>
      </c>
      <c r="P272" s="12">
        <v>0.774061925727208</v>
      </c>
      <c r="Q272" s="12">
        <v>1.5503639185420501E-3</v>
      </c>
      <c r="R272" s="12">
        <v>0.78043586545565402</v>
      </c>
      <c r="S272" s="12">
        <v>1.357412360638E-3</v>
      </c>
      <c r="T272" s="12">
        <v>0.63422051445521399</v>
      </c>
      <c r="U272" s="12">
        <v>7.9352418030535603E-3</v>
      </c>
    </row>
    <row r="273" spans="1:21">
      <c r="A273" s="5" t="s">
        <v>645</v>
      </c>
      <c r="B273" s="5" t="s">
        <v>1920</v>
      </c>
      <c r="C273" s="6" t="s">
        <v>646</v>
      </c>
      <c r="D273" s="7" t="s">
        <v>8</v>
      </c>
      <c r="E273" s="8" t="s">
        <v>581</v>
      </c>
      <c r="F273" s="9">
        <v>1.55893038700191</v>
      </c>
      <c r="G273" s="9">
        <v>2.3708900492750299E-4</v>
      </c>
      <c r="H273" s="9">
        <v>1.0196819333516201</v>
      </c>
      <c r="I273" s="9">
        <v>7.03366199225535E-3</v>
      </c>
      <c r="J273" s="9">
        <v>1.0402833153194799</v>
      </c>
      <c r="K273" s="9">
        <v>8.6496343490276399E-3</v>
      </c>
      <c r="L273" s="9">
        <v>1.0126449394260599</v>
      </c>
      <c r="M273" s="9">
        <v>6.5208523428198599E-3</v>
      </c>
      <c r="N273" s="12">
        <v>1.28216813584869</v>
      </c>
      <c r="O273" s="12">
        <v>2.22592906554643E-3</v>
      </c>
      <c r="P273" s="12">
        <v>1.02879241884304</v>
      </c>
      <c r="Q273" s="12">
        <v>9.3464283418747095E-3</v>
      </c>
      <c r="R273" s="13">
        <v>0.65205142863167398</v>
      </c>
      <c r="S273" s="13">
        <v>8.92049563209448E-2</v>
      </c>
      <c r="T273" s="13">
        <v>0.79759992793284995</v>
      </c>
      <c r="U273" s="13">
        <v>4.3181703912410899E-2</v>
      </c>
    </row>
    <row r="274" spans="1:21">
      <c r="A274" s="5" t="s">
        <v>647</v>
      </c>
      <c r="B274" s="5" t="s">
        <v>1921</v>
      </c>
      <c r="C274" s="6" t="s">
        <v>648</v>
      </c>
      <c r="D274" s="7" t="s">
        <v>24</v>
      </c>
      <c r="E274" s="8" t="s">
        <v>581</v>
      </c>
      <c r="F274" s="9">
        <v>1.5477260093104901</v>
      </c>
      <c r="G274" s="9">
        <v>9.5087546765692797E-6</v>
      </c>
      <c r="H274" s="9">
        <v>0.93134095420815699</v>
      </c>
      <c r="I274" s="9">
        <v>1.15326896460898E-3</v>
      </c>
      <c r="J274" s="9">
        <v>1.4056484873416</v>
      </c>
      <c r="K274" s="9">
        <v>4.5212676234134099E-5</v>
      </c>
      <c r="L274" s="9">
        <v>1.1566465477424299</v>
      </c>
      <c r="M274" s="9">
        <v>1.5544082417447101E-4</v>
      </c>
      <c r="N274" s="13">
        <v>0.22568033500316101</v>
      </c>
      <c r="O274" s="13">
        <v>0.51324984618285496</v>
      </c>
      <c r="P274" s="13">
        <v>6.9898306117123901E-2</v>
      </c>
      <c r="Q274" s="13">
        <v>0.87308525310385798</v>
      </c>
      <c r="R274" s="13">
        <v>9.5299444266166794E-2</v>
      </c>
      <c r="S274" s="13">
        <v>0.79906029331210804</v>
      </c>
      <c r="T274" s="13">
        <v>3.2527187515087E-2</v>
      </c>
      <c r="U274" s="13">
        <v>0.93682506995466597</v>
      </c>
    </row>
    <row r="275" spans="1:21">
      <c r="A275" s="5" t="s">
        <v>649</v>
      </c>
      <c r="B275" s="5" t="s">
        <v>1922</v>
      </c>
      <c r="C275" s="6" t="s">
        <v>650</v>
      </c>
      <c r="D275" s="7" t="s">
        <v>5</v>
      </c>
      <c r="E275" s="8" t="s">
        <v>581</v>
      </c>
      <c r="F275" s="9">
        <v>1.5398729441641501</v>
      </c>
      <c r="G275" s="9">
        <v>4.5057389008311599E-5</v>
      </c>
      <c r="H275" s="9">
        <v>0.94365078168379302</v>
      </c>
      <c r="I275" s="9">
        <v>3.2458578090841998E-3</v>
      </c>
      <c r="J275" s="9">
        <v>1.15895586718418</v>
      </c>
      <c r="K275" s="9">
        <v>9.5041822073658197E-4</v>
      </c>
      <c r="L275" s="9">
        <v>1.54439334734616</v>
      </c>
      <c r="M275" s="9">
        <v>4.2082142200805602E-5</v>
      </c>
      <c r="N275" s="13">
        <v>0.41784178768789099</v>
      </c>
      <c r="O275" s="13">
        <v>0.234796166206791</v>
      </c>
      <c r="P275" s="13">
        <v>0.48838080382290799</v>
      </c>
      <c r="Q275" s="13">
        <v>0.13945587409443</v>
      </c>
      <c r="R275" s="13">
        <v>0.59831015875762605</v>
      </c>
      <c r="S275" s="13">
        <v>5.9463631050462998E-2</v>
      </c>
      <c r="T275" s="13">
        <v>0.41453433267228801</v>
      </c>
      <c r="U275" s="13">
        <v>0.21888371166631501</v>
      </c>
    </row>
    <row r="276" spans="1:21">
      <c r="A276" s="5" t="s">
        <v>651</v>
      </c>
      <c r="B276" s="5" t="s">
        <v>1923</v>
      </c>
      <c r="C276" s="6" t="s">
        <v>652</v>
      </c>
      <c r="D276" s="7" t="s">
        <v>36</v>
      </c>
      <c r="E276" s="8" t="s">
        <v>581</v>
      </c>
      <c r="F276" s="9">
        <v>1.5369119306438901</v>
      </c>
      <c r="G276" s="9">
        <v>8.7517759028726206E-5</v>
      </c>
      <c r="H276" s="9">
        <v>0.89252218194791699</v>
      </c>
      <c r="I276" s="9">
        <v>7.7460214965551499E-3</v>
      </c>
      <c r="J276" s="9">
        <v>1.2484993609477699</v>
      </c>
      <c r="K276" s="9">
        <v>8.9296631161746298E-4</v>
      </c>
      <c r="L276" s="9">
        <v>1.5608099107042701</v>
      </c>
      <c r="M276" s="9">
        <v>7.0525791068077194E-5</v>
      </c>
      <c r="N276" s="13">
        <v>5.5372767562222897E-2</v>
      </c>
      <c r="O276" s="13">
        <v>0.92690714965388199</v>
      </c>
      <c r="P276" s="13">
        <v>0.10695916284555999</v>
      </c>
      <c r="Q276" s="13">
        <v>0.83621733098504203</v>
      </c>
      <c r="R276" s="13">
        <v>0.101875980554196</v>
      </c>
      <c r="S276" s="13">
        <v>0.828889267732835</v>
      </c>
      <c r="T276" s="13">
        <v>-0.17917692401159999</v>
      </c>
      <c r="U276" s="13">
        <v>0.67430407673028503</v>
      </c>
    </row>
    <row r="277" spans="1:21">
      <c r="A277" s="5" t="s">
        <v>653</v>
      </c>
      <c r="B277" s="5" t="s">
        <v>1924</v>
      </c>
      <c r="C277" s="6" t="s">
        <v>654</v>
      </c>
      <c r="D277" s="7" t="s">
        <v>36</v>
      </c>
      <c r="E277" s="8" t="s">
        <v>581</v>
      </c>
      <c r="F277" s="9">
        <v>1.52130403078287</v>
      </c>
      <c r="G277" s="9">
        <v>1.48970235442957E-6</v>
      </c>
      <c r="H277" s="9">
        <v>1.32224775971882</v>
      </c>
      <c r="I277" s="9">
        <v>6.15067440571214E-6</v>
      </c>
      <c r="J277" s="9">
        <v>1.0112760713483999</v>
      </c>
      <c r="K277" s="9">
        <v>1.5314449458205499E-4</v>
      </c>
      <c r="L277" s="9">
        <v>1.0269093410796899</v>
      </c>
      <c r="M277" s="9">
        <v>7.6332482574916104E-5</v>
      </c>
      <c r="N277" s="12">
        <v>1.3964379067165</v>
      </c>
      <c r="O277" s="12">
        <v>9.6599326016037105E-6</v>
      </c>
      <c r="P277" s="12">
        <v>1.1459433154137399</v>
      </c>
      <c r="Q277" s="12">
        <v>4.5578314351439901E-5</v>
      </c>
      <c r="R277" s="12">
        <v>0.91103081713862499</v>
      </c>
      <c r="S277" s="12">
        <v>3.79906378388187E-4</v>
      </c>
      <c r="T277" s="12">
        <v>1.2010026778423299</v>
      </c>
      <c r="U277" s="12">
        <v>4.4558617917550002E-5</v>
      </c>
    </row>
    <row r="278" spans="1:21">
      <c r="A278" s="5" t="s">
        <v>655</v>
      </c>
      <c r="B278" s="5" t="s">
        <v>1925</v>
      </c>
      <c r="C278" s="6" t="s">
        <v>656</v>
      </c>
      <c r="D278" s="7" t="s">
        <v>3</v>
      </c>
      <c r="E278" s="8" t="s">
        <v>581</v>
      </c>
      <c r="F278" s="9">
        <v>1.5168507106497</v>
      </c>
      <c r="G278" s="9">
        <v>6.9961749783039996E-7</v>
      </c>
      <c r="H278" s="9">
        <v>1.90442796123099</v>
      </c>
      <c r="I278" s="9">
        <v>4.7785746607657499E-8</v>
      </c>
      <c r="J278" s="9">
        <v>1.7472444934721301</v>
      </c>
      <c r="K278" s="9">
        <v>3.0041925833784798E-7</v>
      </c>
      <c r="L278" s="9">
        <v>1.38226560231021</v>
      </c>
      <c r="M278" s="9">
        <v>2.06616459106068E-6</v>
      </c>
      <c r="N278" s="12">
        <v>0.65571196283749</v>
      </c>
      <c r="O278" s="12">
        <v>3.5768293893946499E-3</v>
      </c>
      <c r="P278" s="12">
        <v>1.2257087711721499</v>
      </c>
      <c r="Q278" s="12">
        <v>1.16409226284035E-5</v>
      </c>
      <c r="R278" s="13">
        <v>0.228583756401814</v>
      </c>
      <c r="S278" s="13">
        <v>0.30749202598188802</v>
      </c>
      <c r="T278" s="12">
        <v>0.85427942176046401</v>
      </c>
      <c r="U278" s="12">
        <v>4.6257415639043499E-4</v>
      </c>
    </row>
    <row r="279" spans="1:21">
      <c r="A279" s="5" t="s">
        <v>657</v>
      </c>
      <c r="B279" s="5" t="s">
        <v>1926</v>
      </c>
      <c r="C279" s="6" t="s">
        <v>658</v>
      </c>
      <c r="D279" s="7" t="s">
        <v>3</v>
      </c>
      <c r="E279" s="8" t="s">
        <v>581</v>
      </c>
      <c r="F279" s="9">
        <v>1.5048750806317801</v>
      </c>
      <c r="G279" s="9">
        <v>3.1492276894389703E-5</v>
      </c>
      <c r="H279" s="9">
        <v>1.73996166157447</v>
      </c>
      <c r="I279" s="9">
        <v>6.8381449289108299E-6</v>
      </c>
      <c r="J279" s="9">
        <v>1.0285123359747199</v>
      </c>
      <c r="K279" s="9">
        <v>1.5390751065527E-3</v>
      </c>
      <c r="L279" s="9">
        <v>1.0950883542449401</v>
      </c>
      <c r="M279" s="9">
        <v>5.3879072037020602E-4</v>
      </c>
      <c r="N279" s="13">
        <v>0.80314609359675104</v>
      </c>
      <c r="O279" s="13">
        <v>1.0630742662604499E-2</v>
      </c>
      <c r="P279" s="13">
        <v>0.67939318438858198</v>
      </c>
      <c r="Q279" s="13">
        <v>2.5930247757647601E-2</v>
      </c>
      <c r="R279" s="12">
        <v>0.81697958012961402</v>
      </c>
      <c r="S279" s="12">
        <v>7.62165408626609E-3</v>
      </c>
      <c r="T279" s="13">
        <v>0.37979187421518801</v>
      </c>
      <c r="U279" s="13">
        <v>0.233170513181582</v>
      </c>
    </row>
    <row r="280" spans="1:21">
      <c r="A280" s="5" t="s">
        <v>667</v>
      </c>
      <c r="B280" s="5" t="s">
        <v>1567</v>
      </c>
      <c r="C280" s="6" t="s">
        <v>668</v>
      </c>
      <c r="D280" s="7" t="s">
        <v>5</v>
      </c>
      <c r="E280" s="8" t="s">
        <v>9</v>
      </c>
      <c r="F280" s="9">
        <v>-2.5922185341117698</v>
      </c>
      <c r="G280" s="9">
        <v>1.2406912388354301E-5</v>
      </c>
      <c r="H280" s="9">
        <v>-2.4309668002184401</v>
      </c>
      <c r="I280" s="9">
        <v>2.3717682594835198E-5</v>
      </c>
      <c r="J280" s="9">
        <v>-1.92102173397584</v>
      </c>
      <c r="K280" s="9">
        <v>3.6615513420609698E-4</v>
      </c>
      <c r="L280" s="9">
        <v>-3.1864944335867702</v>
      </c>
      <c r="M280" s="9">
        <v>1.63473298442165E-6</v>
      </c>
      <c r="N280" s="12">
        <v>-2.2882594352942598</v>
      </c>
      <c r="O280" s="12">
        <v>9.5113782608696905E-5</v>
      </c>
      <c r="P280" s="12">
        <v>-2.07147912358707</v>
      </c>
      <c r="Q280" s="12">
        <v>1.84504363652158E-4</v>
      </c>
      <c r="R280" s="12">
        <v>-2.0035234599414098</v>
      </c>
      <c r="S280" s="12">
        <v>2.4346454464856801E-4</v>
      </c>
      <c r="T280" s="12">
        <v>-2.8787813197763299</v>
      </c>
      <c r="U280" s="12">
        <v>1.22440144015408E-5</v>
      </c>
    </row>
    <row r="281" spans="1:21">
      <c r="A281" s="5" t="s">
        <v>669</v>
      </c>
      <c r="B281" s="5" t="s">
        <v>1927</v>
      </c>
      <c r="C281" s="6" t="s">
        <v>670</v>
      </c>
      <c r="D281" s="7" t="s">
        <v>15</v>
      </c>
      <c r="E281" s="8" t="s">
        <v>9</v>
      </c>
      <c r="F281" s="9">
        <v>-2.6292856660882</v>
      </c>
      <c r="G281" s="9">
        <v>8.4162333532467201E-9</v>
      </c>
      <c r="H281" s="9">
        <v>-2.4863364483821799</v>
      </c>
      <c r="I281" s="9">
        <v>1.3083749544997E-8</v>
      </c>
      <c r="J281" s="9">
        <v>-1.7273228881274001</v>
      </c>
      <c r="K281" s="9">
        <v>1.3051838157847001E-6</v>
      </c>
      <c r="L281" s="9">
        <v>-2.51238873990888</v>
      </c>
      <c r="M281" s="9">
        <v>1.8077635311820701E-8</v>
      </c>
      <c r="N281" s="12">
        <v>-0.94670304926430504</v>
      </c>
      <c r="O281" s="12">
        <v>5.7260296126825203E-4</v>
      </c>
      <c r="P281" s="12">
        <v>-1.28154473132764</v>
      </c>
      <c r="Q281" s="12">
        <v>2.7013151849726001E-5</v>
      </c>
      <c r="R281" s="12">
        <v>-1.3032456364792799</v>
      </c>
      <c r="S281" s="12">
        <v>2.3480174006764102E-5</v>
      </c>
      <c r="T281" s="12">
        <v>-0.69293143940006596</v>
      </c>
      <c r="U281" s="12">
        <v>6.3456378569081099E-3</v>
      </c>
    </row>
    <row r="282" spans="1:21">
      <c r="A282" s="5" t="s">
        <v>672</v>
      </c>
      <c r="B282" s="5" t="s">
        <v>1928</v>
      </c>
      <c r="C282" s="6" t="s">
        <v>673</v>
      </c>
      <c r="D282" s="7" t="s">
        <v>21</v>
      </c>
      <c r="E282" s="8" t="s">
        <v>671</v>
      </c>
      <c r="F282" s="9">
        <v>-1.64665359965112</v>
      </c>
      <c r="G282" s="9">
        <v>1.3789312132280699E-4</v>
      </c>
      <c r="H282" s="9">
        <v>-2.09984935870005</v>
      </c>
      <c r="I282" s="9">
        <v>1.20742020206875E-5</v>
      </c>
      <c r="J282" s="9">
        <v>-2.0159397956910898</v>
      </c>
      <c r="K282" s="9">
        <v>3.2939776606356098E-5</v>
      </c>
      <c r="L282" s="9">
        <v>-2.2250343428320698</v>
      </c>
      <c r="M282" s="9">
        <v>7.45034282075027E-6</v>
      </c>
      <c r="N282" s="12">
        <v>-1.04400385656624</v>
      </c>
      <c r="O282" s="12">
        <v>9.4364766505509404E-3</v>
      </c>
      <c r="P282" s="12">
        <v>-1.7791660260484801</v>
      </c>
      <c r="Q282" s="12">
        <v>1.04852255639211E-4</v>
      </c>
      <c r="R282" s="13">
        <v>-0.72947562311669101</v>
      </c>
      <c r="S282" s="13">
        <v>5.5782042376512297E-2</v>
      </c>
      <c r="T282" s="12">
        <v>-2.94806995198243</v>
      </c>
      <c r="U282" s="12">
        <v>1.13931375317086E-6</v>
      </c>
    </row>
    <row r="283" spans="1:21">
      <c r="A283" s="5" t="s">
        <v>674</v>
      </c>
      <c r="B283" s="5" t="s">
        <v>1929</v>
      </c>
      <c r="C283" s="6" t="s">
        <v>675</v>
      </c>
      <c r="D283" s="7" t="s">
        <v>21</v>
      </c>
      <c r="E283" s="8" t="s">
        <v>671</v>
      </c>
      <c r="F283" s="9">
        <v>-1.6964171667494701</v>
      </c>
      <c r="G283" s="9">
        <v>8.0257684464911405E-8</v>
      </c>
      <c r="H283" s="9">
        <v>-1.37946900027007</v>
      </c>
      <c r="I283" s="9">
        <v>5.7041156820804199E-7</v>
      </c>
      <c r="J283" s="9">
        <v>-1.49922933523983</v>
      </c>
      <c r="K283" s="9">
        <v>5.1825501751590803E-7</v>
      </c>
      <c r="L283" s="9">
        <v>-1.4983048623513699</v>
      </c>
      <c r="M283" s="9">
        <v>3.0950678520052701E-7</v>
      </c>
      <c r="N283" s="12">
        <v>-1.0468529314539501</v>
      </c>
      <c r="O283" s="12">
        <v>2.8219718133396199E-5</v>
      </c>
      <c r="P283" s="12">
        <v>-0.88486031926204101</v>
      </c>
      <c r="Q283" s="12">
        <v>1.02740854974262E-4</v>
      </c>
      <c r="R283" s="12">
        <v>-0.65406593509863797</v>
      </c>
      <c r="S283" s="12">
        <v>1.39216225601446E-3</v>
      </c>
      <c r="T283" s="12">
        <v>-1.8775144396752299</v>
      </c>
      <c r="U283" s="12">
        <v>1.185025992456E-7</v>
      </c>
    </row>
    <row r="284" spans="1:21">
      <c r="A284" s="5" t="s">
        <v>676</v>
      </c>
      <c r="B284" s="5" t="s">
        <v>1930</v>
      </c>
      <c r="C284" s="6" t="s">
        <v>677</v>
      </c>
      <c r="D284" s="7" t="s">
        <v>21</v>
      </c>
      <c r="E284" s="8" t="s">
        <v>671</v>
      </c>
      <c r="F284" s="9">
        <v>-1.85238338502606</v>
      </c>
      <c r="G284" s="9">
        <v>7.5572164394896405E-5</v>
      </c>
      <c r="H284" s="9">
        <v>-1.1735123312754401</v>
      </c>
      <c r="I284" s="9">
        <v>3.74770550510737E-3</v>
      </c>
      <c r="J284" s="9">
        <v>-1.8759504949793</v>
      </c>
      <c r="K284" s="9">
        <v>1.1111734477431201E-4</v>
      </c>
      <c r="L284" s="9">
        <v>-1.7205555208241301</v>
      </c>
      <c r="M284" s="9">
        <v>1.37898553734642E-4</v>
      </c>
      <c r="N284" s="13">
        <v>-0.52966021770053495</v>
      </c>
      <c r="O284" s="13">
        <v>0.23515600417522101</v>
      </c>
      <c r="P284" s="13">
        <v>-0.118800962333903</v>
      </c>
      <c r="Q284" s="13">
        <v>0.84912080148500302</v>
      </c>
      <c r="R284" s="13">
        <v>-0.34831112708825701</v>
      </c>
      <c r="S284" s="13">
        <v>0.44818000320391799</v>
      </c>
      <c r="T284" s="12">
        <v>-1.6119705055922799</v>
      </c>
      <c r="U284" s="12">
        <v>5.6289131939130403E-4</v>
      </c>
    </row>
    <row r="285" spans="1:21">
      <c r="A285" s="5" t="s">
        <v>678</v>
      </c>
      <c r="B285" s="5" t="s">
        <v>1931</v>
      </c>
      <c r="C285" s="6" t="s">
        <v>679</v>
      </c>
      <c r="D285" s="7" t="s">
        <v>21</v>
      </c>
      <c r="E285" s="8" t="s">
        <v>671</v>
      </c>
      <c r="F285" s="9">
        <v>-2.87124190814672</v>
      </c>
      <c r="G285" s="9">
        <v>5.7561699207352803E-7</v>
      </c>
      <c r="H285" s="9">
        <v>-1.48785691875934</v>
      </c>
      <c r="I285" s="9">
        <v>3.9984237533937999E-4</v>
      </c>
      <c r="J285" s="9">
        <v>-2.0612828446806102</v>
      </c>
      <c r="K285" s="9">
        <v>3.0716559729295603E-5</v>
      </c>
      <c r="L285" s="9">
        <v>-1.6914609605636901</v>
      </c>
      <c r="M285" s="9">
        <v>1.14531135839485E-4</v>
      </c>
      <c r="N285" s="12">
        <v>-2.1384881209464601</v>
      </c>
      <c r="O285" s="12">
        <v>2.8387246063408599E-5</v>
      </c>
      <c r="P285" s="13">
        <v>-0.97800347711384295</v>
      </c>
      <c r="Q285" s="13">
        <v>1.4091138876026E-2</v>
      </c>
      <c r="R285" s="12">
        <v>-1.5438426424374101</v>
      </c>
      <c r="S285" s="12">
        <v>4.32175034512394E-4</v>
      </c>
      <c r="T285" s="12">
        <v>-2.3498966753394601</v>
      </c>
      <c r="U285" s="12">
        <v>1.27334535563706E-5</v>
      </c>
    </row>
    <row r="286" spans="1:21">
      <c r="A286" s="5" t="s">
        <v>680</v>
      </c>
      <c r="B286" s="5" t="s">
        <v>1570</v>
      </c>
      <c r="C286" s="6" t="s">
        <v>681</v>
      </c>
      <c r="D286" s="7" t="s">
        <v>682</v>
      </c>
      <c r="E286" s="8" t="s">
        <v>22</v>
      </c>
      <c r="F286" s="9">
        <v>-1.64480999063755</v>
      </c>
      <c r="G286" s="9">
        <v>5.0243238754126902E-5</v>
      </c>
      <c r="H286" s="9">
        <v>-1.7701944227921</v>
      </c>
      <c r="I286" s="9">
        <v>2.3772419752260299E-5</v>
      </c>
      <c r="J286" s="9">
        <v>-1.3603414782885299</v>
      </c>
      <c r="K286" s="9">
        <v>4.7267649287409998E-4</v>
      </c>
      <c r="L286" s="9">
        <v>-1.5015868532465999</v>
      </c>
      <c r="M286" s="9">
        <v>1.11352759923001E-4</v>
      </c>
      <c r="N286" s="12">
        <v>-1.91249617861707</v>
      </c>
      <c r="O286" s="12">
        <v>2.5975276032244399E-5</v>
      </c>
      <c r="P286" s="12">
        <v>-2.10991851171508</v>
      </c>
      <c r="Q286" s="12">
        <v>7.2207455328701897E-6</v>
      </c>
      <c r="R286" s="12">
        <v>-1.6480343553999801</v>
      </c>
      <c r="S286" s="12">
        <v>7.9931289039971405E-5</v>
      </c>
      <c r="T286" s="12">
        <v>-2.4457321665576499</v>
      </c>
      <c r="U286" s="12">
        <v>2.9311088470539799E-6</v>
      </c>
    </row>
    <row r="287" spans="1:21">
      <c r="A287" s="5" t="s">
        <v>683</v>
      </c>
      <c r="B287" s="5" t="s">
        <v>1932</v>
      </c>
      <c r="C287" s="6" t="s">
        <v>684</v>
      </c>
      <c r="D287" s="10" t="s">
        <v>14</v>
      </c>
      <c r="E287" s="8" t="s">
        <v>22</v>
      </c>
      <c r="F287" s="9">
        <v>-1.99061029665927</v>
      </c>
      <c r="G287" s="9">
        <v>1.48970235442957E-6</v>
      </c>
      <c r="H287" s="9">
        <v>-2.0227485116698198</v>
      </c>
      <c r="I287" s="9">
        <v>1.1176661849467201E-6</v>
      </c>
      <c r="J287" s="9">
        <v>-1.0515898579562999</v>
      </c>
      <c r="K287" s="9">
        <v>1.1338759495676299E-3</v>
      </c>
      <c r="L287" s="9">
        <v>-1.32223596100539</v>
      </c>
      <c r="M287" s="9">
        <v>8.8153449259938097E-5</v>
      </c>
      <c r="N287" s="13">
        <v>0.24002682366875799</v>
      </c>
      <c r="O287" s="13">
        <v>0.51753398793386496</v>
      </c>
      <c r="P287" s="12">
        <v>-1.43432448070965</v>
      </c>
      <c r="Q287" s="12">
        <v>6.90452279757117E-5</v>
      </c>
      <c r="R287" s="13">
        <v>0.22205245912786101</v>
      </c>
      <c r="S287" s="13">
        <v>0.52224451238624803</v>
      </c>
      <c r="T287" s="13">
        <v>-0.53423369021770195</v>
      </c>
      <c r="U287" s="13">
        <v>7.8692683502006699E-2</v>
      </c>
    </row>
    <row r="288" spans="1:21">
      <c r="A288" s="5" t="s">
        <v>686</v>
      </c>
      <c r="B288" s="5" t="s">
        <v>1933</v>
      </c>
      <c r="C288" s="6" t="s">
        <v>687</v>
      </c>
      <c r="D288" s="7" t="s">
        <v>24</v>
      </c>
      <c r="E288" s="8" t="s">
        <v>25</v>
      </c>
      <c r="F288" s="9">
        <v>-1.9339232599965199</v>
      </c>
      <c r="G288" s="9">
        <v>1.68730811445317E-6</v>
      </c>
      <c r="H288" s="9">
        <v>-1.7700916716328901</v>
      </c>
      <c r="I288" s="9">
        <v>3.9825950922827203E-6</v>
      </c>
      <c r="J288" s="9">
        <v>-0.88188747260142497</v>
      </c>
      <c r="K288" s="9">
        <v>3.9779222626865297E-3</v>
      </c>
      <c r="L288" s="9">
        <v>-1.3633643588281501</v>
      </c>
      <c r="M288" s="9">
        <v>5.6788331083909697E-5</v>
      </c>
      <c r="N288" s="13">
        <v>-0.70613299070018098</v>
      </c>
      <c r="O288" s="13">
        <v>1.9384536466724701E-2</v>
      </c>
      <c r="P288" s="12">
        <v>-1.1151400534664699</v>
      </c>
      <c r="Q288" s="12">
        <v>6.2621920909751796E-4</v>
      </c>
      <c r="R288" s="12">
        <v>-1.01260017125099</v>
      </c>
      <c r="S288" s="12">
        <v>1.2628215112221401E-3</v>
      </c>
      <c r="T288" s="13">
        <v>-0.35449621809257598</v>
      </c>
      <c r="U288" s="13">
        <v>0.25324008032506501</v>
      </c>
    </row>
    <row r="289" spans="1:21">
      <c r="A289" s="5" t="s">
        <v>688</v>
      </c>
      <c r="B289" s="27" t="s">
        <v>1388</v>
      </c>
      <c r="C289" s="6" t="s">
        <v>23</v>
      </c>
      <c r="D289" s="23" t="s">
        <v>24</v>
      </c>
      <c r="E289" s="8" t="s">
        <v>25</v>
      </c>
      <c r="F289" s="9">
        <v>-2.0571146427783198</v>
      </c>
      <c r="G289" s="9">
        <v>7.0707301142318905E-8</v>
      </c>
      <c r="H289" s="9">
        <v>-1.52426291877624</v>
      </c>
      <c r="I289" s="9">
        <v>1.44356373301505E-6</v>
      </c>
      <c r="J289" s="9">
        <v>-1.56697196211225</v>
      </c>
      <c r="K289" s="9">
        <v>2.15663061159477E-6</v>
      </c>
      <c r="L289" s="9">
        <v>-1.54960112815405</v>
      </c>
      <c r="M289" s="9">
        <v>1.48881491434599E-6</v>
      </c>
      <c r="N289" s="12">
        <v>-1.4433882976436601</v>
      </c>
      <c r="O289" s="12">
        <v>7.7116033980048194E-6</v>
      </c>
      <c r="P289" s="12">
        <v>-1.0651345858394701</v>
      </c>
      <c r="Q289" s="12">
        <v>9.8886671998561304E-5</v>
      </c>
      <c r="R289" s="12">
        <v>-1.45859438685772</v>
      </c>
      <c r="S289" s="12">
        <v>5.1793172255599699E-6</v>
      </c>
      <c r="T289" s="12">
        <v>-1.2935645333447101</v>
      </c>
      <c r="U289" s="12">
        <v>2.30448941275321E-5</v>
      </c>
    </row>
    <row r="290" spans="1:21">
      <c r="A290" s="5" t="s">
        <v>689</v>
      </c>
      <c r="B290" s="5" t="s">
        <v>1572</v>
      </c>
      <c r="C290" s="6" t="s">
        <v>690</v>
      </c>
      <c r="D290" s="7" t="s">
        <v>24</v>
      </c>
      <c r="E290" s="8" t="s">
        <v>25</v>
      </c>
      <c r="F290" s="9">
        <v>-4.6087462793565699</v>
      </c>
      <c r="G290" s="9">
        <v>9.0254662686026305E-8</v>
      </c>
      <c r="H290" s="9">
        <v>-3.1307980961577901</v>
      </c>
      <c r="I290" s="9">
        <v>4.7024116313711203E-6</v>
      </c>
      <c r="J290" s="9">
        <v>-2.9623528052629098</v>
      </c>
      <c r="K290" s="9">
        <v>1.51677422852039E-5</v>
      </c>
      <c r="L290" s="9">
        <v>-2.6272816405025301</v>
      </c>
      <c r="M290" s="9">
        <v>2.9637587783325699E-5</v>
      </c>
      <c r="N290" s="12">
        <v>-3.5614938306784598</v>
      </c>
      <c r="O290" s="12">
        <v>3.93546948972193E-6</v>
      </c>
      <c r="P290" s="12">
        <v>-2.6821264706977401</v>
      </c>
      <c r="Q290" s="12">
        <v>4.0167009445538803E-5</v>
      </c>
      <c r="R290" s="12">
        <v>-2.89996509655714</v>
      </c>
      <c r="S290" s="12">
        <v>2.0437067698339001E-5</v>
      </c>
      <c r="T290" s="12">
        <v>-2.21079584416101</v>
      </c>
      <c r="U290" s="12">
        <v>3.3339097500340698E-4</v>
      </c>
    </row>
    <row r="291" spans="1:21">
      <c r="A291" s="5" t="s">
        <v>693</v>
      </c>
      <c r="B291" s="5" t="s">
        <v>1575</v>
      </c>
      <c r="C291" s="6" t="s">
        <v>694</v>
      </c>
      <c r="D291" s="7" t="s">
        <v>24</v>
      </c>
      <c r="E291" s="8" t="s">
        <v>28</v>
      </c>
      <c r="F291" s="9">
        <v>-1.50956362529273</v>
      </c>
      <c r="G291" s="9">
        <v>1.6889570897729101E-6</v>
      </c>
      <c r="H291" s="9">
        <v>-1.2011951343599301</v>
      </c>
      <c r="I291" s="9">
        <v>1.7725267077102002E-5</v>
      </c>
      <c r="J291" s="9">
        <v>-1.61960252433733</v>
      </c>
      <c r="K291" s="9">
        <v>1.52528368949218E-6</v>
      </c>
      <c r="L291" s="9">
        <v>-1.2718827909986199</v>
      </c>
      <c r="M291" s="9">
        <v>1.07358166677146E-5</v>
      </c>
      <c r="N291" s="12">
        <v>-1.87655396539125</v>
      </c>
      <c r="O291" s="12">
        <v>6.0410983939200195E-7</v>
      </c>
      <c r="P291" s="12">
        <v>-1.29881632264087</v>
      </c>
      <c r="Q291" s="12">
        <v>1.48751790148172E-5</v>
      </c>
      <c r="R291" s="12">
        <v>-1.76156680265917</v>
      </c>
      <c r="S291" s="12">
        <v>8.9284215570167095E-7</v>
      </c>
      <c r="T291" s="12">
        <v>-1.89517381144032</v>
      </c>
      <c r="U291" s="12">
        <v>5.6983451368769904E-7</v>
      </c>
    </row>
    <row r="292" spans="1:21">
      <c r="A292" s="5" t="s">
        <v>695</v>
      </c>
      <c r="B292" s="27" t="s">
        <v>1389</v>
      </c>
      <c r="C292" s="6" t="s">
        <v>696</v>
      </c>
      <c r="D292" s="23" t="s">
        <v>24</v>
      </c>
      <c r="E292" s="8" t="s">
        <v>28</v>
      </c>
      <c r="F292" s="9">
        <v>-1.6999035903399999</v>
      </c>
      <c r="G292" s="9">
        <v>6.4652039637661401E-6</v>
      </c>
      <c r="H292" s="9">
        <v>-1.2367813290869401</v>
      </c>
      <c r="I292" s="9">
        <v>1.5602872798354601E-4</v>
      </c>
      <c r="J292" s="9">
        <v>-1.3130739869827099</v>
      </c>
      <c r="K292" s="9">
        <v>1.44747562640236E-4</v>
      </c>
      <c r="L292" s="9">
        <v>-1.5661466470224299</v>
      </c>
      <c r="M292" s="9">
        <v>1.5795299297763199E-5</v>
      </c>
      <c r="N292" s="12">
        <v>-1.6218888893214001</v>
      </c>
      <c r="O292" s="12">
        <v>2.5460579407149799E-5</v>
      </c>
      <c r="P292" s="12">
        <v>-1.4255702835920501</v>
      </c>
      <c r="Q292" s="12">
        <v>6.4350502974051804E-5</v>
      </c>
      <c r="R292" s="12">
        <v>-1.3313303556706699</v>
      </c>
      <c r="S292" s="12">
        <v>1.22922568679406E-4</v>
      </c>
      <c r="T292" s="12">
        <v>-2.0529158396537399</v>
      </c>
      <c r="U292" s="12">
        <v>3.22770367835443E-6</v>
      </c>
    </row>
    <row r="293" spans="1:21">
      <c r="A293" s="5" t="s">
        <v>697</v>
      </c>
      <c r="B293" s="5" t="s">
        <v>1934</v>
      </c>
      <c r="C293" s="6" t="s">
        <v>698</v>
      </c>
      <c r="D293" s="7" t="s">
        <v>24</v>
      </c>
      <c r="E293" s="8" t="s">
        <v>28</v>
      </c>
      <c r="F293" s="9">
        <v>-2.3657450805790901</v>
      </c>
      <c r="G293" s="9">
        <v>1.82208325217735E-6</v>
      </c>
      <c r="H293" s="9">
        <v>-1.74449095053437</v>
      </c>
      <c r="I293" s="9">
        <v>4.09598839492687E-5</v>
      </c>
      <c r="J293" s="9">
        <v>-1.72426324580257</v>
      </c>
      <c r="K293" s="9">
        <v>7.9597818418382398E-5</v>
      </c>
      <c r="L293" s="9">
        <v>-1.75140314890485</v>
      </c>
      <c r="M293" s="9">
        <v>3.8542068015796403E-5</v>
      </c>
      <c r="N293" s="12">
        <v>-0.97262178368722196</v>
      </c>
      <c r="O293" s="12">
        <v>9.6600200856567404E-3</v>
      </c>
      <c r="P293" s="12">
        <v>-1.0351939213572201</v>
      </c>
      <c r="Q293" s="12">
        <v>5.6701903644165302E-3</v>
      </c>
      <c r="R293" s="13">
        <v>-0.35114387635310601</v>
      </c>
      <c r="S293" s="13">
        <v>0.373366115206964</v>
      </c>
      <c r="T293" s="13">
        <v>-0.95497165096520398</v>
      </c>
      <c r="U293" s="13">
        <v>1.08975013421294E-2</v>
      </c>
    </row>
    <row r="294" spans="1:21">
      <c r="A294" s="5" t="s">
        <v>699</v>
      </c>
      <c r="B294" s="27" t="s">
        <v>1390</v>
      </c>
      <c r="C294" s="6" t="s">
        <v>700</v>
      </c>
      <c r="D294" s="23" t="s">
        <v>1473</v>
      </c>
      <c r="E294" s="8" t="s">
        <v>28</v>
      </c>
      <c r="F294" s="9">
        <v>-2.5865822994146499</v>
      </c>
      <c r="G294" s="9">
        <v>8.4408193616352506E-5</v>
      </c>
      <c r="H294" s="9">
        <v>-3.1874907438312499</v>
      </c>
      <c r="I294" s="9">
        <v>1.0215141414109401E-5</v>
      </c>
      <c r="J294" s="9">
        <v>-2.3879111589344402</v>
      </c>
      <c r="K294" s="9">
        <v>2.8421505573714601E-4</v>
      </c>
      <c r="L294" s="9">
        <v>-3.9073726807485301</v>
      </c>
      <c r="M294" s="9">
        <v>1.4060816787373699E-6</v>
      </c>
      <c r="N294" s="12">
        <v>-2.0449402586019199</v>
      </c>
      <c r="O294" s="12">
        <v>1.30092553769541E-3</v>
      </c>
      <c r="P294" s="12">
        <v>-3.6818352070562801</v>
      </c>
      <c r="Q294" s="12">
        <v>4.4960558935265301E-6</v>
      </c>
      <c r="R294" s="13">
        <v>-0.44486199599030102</v>
      </c>
      <c r="S294" s="13">
        <v>0.50363904166811502</v>
      </c>
      <c r="T294" s="12">
        <v>-4.4362722112724704</v>
      </c>
      <c r="U294" s="12">
        <v>1.0944666994718599E-6</v>
      </c>
    </row>
    <row r="295" spans="1:21">
      <c r="A295" s="5" t="s">
        <v>701</v>
      </c>
      <c r="B295" s="5" t="s">
        <v>1574</v>
      </c>
      <c r="C295" s="6" t="s">
        <v>702</v>
      </c>
      <c r="D295" s="7" t="s">
        <v>24</v>
      </c>
      <c r="E295" s="8" t="s">
        <v>28</v>
      </c>
      <c r="F295" s="9">
        <v>-2.83731007538201</v>
      </c>
      <c r="G295" s="9">
        <v>1.8266839142126399E-6</v>
      </c>
      <c r="H295" s="9">
        <v>-2.4475803902255802</v>
      </c>
      <c r="I295" s="9">
        <v>8.2333925893336199E-6</v>
      </c>
      <c r="J295" s="9">
        <v>-1.9986589307179701</v>
      </c>
      <c r="K295" s="9">
        <v>1.08748165269358E-4</v>
      </c>
      <c r="L295" s="9">
        <v>-2.1337014100481699</v>
      </c>
      <c r="M295" s="9">
        <v>3.3614645430962603E-5</v>
      </c>
      <c r="N295" s="12">
        <v>-1.5875557423227</v>
      </c>
      <c r="O295" s="12">
        <v>1.00060256353864E-3</v>
      </c>
      <c r="P295" s="12">
        <v>-1.56811659013003</v>
      </c>
      <c r="Q295" s="12">
        <v>9.3724435678740599E-4</v>
      </c>
      <c r="R295" s="12">
        <v>-1.5190157644790001</v>
      </c>
      <c r="S295" s="12">
        <v>1.12826223711588E-3</v>
      </c>
      <c r="T295" s="12">
        <v>-1.7647892753526699</v>
      </c>
      <c r="U295" s="12">
        <v>4.4072060443628701E-4</v>
      </c>
    </row>
    <row r="296" spans="1:21">
      <c r="A296" s="5" t="s">
        <v>703</v>
      </c>
      <c r="B296" s="5" t="s">
        <v>1935</v>
      </c>
      <c r="C296" s="6" t="s">
        <v>704</v>
      </c>
      <c r="D296" s="7" t="s">
        <v>24</v>
      </c>
      <c r="E296" s="8" t="s">
        <v>28</v>
      </c>
      <c r="F296" s="9">
        <v>-3.5039840035236498</v>
      </c>
      <c r="G296" s="9">
        <v>4.6133801216317696E-6</v>
      </c>
      <c r="H296" s="9">
        <v>-4.7427952817453702</v>
      </c>
      <c r="I296" s="9">
        <v>1.7121528272175101E-7</v>
      </c>
      <c r="J296" s="9">
        <v>-2.3146012003649301</v>
      </c>
      <c r="K296" s="9">
        <v>4.3254963610167303E-4</v>
      </c>
      <c r="L296" s="9">
        <v>-4.60523476474956</v>
      </c>
      <c r="M296" s="9">
        <v>2.9012607570361398E-7</v>
      </c>
      <c r="N296" s="12">
        <v>-3.5200859778220401</v>
      </c>
      <c r="O296" s="12">
        <v>1.1798033695649399E-5</v>
      </c>
      <c r="P296" s="12">
        <v>-4.6131029460083397</v>
      </c>
      <c r="Q296" s="12">
        <v>5.1440380771884398E-7</v>
      </c>
      <c r="R296" s="13">
        <v>-1.2624070419341</v>
      </c>
      <c r="S296" s="13">
        <v>2.88383384535249E-2</v>
      </c>
      <c r="T296" s="12">
        <v>-5.1885333037212398</v>
      </c>
      <c r="U296" s="12">
        <v>3.2221948806506698E-7</v>
      </c>
    </row>
    <row r="297" spans="1:21">
      <c r="A297" s="5" t="s">
        <v>705</v>
      </c>
      <c r="B297" s="5" t="s">
        <v>1577</v>
      </c>
      <c r="C297" s="6" t="s">
        <v>30</v>
      </c>
      <c r="D297" s="7" t="s">
        <v>24</v>
      </c>
      <c r="E297" s="8" t="s">
        <v>29</v>
      </c>
      <c r="F297" s="9">
        <v>-2.2585797734194002</v>
      </c>
      <c r="G297" s="9">
        <v>2.6081679756350598E-7</v>
      </c>
      <c r="H297" s="9">
        <v>-1.44037858276386</v>
      </c>
      <c r="I297" s="9">
        <v>2.5246193263776099E-5</v>
      </c>
      <c r="J297" s="9">
        <v>-1.6852770362527201</v>
      </c>
      <c r="K297" s="9">
        <v>9.0359894390297104E-6</v>
      </c>
      <c r="L297" s="9">
        <v>-1.59060284630239</v>
      </c>
      <c r="M297" s="9">
        <v>1.00196988543882E-5</v>
      </c>
      <c r="N297" s="12">
        <v>-2.7492002622159899</v>
      </c>
      <c r="O297" s="12">
        <v>1.2153889116987901E-7</v>
      </c>
      <c r="P297" s="12">
        <v>-1.71074748903263</v>
      </c>
      <c r="Q297" s="12">
        <v>8.0162112126005904E-6</v>
      </c>
      <c r="R297" s="12">
        <v>-2.5764914584829302</v>
      </c>
      <c r="S297" s="12">
        <v>1.8127088478609299E-7</v>
      </c>
      <c r="T297" s="12">
        <v>-2.2116479377450702</v>
      </c>
      <c r="U297" s="12">
        <v>1.0500694162241799E-6</v>
      </c>
    </row>
    <row r="298" spans="1:21">
      <c r="A298" s="5" t="s">
        <v>706</v>
      </c>
      <c r="B298" s="5" t="s">
        <v>1578</v>
      </c>
      <c r="C298" s="6" t="s">
        <v>707</v>
      </c>
      <c r="D298" s="7" t="s">
        <v>15</v>
      </c>
      <c r="E298" s="8" t="s">
        <v>33</v>
      </c>
      <c r="F298" s="9">
        <v>-1.76870041087853</v>
      </c>
      <c r="G298" s="9">
        <v>1.4720595718136001E-5</v>
      </c>
      <c r="H298" s="9">
        <v>-1.1381588623040599</v>
      </c>
      <c r="I298" s="9">
        <v>9.1896909762225496E-4</v>
      </c>
      <c r="J298" s="9">
        <v>-0.89163595009416996</v>
      </c>
      <c r="K298" s="9">
        <v>8.3844685253969299E-3</v>
      </c>
      <c r="L298" s="9">
        <v>-1.4091790493705201</v>
      </c>
      <c r="M298" s="9">
        <v>1.2558768842796001E-4</v>
      </c>
      <c r="N298" s="12">
        <v>-1.57434837044876</v>
      </c>
      <c r="O298" s="12">
        <v>9.9973705107024702E-5</v>
      </c>
      <c r="P298" s="12">
        <v>-1.04057466064626</v>
      </c>
      <c r="Q298" s="12">
        <v>2.7873478960088499E-3</v>
      </c>
      <c r="R298" s="12">
        <v>-1.3244119398426799</v>
      </c>
      <c r="S298" s="12">
        <v>3.6952743994104499E-4</v>
      </c>
      <c r="T298" s="12">
        <v>-1.71945541556848</v>
      </c>
      <c r="U298" s="12">
        <v>4.8556423049026698E-5</v>
      </c>
    </row>
    <row r="299" spans="1:21">
      <c r="A299" s="5" t="s">
        <v>709</v>
      </c>
      <c r="B299" s="5" t="s">
        <v>1441</v>
      </c>
      <c r="C299" s="6" t="s">
        <v>710</v>
      </c>
      <c r="D299" s="7" t="s">
        <v>36</v>
      </c>
      <c r="E299" s="8" t="s">
        <v>41</v>
      </c>
      <c r="F299" s="9">
        <v>-3.2815517268791399</v>
      </c>
      <c r="G299" s="9">
        <v>6.9774107614474398E-9</v>
      </c>
      <c r="H299" s="9">
        <v>-3.8031372016152001</v>
      </c>
      <c r="I299" s="9">
        <v>1.4942610801847599E-9</v>
      </c>
      <c r="J299" s="9">
        <v>-2.4044560137383</v>
      </c>
      <c r="K299" s="9">
        <v>3.3589801118642202E-7</v>
      </c>
      <c r="L299" s="9">
        <v>-2.31641514440838</v>
      </c>
      <c r="M299" s="9">
        <v>2.8739364893944899E-7</v>
      </c>
      <c r="N299" s="12">
        <v>-1.6874053563737801</v>
      </c>
      <c r="O299" s="12">
        <v>1.7613630510833701E-5</v>
      </c>
      <c r="P299" s="12">
        <v>-3.2009185786257</v>
      </c>
      <c r="Q299" s="12">
        <v>1.8202600916742901E-8</v>
      </c>
      <c r="R299" s="12">
        <v>-1.5987692687146799</v>
      </c>
      <c r="S299" s="12">
        <v>2.2270793204303901E-5</v>
      </c>
      <c r="T299" s="12">
        <v>-1.44221985947723</v>
      </c>
      <c r="U299" s="12">
        <v>8.4915918541472602E-5</v>
      </c>
    </row>
    <row r="300" spans="1:21">
      <c r="A300" s="5" t="s">
        <v>711</v>
      </c>
      <c r="B300" s="5" t="s">
        <v>1936</v>
      </c>
      <c r="C300" s="6" t="s">
        <v>712</v>
      </c>
      <c r="D300" s="7" t="s">
        <v>8</v>
      </c>
      <c r="E300" s="8" t="s">
        <v>46</v>
      </c>
      <c r="F300" s="9">
        <v>-1.9672515477847501</v>
      </c>
      <c r="G300" s="9">
        <v>7.6349463859180795E-7</v>
      </c>
      <c r="H300" s="9">
        <v>-2.0076005948500399</v>
      </c>
      <c r="I300" s="9">
        <v>5.0580514806887895E-7</v>
      </c>
      <c r="J300" s="9">
        <v>-1.2221610715187501</v>
      </c>
      <c r="K300" s="9">
        <v>1.5387043862814199E-4</v>
      </c>
      <c r="L300" s="9">
        <v>-1.6485957913462701</v>
      </c>
      <c r="M300" s="9">
        <v>5.1133709675220402E-6</v>
      </c>
      <c r="N300" s="12">
        <v>-0.94073509699560098</v>
      </c>
      <c r="O300" s="12">
        <v>1.7626149440602E-3</v>
      </c>
      <c r="P300" s="12">
        <v>-1.2845391612086501</v>
      </c>
      <c r="Q300" s="12">
        <v>9.3524285141072803E-5</v>
      </c>
      <c r="R300" s="12">
        <v>-1.17457669860852</v>
      </c>
      <c r="S300" s="12">
        <v>2.1651264495674001E-4</v>
      </c>
      <c r="T300" s="12">
        <v>-0.99937633826121097</v>
      </c>
      <c r="U300" s="12">
        <v>1.14630503750621E-3</v>
      </c>
    </row>
    <row r="301" spans="1:21">
      <c r="A301" s="5" t="s">
        <v>713</v>
      </c>
      <c r="B301" s="5" t="s">
        <v>1937</v>
      </c>
      <c r="C301" s="6" t="s">
        <v>714</v>
      </c>
      <c r="D301" s="7" t="s">
        <v>8</v>
      </c>
      <c r="E301" s="8" t="s">
        <v>46</v>
      </c>
      <c r="F301" s="9">
        <v>-2.44934802646143</v>
      </c>
      <c r="G301" s="9">
        <v>1.30427529808106E-9</v>
      </c>
      <c r="H301" s="9">
        <v>-2.0651949092462099</v>
      </c>
      <c r="I301" s="9">
        <v>6.1368244730133302E-9</v>
      </c>
      <c r="J301" s="9">
        <v>-1.47751487462047</v>
      </c>
      <c r="K301" s="9">
        <v>3.6260154343915399E-7</v>
      </c>
      <c r="L301" s="9">
        <v>-2.3352937920202099</v>
      </c>
      <c r="M301" s="9">
        <v>2.1202949877334499E-9</v>
      </c>
      <c r="N301" s="12">
        <v>-0.64497104936563299</v>
      </c>
      <c r="O301" s="12">
        <v>1.30525583985474E-3</v>
      </c>
      <c r="P301" s="12">
        <v>-1.1695807485156</v>
      </c>
      <c r="Q301" s="12">
        <v>4.1799148409645698E-6</v>
      </c>
      <c r="R301" s="13">
        <v>-0.33226722479526299</v>
      </c>
      <c r="S301" s="13">
        <v>6.3960167484459804E-2</v>
      </c>
      <c r="T301" s="13">
        <v>-0.265000359262338</v>
      </c>
      <c r="U301" s="13">
        <v>0.15891134062930801</v>
      </c>
    </row>
    <row r="302" spans="1:21">
      <c r="A302" s="5" t="s">
        <v>717</v>
      </c>
      <c r="B302" s="5" t="s">
        <v>1582</v>
      </c>
      <c r="C302" s="6" t="s">
        <v>718</v>
      </c>
      <c r="D302" s="7" t="s">
        <v>8</v>
      </c>
      <c r="E302" s="8" t="s">
        <v>56</v>
      </c>
      <c r="F302" s="9">
        <v>-1.5049189489633701</v>
      </c>
      <c r="G302" s="9">
        <v>4.4712030430744102E-4</v>
      </c>
      <c r="H302" s="9">
        <v>-3.7016218747663001</v>
      </c>
      <c r="I302" s="9">
        <v>3.8671156828159901E-8</v>
      </c>
      <c r="J302" s="9">
        <v>-1.54517207553785</v>
      </c>
      <c r="K302" s="9">
        <v>5.4214991167208398E-4</v>
      </c>
      <c r="L302" s="9">
        <v>-3.8705441827973099</v>
      </c>
      <c r="M302" s="9">
        <v>4.3704004578550198E-8</v>
      </c>
      <c r="N302" s="12">
        <v>-1.77316872436844</v>
      </c>
      <c r="O302" s="12">
        <v>1.9921527082008401E-4</v>
      </c>
      <c r="P302" s="12">
        <v>-2.05991277720296</v>
      </c>
      <c r="Q302" s="12">
        <v>3.7245774758213998E-5</v>
      </c>
      <c r="R302" s="12">
        <v>-1.55415679022832</v>
      </c>
      <c r="S302" s="12">
        <v>4.9138749323767404E-4</v>
      </c>
      <c r="T302" s="12">
        <v>-2.4747700973373501</v>
      </c>
      <c r="U302" s="12">
        <v>1.03621343375297E-5</v>
      </c>
    </row>
    <row r="303" spans="1:21">
      <c r="A303" s="5" t="s">
        <v>719</v>
      </c>
      <c r="B303" s="5" t="s">
        <v>1938</v>
      </c>
      <c r="C303" s="6" t="s">
        <v>55</v>
      </c>
      <c r="D303" s="7" t="s">
        <v>15</v>
      </c>
      <c r="E303" s="8" t="s">
        <v>56</v>
      </c>
      <c r="F303" s="9">
        <v>-1.7555940306578799</v>
      </c>
      <c r="G303" s="9">
        <v>2.5078596736622501E-6</v>
      </c>
      <c r="H303" s="9">
        <v>-1.0213242138601899</v>
      </c>
      <c r="I303" s="9">
        <v>5.0546606517023096E-4</v>
      </c>
      <c r="J303" s="9">
        <v>-1.25457189593342</v>
      </c>
      <c r="K303" s="9">
        <v>1.2807681307540301E-4</v>
      </c>
      <c r="L303" s="9">
        <v>-1.4324344414658401</v>
      </c>
      <c r="M303" s="9">
        <v>2.1186932457636E-5</v>
      </c>
      <c r="N303" s="13">
        <v>-0.47327558750190601</v>
      </c>
      <c r="O303" s="13">
        <v>0.101564013910436</v>
      </c>
      <c r="P303" s="13">
        <v>-0.47436729319050203</v>
      </c>
      <c r="Q303" s="13">
        <v>9.0215203311663897E-2</v>
      </c>
      <c r="R303" s="13">
        <v>-0.67543603804006502</v>
      </c>
      <c r="S303" s="13">
        <v>1.4466719375582899E-2</v>
      </c>
      <c r="T303" s="13">
        <v>-0.71457634593765595</v>
      </c>
      <c r="U303" s="13">
        <v>1.2618588527782301E-2</v>
      </c>
    </row>
    <row r="304" spans="1:21">
      <c r="A304" s="5" t="s">
        <v>720</v>
      </c>
      <c r="B304" s="5" t="s">
        <v>1939</v>
      </c>
      <c r="C304" s="6" t="s">
        <v>715</v>
      </c>
      <c r="D304" s="7" t="s">
        <v>36</v>
      </c>
      <c r="E304" s="8" t="s">
        <v>56</v>
      </c>
      <c r="F304" s="9">
        <v>-1.8032123725849201</v>
      </c>
      <c r="G304" s="9">
        <v>3.2210641777500601E-5</v>
      </c>
      <c r="H304" s="9">
        <v>-1.5094442462412101</v>
      </c>
      <c r="I304" s="9">
        <v>1.7774032157834801E-4</v>
      </c>
      <c r="J304" s="9">
        <v>-1.3668879465532899</v>
      </c>
      <c r="K304" s="9">
        <v>6.7500039264398702E-4</v>
      </c>
      <c r="L304" s="9">
        <v>-1.4498653109126001</v>
      </c>
      <c r="M304" s="9">
        <v>2.3113515753511201E-4</v>
      </c>
      <c r="N304" s="12">
        <v>-1.05552729784961</v>
      </c>
      <c r="O304" s="12">
        <v>5.8560439700159998E-3</v>
      </c>
      <c r="P304" s="12">
        <v>-1.07483763446653</v>
      </c>
      <c r="Q304" s="12">
        <v>4.5501316125790897E-3</v>
      </c>
      <c r="R304" s="13">
        <v>-0.55872633245213899</v>
      </c>
      <c r="S304" s="13">
        <v>0.124037247170348</v>
      </c>
      <c r="T304" s="13">
        <v>-0.88888180164960395</v>
      </c>
      <c r="U304" s="13">
        <v>1.75653522183617E-2</v>
      </c>
    </row>
    <row r="305" spans="1:21">
      <c r="A305" s="5" t="s">
        <v>721</v>
      </c>
      <c r="B305" s="5" t="s">
        <v>1940</v>
      </c>
      <c r="C305" s="6" t="s">
        <v>722</v>
      </c>
      <c r="D305" s="7" t="s">
        <v>36</v>
      </c>
      <c r="E305" s="8" t="s">
        <v>56</v>
      </c>
      <c r="F305" s="9">
        <v>-1.9048949783221301</v>
      </c>
      <c r="G305" s="9">
        <v>3.5164946372661902E-7</v>
      </c>
      <c r="H305" s="9">
        <v>-1.6416301978157799</v>
      </c>
      <c r="I305" s="9">
        <v>1.4559337239443599E-6</v>
      </c>
      <c r="J305" s="9">
        <v>-1.5410332450642901</v>
      </c>
      <c r="K305" s="9">
        <v>5.6037686585168502E-6</v>
      </c>
      <c r="L305" s="9">
        <v>-1.8025733723895401</v>
      </c>
      <c r="M305" s="9">
        <v>6.8795612235956505E-7</v>
      </c>
      <c r="N305" s="12">
        <v>-0.80948226811606205</v>
      </c>
      <c r="O305" s="12">
        <v>2.48116625106717E-3</v>
      </c>
      <c r="P305" s="12">
        <v>-1.11186376420504</v>
      </c>
      <c r="Q305" s="12">
        <v>1.3765132749603E-4</v>
      </c>
      <c r="R305" s="13">
        <v>-0.32102518861406498</v>
      </c>
      <c r="S305" s="13">
        <v>0.205225527721587</v>
      </c>
      <c r="T305" s="12">
        <v>-0.73866942529915902</v>
      </c>
      <c r="U305" s="12">
        <v>5.01488707175308E-3</v>
      </c>
    </row>
    <row r="306" spans="1:21">
      <c r="A306" s="5" t="s">
        <v>723</v>
      </c>
      <c r="B306" s="5" t="s">
        <v>1941</v>
      </c>
      <c r="C306" s="6" t="s">
        <v>724</v>
      </c>
      <c r="D306" s="7" t="s">
        <v>36</v>
      </c>
      <c r="E306" s="8" t="s">
        <v>56</v>
      </c>
      <c r="F306" s="9">
        <v>-2.84348577717018</v>
      </c>
      <c r="G306" s="9">
        <v>4.2971164199255903E-5</v>
      </c>
      <c r="H306" s="9">
        <v>-2.9632254514408398</v>
      </c>
      <c r="I306" s="9">
        <v>2.8014573536461101E-5</v>
      </c>
      <c r="J306" s="9">
        <v>-1.58697648794047</v>
      </c>
      <c r="K306" s="9">
        <v>8.7000839559445795E-3</v>
      </c>
      <c r="L306" s="9">
        <v>-1.6474828892482301</v>
      </c>
      <c r="M306" s="9">
        <v>4.2319825280048304E-3</v>
      </c>
      <c r="N306" s="12">
        <v>-1.8894109796537</v>
      </c>
      <c r="O306" s="12">
        <v>2.9043710145382801E-3</v>
      </c>
      <c r="P306" s="12">
        <v>-2.19831809040131</v>
      </c>
      <c r="Q306" s="12">
        <v>7.5124929517355905E-4</v>
      </c>
      <c r="R306" s="12">
        <v>-1.5773263788671199</v>
      </c>
      <c r="S306" s="12">
        <v>8.2261952035687595E-3</v>
      </c>
      <c r="T306" s="13">
        <v>-0.82695808894912504</v>
      </c>
      <c r="U306" s="13">
        <v>0.17757889953356801</v>
      </c>
    </row>
    <row r="307" spans="1:21">
      <c r="A307" s="5" t="s">
        <v>725</v>
      </c>
      <c r="B307" s="5" t="s">
        <v>1585</v>
      </c>
      <c r="C307" s="6" t="s">
        <v>726</v>
      </c>
      <c r="D307" s="7" t="s">
        <v>36</v>
      </c>
      <c r="E307" s="8" t="s">
        <v>56</v>
      </c>
      <c r="F307" s="9">
        <v>-2.9373824617855302</v>
      </c>
      <c r="G307" s="9">
        <v>4.7640578859914303E-6</v>
      </c>
      <c r="H307" s="9">
        <v>-2.3262231334136798</v>
      </c>
      <c r="I307" s="9">
        <v>5.1298190651991403E-5</v>
      </c>
      <c r="J307" s="9">
        <v>-2.9032533191560899</v>
      </c>
      <c r="K307" s="9">
        <v>9.4137093361575093E-6</v>
      </c>
      <c r="L307" s="9">
        <v>-2.3819666607521102</v>
      </c>
      <c r="M307" s="9">
        <v>3.9295587330027402E-5</v>
      </c>
      <c r="N307" s="12">
        <v>-2.7635204257780202</v>
      </c>
      <c r="O307" s="12">
        <v>2.1925087328939599E-5</v>
      </c>
      <c r="P307" s="12">
        <v>-2.5756050109590198</v>
      </c>
      <c r="Q307" s="12">
        <v>3.0881686156857899E-5</v>
      </c>
      <c r="R307" s="12">
        <v>-2.2342221134539502</v>
      </c>
      <c r="S307" s="12">
        <v>1.2218226287695E-4</v>
      </c>
      <c r="T307" s="12">
        <v>-1.96391362896402</v>
      </c>
      <c r="U307" s="12">
        <v>5.2108591015139795E-4</v>
      </c>
    </row>
    <row r="308" spans="1:21">
      <c r="A308" s="5" t="s">
        <v>727</v>
      </c>
      <c r="B308" s="5" t="s">
        <v>1584</v>
      </c>
      <c r="C308" s="6" t="s">
        <v>728</v>
      </c>
      <c r="D308" s="7" t="s">
        <v>36</v>
      </c>
      <c r="E308" s="8" t="s">
        <v>56</v>
      </c>
      <c r="F308" s="9">
        <v>-3.5051631776201901</v>
      </c>
      <c r="G308" s="9">
        <v>1.2408837231323401E-8</v>
      </c>
      <c r="H308" s="9">
        <v>-3.2738252618676902</v>
      </c>
      <c r="I308" s="9">
        <v>2.05875786448618E-8</v>
      </c>
      <c r="J308" s="9">
        <v>-3.3610939627076402</v>
      </c>
      <c r="K308" s="9">
        <v>5.1677110597869003E-8</v>
      </c>
      <c r="L308" s="9">
        <v>-3.3566948088081698</v>
      </c>
      <c r="M308" s="9">
        <v>2.8818077884000299E-8</v>
      </c>
      <c r="N308" s="12">
        <v>-1.969999617369</v>
      </c>
      <c r="O308" s="12">
        <v>1.34584630430383E-5</v>
      </c>
      <c r="P308" s="12">
        <v>-2.40244139957727</v>
      </c>
      <c r="Q308" s="12">
        <v>1.4017334448743199E-6</v>
      </c>
      <c r="R308" s="12">
        <v>-2.23434858901425</v>
      </c>
      <c r="S308" s="12">
        <v>3.3065529197821399E-6</v>
      </c>
      <c r="T308" s="12">
        <v>-1.5295318766639401</v>
      </c>
      <c r="U308" s="12">
        <v>1.5919020054146801E-4</v>
      </c>
    </row>
    <row r="309" spans="1:21">
      <c r="A309" s="5" t="s">
        <v>729</v>
      </c>
      <c r="B309" s="27" t="s">
        <v>1425</v>
      </c>
      <c r="C309" s="6" t="s">
        <v>730</v>
      </c>
      <c r="D309" s="23" t="s">
        <v>36</v>
      </c>
      <c r="E309" s="8" t="s">
        <v>73</v>
      </c>
      <c r="F309" s="9">
        <v>-1.6673898769586999</v>
      </c>
      <c r="G309" s="9">
        <v>1.02791092510302E-4</v>
      </c>
      <c r="H309" s="9">
        <v>-1.99920111426878</v>
      </c>
      <c r="I309" s="9">
        <v>1.7064313351225001E-5</v>
      </c>
      <c r="J309" s="9">
        <v>-1.097279118693</v>
      </c>
      <c r="K309" s="9">
        <v>5.2489786958905297E-3</v>
      </c>
      <c r="L309" s="9">
        <v>-1.3544125299756999</v>
      </c>
      <c r="M309" s="9">
        <v>6.0235380991609895E-4</v>
      </c>
      <c r="N309" s="12">
        <v>-1.5564263823770099</v>
      </c>
      <c r="O309" s="12">
        <v>3.9610003130013802E-4</v>
      </c>
      <c r="P309" s="12">
        <v>-1.9241010049179199</v>
      </c>
      <c r="Q309" s="12">
        <v>4.2280294446472401E-5</v>
      </c>
      <c r="R309" s="12">
        <v>-1.64799769634203</v>
      </c>
      <c r="S309" s="12">
        <v>1.7928909368603599E-4</v>
      </c>
      <c r="T309" s="12">
        <v>-1.36013672228233</v>
      </c>
      <c r="U309" s="12">
        <v>1.2536486557516301E-3</v>
      </c>
    </row>
    <row r="310" spans="1:21">
      <c r="A310" s="5" t="s">
        <v>731</v>
      </c>
      <c r="B310" s="5" t="s">
        <v>1586</v>
      </c>
      <c r="C310" s="6" t="s">
        <v>732</v>
      </c>
      <c r="D310" s="7" t="s">
        <v>36</v>
      </c>
      <c r="E310" s="8" t="s">
        <v>76</v>
      </c>
      <c r="F310" s="9">
        <v>-1.52198905244355</v>
      </c>
      <c r="G310" s="9">
        <v>9.3636385543728896E-6</v>
      </c>
      <c r="H310" s="9">
        <v>-1.35072024470581</v>
      </c>
      <c r="I310" s="9">
        <v>3.1339272650092701E-5</v>
      </c>
      <c r="J310" s="9">
        <v>-1.50513096557564</v>
      </c>
      <c r="K310" s="9">
        <v>1.8419891513809899E-5</v>
      </c>
      <c r="L310" s="9">
        <v>-1.4144990961666299</v>
      </c>
      <c r="M310" s="9">
        <v>2.0712953441516301E-5</v>
      </c>
      <c r="N310" s="12">
        <v>-1.7797831958618699</v>
      </c>
      <c r="O310" s="12">
        <v>5.3438410905601202E-6</v>
      </c>
      <c r="P310" s="12">
        <v>-1.8770711327810701</v>
      </c>
      <c r="Q310" s="12">
        <v>2.0608308976059199E-6</v>
      </c>
      <c r="R310" s="12">
        <v>-1.8787507112883699</v>
      </c>
      <c r="S310" s="12">
        <v>2.5201305124135701E-6</v>
      </c>
      <c r="T310" s="12">
        <v>-1.66415433793037</v>
      </c>
      <c r="U310" s="12">
        <v>1.14339443180945E-5</v>
      </c>
    </row>
    <row r="311" spans="1:21">
      <c r="A311" s="5" t="s">
        <v>733</v>
      </c>
      <c r="B311" s="5" t="s">
        <v>1942</v>
      </c>
      <c r="C311" s="6" t="s">
        <v>734</v>
      </c>
      <c r="D311" s="7" t="s">
        <v>36</v>
      </c>
      <c r="E311" s="8" t="s">
        <v>76</v>
      </c>
      <c r="F311" s="9">
        <v>-1.58813597208154</v>
      </c>
      <c r="G311" s="9">
        <v>2.07160625382592E-7</v>
      </c>
      <c r="H311" s="9">
        <v>-1.54309321972889</v>
      </c>
      <c r="I311" s="9">
        <v>2.2159345489977001E-7</v>
      </c>
      <c r="J311" s="9">
        <v>-1.2181228256355301</v>
      </c>
      <c r="K311" s="9">
        <v>5.5651835248215597E-6</v>
      </c>
      <c r="L311" s="9">
        <v>-1.33873843456212</v>
      </c>
      <c r="M311" s="9">
        <v>1.3193448916444899E-6</v>
      </c>
      <c r="N311" s="12">
        <v>-0.65244142960483797</v>
      </c>
      <c r="O311" s="12">
        <v>2.1311541340995601E-3</v>
      </c>
      <c r="P311" s="12">
        <v>-1.4306942970990499</v>
      </c>
      <c r="Q311" s="12">
        <v>1.18138163793385E-6</v>
      </c>
      <c r="R311" s="12">
        <v>-0.55355177011817602</v>
      </c>
      <c r="S311" s="12">
        <v>5.5533345571409497E-3</v>
      </c>
      <c r="T311" s="12">
        <v>-0.699649863354459</v>
      </c>
      <c r="U311" s="12">
        <v>1.2876825979835701E-3</v>
      </c>
    </row>
    <row r="312" spans="1:21">
      <c r="A312" s="5" t="s">
        <v>735</v>
      </c>
      <c r="B312" s="5" t="s">
        <v>1943</v>
      </c>
      <c r="C312" s="6" t="s">
        <v>736</v>
      </c>
      <c r="D312" s="7" t="s">
        <v>5</v>
      </c>
      <c r="E312" s="8" t="s">
        <v>76</v>
      </c>
      <c r="F312" s="9">
        <v>-1.81195049681464</v>
      </c>
      <c r="G312" s="9">
        <v>2.1417080881019E-5</v>
      </c>
      <c r="H312" s="9">
        <v>-1.3985052200061101</v>
      </c>
      <c r="I312" s="9">
        <v>2.59353409822933E-4</v>
      </c>
      <c r="J312" s="9">
        <v>-1.3569953999787701</v>
      </c>
      <c r="K312" s="9">
        <v>5.3769918079920698E-4</v>
      </c>
      <c r="L312" s="9">
        <v>-1.15810496440624</v>
      </c>
      <c r="M312" s="9">
        <v>1.1876336538302801E-3</v>
      </c>
      <c r="N312" s="12">
        <v>-1.08643718320436</v>
      </c>
      <c r="O312" s="12">
        <v>3.71649503929578E-3</v>
      </c>
      <c r="P312" s="12">
        <v>-1.4105110033203201</v>
      </c>
      <c r="Q312" s="12">
        <v>3.8746608669957899E-4</v>
      </c>
      <c r="R312" s="12">
        <v>-1.63005498379916</v>
      </c>
      <c r="S312" s="12">
        <v>9.9611599399839203E-5</v>
      </c>
      <c r="T312" s="13">
        <v>-0.65787516597155005</v>
      </c>
      <c r="U312" s="13">
        <v>6.6019166217732697E-2</v>
      </c>
    </row>
    <row r="313" spans="1:21">
      <c r="A313" s="5" t="s">
        <v>737</v>
      </c>
      <c r="B313" s="5" t="s">
        <v>1944</v>
      </c>
      <c r="C313" s="6" t="s">
        <v>738</v>
      </c>
      <c r="D313" s="7" t="s">
        <v>36</v>
      </c>
      <c r="E313" s="8" t="s">
        <v>90</v>
      </c>
      <c r="F313" s="9">
        <v>-2.1787107524643701</v>
      </c>
      <c r="G313" s="9">
        <v>3.5013560697756398E-5</v>
      </c>
      <c r="H313" s="9">
        <v>-2.36755517876919</v>
      </c>
      <c r="I313" s="9">
        <v>1.4738430905399501E-5</v>
      </c>
      <c r="J313" s="9">
        <v>-1.5088206918993099</v>
      </c>
      <c r="K313" s="9">
        <v>1.5214528188398E-3</v>
      </c>
      <c r="L313" s="9">
        <v>-1.59588957453875</v>
      </c>
      <c r="M313" s="9">
        <v>5.6179991792557602E-4</v>
      </c>
      <c r="N313" s="13">
        <v>-0.85368826786095697</v>
      </c>
      <c r="O313" s="13">
        <v>6.1754117152529903E-2</v>
      </c>
      <c r="P313" s="12">
        <v>-1.27612099447456</v>
      </c>
      <c r="Q313" s="12">
        <v>5.5021776694561099E-3</v>
      </c>
      <c r="R313" s="13">
        <v>-0.91287138940037904</v>
      </c>
      <c r="S313" s="13">
        <v>3.6931317431095102E-2</v>
      </c>
      <c r="T313" s="13">
        <v>-0.74391824451064603</v>
      </c>
      <c r="U313" s="13">
        <v>0.10116529230396699</v>
      </c>
    </row>
    <row r="314" spans="1:21">
      <c r="A314" s="5" t="s">
        <v>739</v>
      </c>
      <c r="B314" s="5" t="s">
        <v>1945</v>
      </c>
      <c r="C314" s="6" t="s">
        <v>740</v>
      </c>
      <c r="D314" s="7" t="s">
        <v>15</v>
      </c>
      <c r="E314" s="8" t="s">
        <v>94</v>
      </c>
      <c r="F314" s="9">
        <v>-2.3185888629713798</v>
      </c>
      <c r="G314" s="9">
        <v>2.0877308184508E-5</v>
      </c>
      <c r="H314" s="9">
        <v>-1.3577628624835301</v>
      </c>
      <c r="I314" s="9">
        <v>2.58679141848221E-3</v>
      </c>
      <c r="J314" s="9">
        <v>-1.38317496676103</v>
      </c>
      <c r="K314" s="9">
        <v>3.2832765599257298E-3</v>
      </c>
      <c r="L314" s="9">
        <v>-1.35488197591044</v>
      </c>
      <c r="M314" s="9">
        <v>2.34787758764086E-3</v>
      </c>
      <c r="N314" s="12">
        <v>-2.2132999631837902</v>
      </c>
      <c r="O314" s="12">
        <v>7.4673320879355701E-5</v>
      </c>
      <c r="P314" s="13">
        <v>-1.1784774504898301</v>
      </c>
      <c r="Q314" s="13">
        <v>1.0079204384016599E-2</v>
      </c>
      <c r="R314" s="12">
        <v>-1.8811022951676799</v>
      </c>
      <c r="S314" s="12">
        <v>2.4771144606656797E-4</v>
      </c>
      <c r="T314" s="13">
        <v>-0.95634720424031705</v>
      </c>
      <c r="U314" s="13">
        <v>3.6526675937382798E-2</v>
      </c>
    </row>
    <row r="315" spans="1:21">
      <c r="A315" s="5" t="s">
        <v>743</v>
      </c>
      <c r="B315" s="5" t="s">
        <v>1587</v>
      </c>
      <c r="C315" s="6" t="s">
        <v>744</v>
      </c>
      <c r="D315" s="7" t="s">
        <v>15</v>
      </c>
      <c r="E315" s="8" t="s">
        <v>97</v>
      </c>
      <c r="F315" s="9">
        <v>-1.54055759061029</v>
      </c>
      <c r="G315" s="9">
        <v>1.4278069626837099E-6</v>
      </c>
      <c r="H315" s="9">
        <v>-1.7294232729458101</v>
      </c>
      <c r="I315" s="9">
        <v>3.4355427913632602E-7</v>
      </c>
      <c r="J315" s="9">
        <v>-1.15474771707526</v>
      </c>
      <c r="K315" s="9">
        <v>4.7720319450139298E-5</v>
      </c>
      <c r="L315" s="9">
        <v>-1.0711210485212601</v>
      </c>
      <c r="M315" s="9">
        <v>5.5290439736632301E-5</v>
      </c>
      <c r="N315" s="12">
        <v>-1.62733009408939</v>
      </c>
      <c r="O315" s="12">
        <v>2.57052247376854E-6</v>
      </c>
      <c r="P315" s="12">
        <v>-1.8201965948125001</v>
      </c>
      <c r="Q315" s="12">
        <v>4.8739113998879897E-7</v>
      </c>
      <c r="R315" s="12">
        <v>-1.4693062979720699</v>
      </c>
      <c r="S315" s="12">
        <v>4.8714749414342199E-6</v>
      </c>
      <c r="T315" s="12">
        <v>-0.89334813509050903</v>
      </c>
      <c r="U315" s="12">
        <v>6.4083904961194003E-4</v>
      </c>
    </row>
    <row r="316" spans="1:21">
      <c r="A316" s="5" t="s">
        <v>745</v>
      </c>
      <c r="B316" s="5" t="s">
        <v>1594</v>
      </c>
      <c r="C316" s="6" t="s">
        <v>741</v>
      </c>
      <c r="D316" s="7" t="s">
        <v>3</v>
      </c>
      <c r="E316" s="8" t="s">
        <v>97</v>
      </c>
      <c r="F316" s="9">
        <v>-1.8718852660749199</v>
      </c>
      <c r="G316" s="9">
        <v>4.4638874993302797E-5</v>
      </c>
      <c r="H316" s="9">
        <v>-2.1941595417623598</v>
      </c>
      <c r="I316" s="9">
        <v>8.6634668682112795E-6</v>
      </c>
      <c r="J316" s="9">
        <v>-1.36336442947504</v>
      </c>
      <c r="K316" s="9">
        <v>1.23637248632977E-3</v>
      </c>
      <c r="L316" s="9">
        <v>-1.80850083775029</v>
      </c>
      <c r="M316" s="9">
        <v>5.8803409551690602E-5</v>
      </c>
      <c r="N316" s="12">
        <v>-2.5119232914425802</v>
      </c>
      <c r="O316" s="12">
        <v>6.1949108228907596E-6</v>
      </c>
      <c r="P316" s="12">
        <v>-2.8247846654250202</v>
      </c>
      <c r="Q316" s="12">
        <v>1.2942814472219499E-6</v>
      </c>
      <c r="R316" s="12">
        <v>-2.6522529398890198</v>
      </c>
      <c r="S316" s="12">
        <v>2.8594875981386398E-6</v>
      </c>
      <c r="T316" s="12">
        <v>-1.78276960269358</v>
      </c>
      <c r="U316" s="12">
        <v>1.63333034384664E-4</v>
      </c>
    </row>
    <row r="317" spans="1:21">
      <c r="A317" s="5" t="s">
        <v>746</v>
      </c>
      <c r="B317" s="5" t="s">
        <v>1597</v>
      </c>
      <c r="C317" s="6" t="s">
        <v>741</v>
      </c>
      <c r="D317" s="7" t="s">
        <v>3</v>
      </c>
      <c r="E317" s="8" t="s">
        <v>97</v>
      </c>
      <c r="F317" s="9">
        <v>-1.8845968364724699</v>
      </c>
      <c r="G317" s="9">
        <v>5.6697531361995802E-6</v>
      </c>
      <c r="H317" s="9">
        <v>-2.3059137078615199</v>
      </c>
      <c r="I317" s="9">
        <v>5.8175630662549496E-7</v>
      </c>
      <c r="J317" s="9">
        <v>-1.7086146232489099</v>
      </c>
      <c r="K317" s="9">
        <v>2.7455961294043801E-5</v>
      </c>
      <c r="L317" s="9">
        <v>-1.67459332139416</v>
      </c>
      <c r="M317" s="9">
        <v>1.98120918383205E-5</v>
      </c>
      <c r="N317" s="12">
        <v>-3.07037665031485</v>
      </c>
      <c r="O317" s="12">
        <v>1.2278844422113399E-7</v>
      </c>
      <c r="P317" s="12">
        <v>-3.3937417517364801</v>
      </c>
      <c r="Q317" s="12">
        <v>2.4709612025052002E-8</v>
      </c>
      <c r="R317" s="12">
        <v>-3.1021358250227902</v>
      </c>
      <c r="S317" s="12">
        <v>1.29663958899415E-7</v>
      </c>
      <c r="T317" s="12">
        <v>-2.4242660981730402</v>
      </c>
      <c r="U317" s="12">
        <v>1.2863119065504999E-6</v>
      </c>
    </row>
    <row r="318" spans="1:21">
      <c r="A318" s="5" t="s">
        <v>747</v>
      </c>
      <c r="B318" s="5" t="s">
        <v>1598</v>
      </c>
      <c r="C318" s="6" t="s">
        <v>748</v>
      </c>
      <c r="D318" s="7" t="s">
        <v>15</v>
      </c>
      <c r="E318" s="8" t="s">
        <v>97</v>
      </c>
      <c r="F318" s="9">
        <v>-3.72973796611373</v>
      </c>
      <c r="G318" s="9">
        <v>9.0813818581975199E-7</v>
      </c>
      <c r="H318" s="9">
        <v>-2.7018283954841702</v>
      </c>
      <c r="I318" s="9">
        <v>2.4160828444790401E-5</v>
      </c>
      <c r="J318" s="9">
        <v>-3.0944673278640402</v>
      </c>
      <c r="K318" s="9">
        <v>1.06916984845481E-5</v>
      </c>
      <c r="L318" s="9">
        <v>-2.56039731195902</v>
      </c>
      <c r="M318" s="9">
        <v>4.0786184680190098E-5</v>
      </c>
      <c r="N318" s="12">
        <v>-3.1906992778549701</v>
      </c>
      <c r="O318" s="12">
        <v>1.1798033695649399E-5</v>
      </c>
      <c r="P318" s="12">
        <v>-2.6014345418615501</v>
      </c>
      <c r="Q318" s="12">
        <v>5.9447769216123999E-5</v>
      </c>
      <c r="R318" s="12">
        <v>-2.9152475167373502</v>
      </c>
      <c r="S318" s="12">
        <v>2.1145814020187799E-5</v>
      </c>
      <c r="T318" s="12">
        <v>-2.45919193292417</v>
      </c>
      <c r="U318" s="12">
        <v>1.4734900998858799E-4</v>
      </c>
    </row>
    <row r="319" spans="1:21">
      <c r="A319" s="5" t="s">
        <v>749</v>
      </c>
      <c r="B319" s="5" t="s">
        <v>1599</v>
      </c>
      <c r="C319" s="6" t="s">
        <v>748</v>
      </c>
      <c r="D319" s="7" t="s">
        <v>15</v>
      </c>
      <c r="E319" s="8" t="s">
        <v>97</v>
      </c>
      <c r="F319" s="9">
        <v>-4.1656962501935597</v>
      </c>
      <c r="G319" s="9">
        <v>6.3613756847363204E-9</v>
      </c>
      <c r="H319" s="9">
        <v>-2.1600055578931698</v>
      </c>
      <c r="I319" s="9">
        <v>4.7443515244909604E-6</v>
      </c>
      <c r="J319" s="9">
        <v>-2.8361655005651398</v>
      </c>
      <c r="K319" s="9">
        <v>5.2236841230989902E-7</v>
      </c>
      <c r="L319" s="9">
        <v>-1.6074314553732401</v>
      </c>
      <c r="M319" s="9">
        <v>9.1857527837327095E-5</v>
      </c>
      <c r="N319" s="12">
        <v>-3.4510234915286802</v>
      </c>
      <c r="O319" s="12">
        <v>1.2312368781740499E-7</v>
      </c>
      <c r="P319" s="12">
        <v>-1.99005522340805</v>
      </c>
      <c r="Q319" s="12">
        <v>2.0818011145279699E-5</v>
      </c>
      <c r="R319" s="12">
        <v>-3.4693811141760098</v>
      </c>
      <c r="S319" s="12">
        <v>1.29663958899415E-7</v>
      </c>
      <c r="T319" s="12">
        <v>-1.88891389852393</v>
      </c>
      <c r="U319" s="12">
        <v>4.9456295122134503E-5</v>
      </c>
    </row>
    <row r="320" spans="1:21">
      <c r="A320" s="5" t="s">
        <v>751</v>
      </c>
      <c r="B320" s="5" t="s">
        <v>1946</v>
      </c>
      <c r="C320" s="6" t="s">
        <v>752</v>
      </c>
      <c r="D320" s="10" t="s">
        <v>14</v>
      </c>
      <c r="E320" s="8" t="s">
        <v>750</v>
      </c>
      <c r="F320" s="9">
        <v>-1.7306256923730701</v>
      </c>
      <c r="G320" s="9">
        <v>1.21613489418753E-3</v>
      </c>
      <c r="H320" s="9">
        <v>-2.0685594638366398</v>
      </c>
      <c r="I320" s="9">
        <v>2.4915010043328399E-4</v>
      </c>
      <c r="J320" s="9">
        <v>-1.5548736564896599</v>
      </c>
      <c r="K320" s="9">
        <v>4.0126059465584001E-3</v>
      </c>
      <c r="L320" s="9">
        <v>-2.1037092528650301</v>
      </c>
      <c r="M320" s="9">
        <v>1.94279154972865E-4</v>
      </c>
      <c r="N320" s="13">
        <v>-1.1854407513545</v>
      </c>
      <c r="O320" s="13">
        <v>2.57594560231653E-2</v>
      </c>
      <c r="P320" s="12">
        <v>-1.58273825167269</v>
      </c>
      <c r="Q320" s="12">
        <v>3.51899599638319E-3</v>
      </c>
      <c r="R320" s="13">
        <v>-0.95925389118433901</v>
      </c>
      <c r="S320" s="13">
        <v>6.0519458443834599E-2</v>
      </c>
      <c r="T320" s="13">
        <v>-1.1955441076611799</v>
      </c>
      <c r="U320" s="13">
        <v>2.4100607218793701E-2</v>
      </c>
    </row>
    <row r="321" spans="1:21">
      <c r="A321" s="5" t="s">
        <v>753</v>
      </c>
      <c r="B321" s="5" t="s">
        <v>1947</v>
      </c>
      <c r="C321" s="6" t="s">
        <v>754</v>
      </c>
      <c r="D321" s="7" t="s">
        <v>15</v>
      </c>
      <c r="E321" s="8" t="s">
        <v>755</v>
      </c>
      <c r="F321" s="9">
        <v>-2.6404169563567801</v>
      </c>
      <c r="G321" s="9">
        <v>5.7321737186061002E-7</v>
      </c>
      <c r="H321" s="9">
        <v>-2.52359515540665</v>
      </c>
      <c r="I321" s="9">
        <v>7.6517387239627598E-7</v>
      </c>
      <c r="J321" s="9">
        <v>-2.4082888025301501</v>
      </c>
      <c r="K321" s="9">
        <v>2.60039079324252E-6</v>
      </c>
      <c r="L321" s="9">
        <v>-2.1030184425737599</v>
      </c>
      <c r="M321" s="9">
        <v>6.53388123089615E-6</v>
      </c>
      <c r="N321" s="12">
        <v>-1.16404773894327</v>
      </c>
      <c r="O321" s="12">
        <v>2.6743826568386701E-3</v>
      </c>
      <c r="P321" s="12">
        <v>-1.8417067037880199</v>
      </c>
      <c r="Q321" s="12">
        <v>3.9140890374752898E-5</v>
      </c>
      <c r="R321" s="12">
        <v>-1.7578065121159301</v>
      </c>
      <c r="S321" s="12">
        <v>6.2417420717813705E-5</v>
      </c>
      <c r="T321" s="12">
        <v>-1.0478855485948999</v>
      </c>
      <c r="U321" s="12">
        <v>5.8647049036674196E-3</v>
      </c>
    </row>
    <row r="322" spans="1:21">
      <c r="A322" s="5" t="s">
        <v>757</v>
      </c>
      <c r="B322" s="5" t="s">
        <v>1948</v>
      </c>
      <c r="C322" s="6" t="s">
        <v>336</v>
      </c>
      <c r="D322" s="7" t="s">
        <v>36</v>
      </c>
      <c r="E322" s="8" t="s">
        <v>100</v>
      </c>
      <c r="F322" s="9">
        <v>-1.99949766098485</v>
      </c>
      <c r="G322" s="9">
        <v>1.9373806181420399E-6</v>
      </c>
      <c r="H322" s="9">
        <v>-1.5457027953948099</v>
      </c>
      <c r="I322" s="9">
        <v>2.69453935273954E-5</v>
      </c>
      <c r="J322" s="9">
        <v>-1.6360353402523</v>
      </c>
      <c r="K322" s="9">
        <v>2.6745820066215901E-5</v>
      </c>
      <c r="L322" s="9">
        <v>-1.73314940345243</v>
      </c>
      <c r="M322" s="9">
        <v>9.2148083761906207E-6</v>
      </c>
      <c r="N322" s="12">
        <v>-1.4677922020840599</v>
      </c>
      <c r="O322" s="12">
        <v>9.8753393278305804E-5</v>
      </c>
      <c r="P322" s="12">
        <v>-1.15533149408214</v>
      </c>
      <c r="Q322" s="12">
        <v>6.8593190787590898E-4</v>
      </c>
      <c r="R322" s="13">
        <v>-0.71071600211629005</v>
      </c>
      <c r="S322" s="13">
        <v>1.9757618979692599E-2</v>
      </c>
      <c r="T322" s="13">
        <v>-0.73497381119344296</v>
      </c>
      <c r="U322" s="13">
        <v>1.9752259451645399E-2</v>
      </c>
    </row>
    <row r="323" spans="1:21">
      <c r="A323" s="5" t="s">
        <v>758</v>
      </c>
      <c r="B323" s="5" t="s">
        <v>1949</v>
      </c>
      <c r="C323" s="6" t="s">
        <v>99</v>
      </c>
      <c r="D323" s="7" t="s">
        <v>5</v>
      </c>
      <c r="E323" s="8" t="s">
        <v>100</v>
      </c>
      <c r="F323" s="9">
        <v>-2.0029262828042</v>
      </c>
      <c r="G323" s="9">
        <v>3.2902580250034203E-5</v>
      </c>
      <c r="H323" s="9">
        <v>-1.50996737781812</v>
      </c>
      <c r="I323" s="9">
        <v>4.5948160523618601E-4</v>
      </c>
      <c r="J323" s="9">
        <v>-1.22282018083927</v>
      </c>
      <c r="K323" s="9">
        <v>3.85340861041065E-3</v>
      </c>
      <c r="L323" s="9">
        <v>-1.7758458932893699</v>
      </c>
      <c r="M323" s="9">
        <v>9.7814732698333899E-5</v>
      </c>
      <c r="N323" s="13">
        <v>-7.5041533037062194E-2</v>
      </c>
      <c r="O323" s="13">
        <v>0.91586808676725895</v>
      </c>
      <c r="P323" s="13">
        <v>8.7029325778785499E-2</v>
      </c>
      <c r="Q323" s="13">
        <v>0.89495853897950906</v>
      </c>
      <c r="R323" s="13">
        <v>0.45881825814774202</v>
      </c>
      <c r="S323" s="13">
        <v>0.28045328947003501</v>
      </c>
      <c r="T323" s="13">
        <v>-0.181851476978723</v>
      </c>
      <c r="U323" s="13">
        <v>0.72599181861393203</v>
      </c>
    </row>
    <row r="324" spans="1:21">
      <c r="A324" s="5" t="s">
        <v>759</v>
      </c>
      <c r="B324" s="5" t="s">
        <v>1950</v>
      </c>
      <c r="C324" s="6" t="s">
        <v>756</v>
      </c>
      <c r="D324" s="7" t="s">
        <v>15</v>
      </c>
      <c r="E324" s="8" t="s">
        <v>100</v>
      </c>
      <c r="F324" s="9">
        <v>-2.0891450391081001</v>
      </c>
      <c r="G324" s="9">
        <v>5.7321737186061002E-7</v>
      </c>
      <c r="H324" s="9">
        <v>-3.1376942047424699</v>
      </c>
      <c r="I324" s="9">
        <v>8.1557858002122793E-9</v>
      </c>
      <c r="J324" s="9">
        <v>-1.21368000836737</v>
      </c>
      <c r="K324" s="9">
        <v>2.2316850182311501E-4</v>
      </c>
      <c r="L324" s="9">
        <v>-1.94899864939644</v>
      </c>
      <c r="M324" s="9">
        <v>1.3193448916444899E-6</v>
      </c>
      <c r="N324" s="13">
        <v>-0.72489725960628304</v>
      </c>
      <c r="O324" s="13">
        <v>1.4035952467654701E-2</v>
      </c>
      <c r="P324" s="12">
        <v>-1.0467077748764999</v>
      </c>
      <c r="Q324" s="12">
        <v>8.3524736831335899E-4</v>
      </c>
      <c r="R324" s="13">
        <v>-0.58327450588704899</v>
      </c>
      <c r="S324" s="13">
        <v>3.8119921466718401E-2</v>
      </c>
      <c r="T324" s="13">
        <v>-0.47772324824895501</v>
      </c>
      <c r="U324" s="13">
        <v>0.101616718014321</v>
      </c>
    </row>
    <row r="325" spans="1:21">
      <c r="A325" s="5" t="s">
        <v>760</v>
      </c>
      <c r="B325" s="5" t="s">
        <v>1600</v>
      </c>
      <c r="C325" s="6" t="s">
        <v>336</v>
      </c>
      <c r="D325" s="7" t="s">
        <v>36</v>
      </c>
      <c r="E325" s="8" t="s">
        <v>100</v>
      </c>
      <c r="F325" s="9">
        <v>-2.5085180096687898</v>
      </c>
      <c r="G325" s="9">
        <v>5.0372330870889699E-5</v>
      </c>
      <c r="H325" s="9">
        <v>-1.74001979203533</v>
      </c>
      <c r="I325" s="9">
        <v>1.36921000673123E-3</v>
      </c>
      <c r="J325" s="9">
        <v>-1.4676238629773</v>
      </c>
      <c r="K325" s="9">
        <v>7.0662911809767697E-3</v>
      </c>
      <c r="L325" s="9">
        <v>-1.32206379952385</v>
      </c>
      <c r="M325" s="9">
        <v>8.9158601095755304E-3</v>
      </c>
      <c r="N325" s="12">
        <v>-2.9486880863646201</v>
      </c>
      <c r="O325" s="12">
        <v>2.3621749756114499E-5</v>
      </c>
      <c r="P325" s="12">
        <v>-2.4433770753256199</v>
      </c>
      <c r="Q325" s="12">
        <v>1.03027744247806E-4</v>
      </c>
      <c r="R325" s="12">
        <v>-3.0732126533832602</v>
      </c>
      <c r="S325" s="12">
        <v>1.28085195342946E-5</v>
      </c>
      <c r="T325" s="12">
        <v>-3.08081499690533</v>
      </c>
      <c r="U325" s="12">
        <v>1.7135024928749699E-5</v>
      </c>
    </row>
    <row r="326" spans="1:21">
      <c r="A326" s="5" t="s">
        <v>761</v>
      </c>
      <c r="B326" s="5" t="s">
        <v>1951</v>
      </c>
      <c r="C326" s="6" t="s">
        <v>762</v>
      </c>
      <c r="D326" s="10" t="s">
        <v>14</v>
      </c>
      <c r="E326" s="8" t="s">
        <v>106</v>
      </c>
      <c r="F326" s="9">
        <v>-2.6234168737323298</v>
      </c>
      <c r="G326" s="9">
        <v>1.3255701238651E-4</v>
      </c>
      <c r="H326" s="9">
        <v>-3.2096534050168901</v>
      </c>
      <c r="I326" s="9">
        <v>1.7897677859076601E-5</v>
      </c>
      <c r="J326" s="9">
        <v>-2.4621685036292802</v>
      </c>
      <c r="K326" s="9">
        <v>3.7546030652572899E-4</v>
      </c>
      <c r="L326" s="9">
        <v>-3.3310093127905902</v>
      </c>
      <c r="M326" s="9">
        <v>1.31300813258117E-5</v>
      </c>
      <c r="N326" s="13">
        <v>-0.66224456094309403</v>
      </c>
      <c r="O326" s="13">
        <v>0.34418473420778201</v>
      </c>
      <c r="P326" s="13">
        <v>-1.28600438525531</v>
      </c>
      <c r="Q326" s="13">
        <v>3.6752370087076498E-2</v>
      </c>
      <c r="R326" s="13">
        <v>-0.96851978284347895</v>
      </c>
      <c r="S326" s="13">
        <v>0.11213012244293299</v>
      </c>
      <c r="T326" s="13">
        <v>-1.6247821885965099</v>
      </c>
      <c r="U326" s="13">
        <v>1.0672908402819301E-2</v>
      </c>
    </row>
    <row r="327" spans="1:21">
      <c r="A327" s="5" t="s">
        <v>765</v>
      </c>
      <c r="B327" s="28" t="s">
        <v>1429</v>
      </c>
      <c r="C327" s="6" t="s">
        <v>766</v>
      </c>
      <c r="D327" s="23" t="s">
        <v>15</v>
      </c>
      <c r="E327" s="8" t="s">
        <v>111</v>
      </c>
      <c r="F327" s="9">
        <v>-1.7129714067294499</v>
      </c>
      <c r="G327" s="9">
        <v>2.0631894145361299E-6</v>
      </c>
      <c r="H327" s="9">
        <v>-1.6118835244632801</v>
      </c>
      <c r="I327" s="9">
        <v>3.6338237074465401E-6</v>
      </c>
      <c r="J327" s="9">
        <v>-0.89103876694172301</v>
      </c>
      <c r="K327" s="9">
        <v>1.66625803079812E-3</v>
      </c>
      <c r="L327" s="9">
        <v>-1.12142440002995</v>
      </c>
      <c r="M327" s="9">
        <v>1.3352042508039499E-4</v>
      </c>
      <c r="N327" s="13">
        <v>-0.64331415872836395</v>
      </c>
      <c r="O327" s="13">
        <v>1.8478232717600601E-2</v>
      </c>
      <c r="P327" s="12">
        <v>-0.92007139202957899</v>
      </c>
      <c r="Q327" s="12">
        <v>1.2979244665902499E-3</v>
      </c>
      <c r="R327" s="13">
        <v>-0.62269362848163201</v>
      </c>
      <c r="S327" s="13">
        <v>1.7978663298610999E-2</v>
      </c>
      <c r="T327" s="13">
        <v>-0.36798025358502501</v>
      </c>
      <c r="U327" s="13">
        <v>0.18091560252546399</v>
      </c>
    </row>
    <row r="328" spans="1:21">
      <c r="A328" s="5" t="s">
        <v>767</v>
      </c>
      <c r="B328" s="28" t="s">
        <v>1426</v>
      </c>
      <c r="C328" s="6" t="s">
        <v>768</v>
      </c>
      <c r="D328" s="23" t="s">
        <v>1477</v>
      </c>
      <c r="E328" s="8" t="s">
        <v>111</v>
      </c>
      <c r="F328" s="9">
        <v>-1.8273302535327101</v>
      </c>
      <c r="G328" s="9">
        <v>1.6790378644381501E-6</v>
      </c>
      <c r="H328" s="9">
        <v>-1.07806396795875</v>
      </c>
      <c r="I328" s="9">
        <v>3.1475421506271199E-4</v>
      </c>
      <c r="J328" s="9">
        <v>-1.3317777720533599</v>
      </c>
      <c r="K328" s="9">
        <v>7.4362512775810003E-5</v>
      </c>
      <c r="L328" s="9">
        <v>-1.33320481846284</v>
      </c>
      <c r="M328" s="9">
        <v>4.11112728316657E-5</v>
      </c>
      <c r="N328" s="12">
        <v>-1.65925269491328</v>
      </c>
      <c r="O328" s="12">
        <v>1.1798033695649399E-5</v>
      </c>
      <c r="P328" s="12">
        <v>-1.0872727743803901</v>
      </c>
      <c r="Q328" s="12">
        <v>4.6793005974272702E-4</v>
      </c>
      <c r="R328" s="12">
        <v>-1.64737989090098</v>
      </c>
      <c r="S328" s="12">
        <v>1.00187504121409E-5</v>
      </c>
      <c r="T328" s="12">
        <v>-1.45228777831147</v>
      </c>
      <c r="U328" s="12">
        <v>4.6138326371996199E-5</v>
      </c>
    </row>
    <row r="329" spans="1:21">
      <c r="A329" s="5" t="s">
        <v>769</v>
      </c>
      <c r="B329" s="28" t="s">
        <v>1392</v>
      </c>
      <c r="C329" s="6" t="s">
        <v>770</v>
      </c>
      <c r="D329" s="23" t="s">
        <v>15</v>
      </c>
      <c r="E329" s="8" t="s">
        <v>115</v>
      </c>
      <c r="F329" s="9">
        <v>-1.7359229059605299</v>
      </c>
      <c r="G329" s="9">
        <v>1.8413189465927299E-4</v>
      </c>
      <c r="H329" s="9">
        <v>-2.8164737616757098</v>
      </c>
      <c r="I329" s="9">
        <v>1.2622225104105999E-6</v>
      </c>
      <c r="J329" s="9">
        <v>-1.3308250910609101</v>
      </c>
      <c r="K329" s="9">
        <v>2.64194341560979E-3</v>
      </c>
      <c r="L329" s="9">
        <v>-2.15239144415176</v>
      </c>
      <c r="M329" s="9">
        <v>2.2998474955608499E-5</v>
      </c>
      <c r="N329" s="12">
        <v>-2.1305863134353</v>
      </c>
      <c r="O329" s="12">
        <v>5.81680999268046E-5</v>
      </c>
      <c r="P329" s="12">
        <v>-2.9251493654235801</v>
      </c>
      <c r="Q329" s="12">
        <v>1.8653875678597999E-6</v>
      </c>
      <c r="R329" s="12">
        <v>-1.88688374956793</v>
      </c>
      <c r="S329" s="12">
        <v>1.3236309106976E-4</v>
      </c>
      <c r="T329" s="12">
        <v>-2.58839744477506</v>
      </c>
      <c r="U329" s="12">
        <v>1.03621343375297E-5</v>
      </c>
    </row>
    <row r="330" spans="1:21">
      <c r="A330" s="5" t="s">
        <v>771</v>
      </c>
      <c r="B330" s="28" t="s">
        <v>1427</v>
      </c>
      <c r="C330" s="6" t="s">
        <v>766</v>
      </c>
      <c r="D330" s="23" t="s">
        <v>1478</v>
      </c>
      <c r="E330" s="8" t="s">
        <v>118</v>
      </c>
      <c r="F330" s="9">
        <v>-1.93705506425473</v>
      </c>
      <c r="G330" s="9">
        <v>1.3848524633467701E-6</v>
      </c>
      <c r="H330" s="9">
        <v>-2.28795846914654</v>
      </c>
      <c r="I330" s="9">
        <v>2.0068490980955199E-7</v>
      </c>
      <c r="J330" s="9">
        <v>-1.1370981281513699</v>
      </c>
      <c r="K330" s="9">
        <v>4.3007248507856698E-4</v>
      </c>
      <c r="L330" s="9">
        <v>-1.7360636103771101</v>
      </c>
      <c r="M330" s="9">
        <v>4.6379868028034697E-6</v>
      </c>
      <c r="N330" s="12">
        <v>-0.80012871998494794</v>
      </c>
      <c r="O330" s="12">
        <v>7.7253767604752296E-3</v>
      </c>
      <c r="P330" s="12">
        <v>-1.36286080762743</v>
      </c>
      <c r="Q330" s="12">
        <v>7.88480518815495E-5</v>
      </c>
      <c r="R330" s="12">
        <v>-1.10260210072103</v>
      </c>
      <c r="S330" s="12">
        <v>5.3388887420122101E-4</v>
      </c>
      <c r="T330" s="13">
        <v>-0.72239161512011896</v>
      </c>
      <c r="U330" s="13">
        <v>1.4839886514011901E-2</v>
      </c>
    </row>
    <row r="331" spans="1:21">
      <c r="A331" s="5" t="s">
        <v>772</v>
      </c>
      <c r="B331" s="28" t="s">
        <v>1434</v>
      </c>
      <c r="C331" s="6" t="s">
        <v>773</v>
      </c>
      <c r="D331" s="23" t="s">
        <v>15</v>
      </c>
      <c r="E331" s="8" t="s">
        <v>118</v>
      </c>
      <c r="F331" s="9">
        <v>-1.97391335838495</v>
      </c>
      <c r="G331" s="9">
        <v>3.8545565124575301E-5</v>
      </c>
      <c r="H331" s="9">
        <v>-1.6415940729423699</v>
      </c>
      <c r="I331" s="9">
        <v>2.2370950281397101E-4</v>
      </c>
      <c r="J331" s="9">
        <v>-1.4343994137009499</v>
      </c>
      <c r="K331" s="9">
        <v>1.12349483947252E-3</v>
      </c>
      <c r="L331" s="9">
        <v>-1.2407975467824699</v>
      </c>
      <c r="M331" s="9">
        <v>2.14586518769807E-3</v>
      </c>
      <c r="N331" s="13">
        <v>-0.50775461611745798</v>
      </c>
      <c r="O331" s="13">
        <v>0.256879133268333</v>
      </c>
      <c r="P331" s="12">
        <v>-1.1243641778345701</v>
      </c>
      <c r="Q331" s="12">
        <v>7.1354342887564896E-3</v>
      </c>
      <c r="R331" s="13">
        <v>-0.18620739023448299</v>
      </c>
      <c r="S331" s="13">
        <v>0.723757073196587</v>
      </c>
      <c r="T331" s="13">
        <v>-0.54834851442630395</v>
      </c>
      <c r="U331" s="13">
        <v>0.19475470446687501</v>
      </c>
    </row>
    <row r="332" spans="1:21">
      <c r="A332" s="5" t="s">
        <v>774</v>
      </c>
      <c r="B332" s="28" t="s">
        <v>1430</v>
      </c>
      <c r="C332" s="6" t="s">
        <v>775</v>
      </c>
      <c r="D332" s="23" t="s">
        <v>1479</v>
      </c>
      <c r="E332" s="8" t="s">
        <v>118</v>
      </c>
      <c r="F332" s="9">
        <v>-2.1401848918158302</v>
      </c>
      <c r="G332" s="9">
        <v>1.20492009566481E-4</v>
      </c>
      <c r="H332" s="9">
        <v>-1.7209743172582701</v>
      </c>
      <c r="I332" s="9">
        <v>8.5014964562955396E-4</v>
      </c>
      <c r="J332" s="9">
        <v>-2.64426664877766</v>
      </c>
      <c r="K332" s="9">
        <v>2.5990073615608401E-5</v>
      </c>
      <c r="L332" s="9">
        <v>-2.8221490856322302</v>
      </c>
      <c r="M332" s="9">
        <v>8.1860546871559107E-6</v>
      </c>
      <c r="N332" s="12">
        <v>-2.3230698945026198</v>
      </c>
      <c r="O332" s="12">
        <v>1.13595038319266E-4</v>
      </c>
      <c r="P332" s="12">
        <v>-1.6608523921095599</v>
      </c>
      <c r="Q332" s="12">
        <v>1.6954015120495801E-3</v>
      </c>
      <c r="R332" s="12">
        <v>-2.5292297782129101</v>
      </c>
      <c r="S332" s="12">
        <v>4.0364045256828499E-5</v>
      </c>
      <c r="T332" s="12">
        <v>-3.1863238842399202</v>
      </c>
      <c r="U332" s="12">
        <v>7.6152334545392898E-6</v>
      </c>
    </row>
    <row r="333" spans="1:21">
      <c r="A333" s="5" t="s">
        <v>776</v>
      </c>
      <c r="B333" s="28" t="s">
        <v>1395</v>
      </c>
      <c r="C333" s="6" t="s">
        <v>775</v>
      </c>
      <c r="D333" s="23" t="s">
        <v>1480</v>
      </c>
      <c r="E333" s="8" t="s">
        <v>118</v>
      </c>
      <c r="F333" s="9">
        <v>-2.29716051897692</v>
      </c>
      <c r="G333" s="9">
        <v>5.8891440409194701E-6</v>
      </c>
      <c r="H333" s="9">
        <v>-2.1888906333543399</v>
      </c>
      <c r="I333" s="9">
        <v>9.5558703687959403E-6</v>
      </c>
      <c r="J333" s="9">
        <v>-1.3580158354295</v>
      </c>
      <c r="K333" s="9">
        <v>1.3571293379483101E-3</v>
      </c>
      <c r="L333" s="9">
        <v>-2.2551429733995501</v>
      </c>
      <c r="M333" s="9">
        <v>7.6911398491769892E-6</v>
      </c>
      <c r="N333" s="12">
        <v>-2.1159479888110102</v>
      </c>
      <c r="O333" s="12">
        <v>3.2576371839127198E-5</v>
      </c>
      <c r="P333" s="12">
        <v>-2.3808902070074902</v>
      </c>
      <c r="Q333" s="12">
        <v>7.47198761593535E-6</v>
      </c>
      <c r="R333" s="12">
        <v>-2.2945991782312101</v>
      </c>
      <c r="S333" s="12">
        <v>1.1835875461566399E-5</v>
      </c>
      <c r="T333" s="12">
        <v>-1.8732942838109199</v>
      </c>
      <c r="U333" s="12">
        <v>1.13456027538191E-4</v>
      </c>
    </row>
    <row r="334" spans="1:21">
      <c r="A334" s="5" t="s">
        <v>777</v>
      </c>
      <c r="B334" s="28" t="s">
        <v>1431</v>
      </c>
      <c r="C334" s="6" t="s">
        <v>766</v>
      </c>
      <c r="D334" s="23" t="s">
        <v>1481</v>
      </c>
      <c r="E334" s="8" t="s">
        <v>118</v>
      </c>
      <c r="F334" s="9">
        <v>-3.0513900754841701</v>
      </c>
      <c r="G334" s="9">
        <v>8.4162333532467201E-9</v>
      </c>
      <c r="H334" s="9">
        <v>-2.7501613109442502</v>
      </c>
      <c r="I334" s="9">
        <v>1.9716904691231199E-8</v>
      </c>
      <c r="J334" s="9">
        <v>-2.1733950512189399</v>
      </c>
      <c r="K334" s="9">
        <v>5.2236841230989902E-7</v>
      </c>
      <c r="L334" s="9">
        <v>-2.47826443074494</v>
      </c>
      <c r="M334" s="9">
        <v>9.8459313542213297E-8</v>
      </c>
      <c r="N334" s="12">
        <v>-0.91849471026424001</v>
      </c>
      <c r="O334" s="12">
        <v>2.3119042790270901E-3</v>
      </c>
      <c r="P334" s="12">
        <v>-2.1396325825856999</v>
      </c>
      <c r="Q334" s="12">
        <v>6.88035694028651E-7</v>
      </c>
      <c r="R334" s="12">
        <v>-1.2795875085167701</v>
      </c>
      <c r="S334" s="12">
        <v>1.1111964495940001E-4</v>
      </c>
      <c r="T334" s="12">
        <v>-1.1583992920649699</v>
      </c>
      <c r="U334" s="12">
        <v>3.7250770457083202E-4</v>
      </c>
    </row>
    <row r="335" spans="1:21">
      <c r="A335" s="5" t="s">
        <v>779</v>
      </c>
      <c r="B335" s="28" t="s">
        <v>1428</v>
      </c>
      <c r="C335" s="6" t="s">
        <v>780</v>
      </c>
      <c r="D335" s="23" t="s">
        <v>1482</v>
      </c>
      <c r="E335" s="8" t="s">
        <v>121</v>
      </c>
      <c r="F335" s="9">
        <v>-1.51950442059879</v>
      </c>
      <c r="G335" s="9">
        <v>9.7376893977939701E-5</v>
      </c>
      <c r="H335" s="9">
        <v>-1.8903328764218199</v>
      </c>
      <c r="I335" s="9">
        <v>1.08680188865722E-5</v>
      </c>
      <c r="J335" s="9">
        <v>-1.2759612097137001</v>
      </c>
      <c r="K335" s="9">
        <v>7.4571738733952505E-4</v>
      </c>
      <c r="L335" s="9">
        <v>-2.1208833151487698</v>
      </c>
      <c r="M335" s="9">
        <v>3.8021725491449299E-6</v>
      </c>
      <c r="N335" s="12">
        <v>-1.54366794022246</v>
      </c>
      <c r="O335" s="12">
        <v>1.7171921525085799E-4</v>
      </c>
      <c r="P335" s="12">
        <v>-1.79834054514263</v>
      </c>
      <c r="Q335" s="12">
        <v>3.0881686156857899E-5</v>
      </c>
      <c r="R335" s="12">
        <v>-1.29568821617286</v>
      </c>
      <c r="S335" s="12">
        <v>6.2137558426498705E-4</v>
      </c>
      <c r="T335" s="12">
        <v>-2.3898569887321801</v>
      </c>
      <c r="U335" s="12">
        <v>3.3999524546594399E-6</v>
      </c>
    </row>
    <row r="336" spans="1:21">
      <c r="A336" s="5" t="s">
        <v>781</v>
      </c>
      <c r="B336" s="28" t="s">
        <v>1433</v>
      </c>
      <c r="C336" s="6" t="s">
        <v>782</v>
      </c>
      <c r="D336" s="23" t="s">
        <v>36</v>
      </c>
      <c r="E336" s="8" t="s">
        <v>126</v>
      </c>
      <c r="F336" s="9">
        <v>-2.0791041865471902</v>
      </c>
      <c r="G336" s="9">
        <v>4.1399312129958699E-7</v>
      </c>
      <c r="H336" s="9">
        <v>-2.5370347502825599</v>
      </c>
      <c r="I336" s="9">
        <v>3.8223911427035598E-8</v>
      </c>
      <c r="J336" s="9">
        <v>-1.4692184901960901</v>
      </c>
      <c r="K336" s="9">
        <v>2.5733435336718899E-5</v>
      </c>
      <c r="L336" s="9">
        <v>-1.38949748991126</v>
      </c>
      <c r="M336" s="9">
        <v>2.6058525407354698E-5</v>
      </c>
      <c r="N336" s="12">
        <v>-1.1727993663735301</v>
      </c>
      <c r="O336" s="12">
        <v>2.77806078634716E-4</v>
      </c>
      <c r="P336" s="12">
        <v>-2.2253868708543201</v>
      </c>
      <c r="Q336" s="12">
        <v>3.8788010820245302E-7</v>
      </c>
      <c r="R336" s="12">
        <v>-1.4976564530807801</v>
      </c>
      <c r="S336" s="12">
        <v>2.1634066540176499E-5</v>
      </c>
      <c r="T336" s="12">
        <v>-0.93784741283157602</v>
      </c>
      <c r="U336" s="12">
        <v>1.81835200278132E-3</v>
      </c>
    </row>
    <row r="337" spans="1:21">
      <c r="A337" s="5" t="s">
        <v>783</v>
      </c>
      <c r="B337" s="35" t="s">
        <v>1432</v>
      </c>
      <c r="C337" s="6" t="s">
        <v>784</v>
      </c>
      <c r="D337" s="26" t="s">
        <v>1476</v>
      </c>
      <c r="E337" s="8" t="s">
        <v>131</v>
      </c>
      <c r="F337" s="9">
        <v>-4.5722956589208401</v>
      </c>
      <c r="G337" s="9">
        <v>6.3505373983878499E-10</v>
      </c>
      <c r="H337" s="9">
        <v>-4.3144974345821998</v>
      </c>
      <c r="I337" s="9">
        <v>1.02131183774419E-9</v>
      </c>
      <c r="J337" s="9">
        <v>-2.8169862893292601</v>
      </c>
      <c r="K337" s="9">
        <v>1.5807516866426999E-7</v>
      </c>
      <c r="L337" s="9">
        <v>-3.1915989023461102</v>
      </c>
      <c r="M337" s="9">
        <v>3.1964138248190903E-8</v>
      </c>
      <c r="N337" s="12">
        <v>-1.9747623841122901</v>
      </c>
      <c r="O337" s="12">
        <v>9.5074930912250004E-6</v>
      </c>
      <c r="P337" s="12">
        <v>-3.9435041170464902</v>
      </c>
      <c r="Q337" s="12">
        <v>3.5032212953085499E-9</v>
      </c>
      <c r="R337" s="12">
        <v>-1.7617780296099199</v>
      </c>
      <c r="S337" s="12">
        <v>2.1149633014390899E-5</v>
      </c>
      <c r="T337" s="12">
        <v>-1.01209446754878</v>
      </c>
      <c r="U337" s="12">
        <v>3.3376303919380201E-3</v>
      </c>
    </row>
    <row r="338" spans="1:21">
      <c r="A338" s="5" t="s">
        <v>785</v>
      </c>
      <c r="B338" s="5" t="s">
        <v>1952</v>
      </c>
      <c r="C338" s="6" t="s">
        <v>786</v>
      </c>
      <c r="D338" s="10" t="s">
        <v>14</v>
      </c>
      <c r="E338" s="8" t="s">
        <v>787</v>
      </c>
      <c r="F338" s="9">
        <v>-3.1840342037233702</v>
      </c>
      <c r="G338" s="9">
        <v>4.9148708942185801E-8</v>
      </c>
      <c r="H338" s="9">
        <v>-3.0373058354241702</v>
      </c>
      <c r="I338" s="9">
        <v>5.9042271585576902E-8</v>
      </c>
      <c r="J338" s="9">
        <v>-1.9156367596556501</v>
      </c>
      <c r="K338" s="9">
        <v>1.5995908796489301E-5</v>
      </c>
      <c r="L338" s="9">
        <v>-2.59542676853816</v>
      </c>
      <c r="M338" s="9">
        <v>4.4362202044655298E-7</v>
      </c>
      <c r="N338" s="12">
        <v>-1.44732264140057</v>
      </c>
      <c r="O338" s="12">
        <v>3.0514315558199798E-4</v>
      </c>
      <c r="P338" s="12">
        <v>-2.28562467919344</v>
      </c>
      <c r="Q338" s="12">
        <v>2.8492487609577499E-6</v>
      </c>
      <c r="R338" s="12">
        <v>-1.3609427968574199</v>
      </c>
      <c r="S338" s="12">
        <v>3.9429709846246198E-4</v>
      </c>
      <c r="T338" s="13">
        <v>-0.206302134169116</v>
      </c>
      <c r="U338" s="13">
        <v>0.61723770232359298</v>
      </c>
    </row>
    <row r="339" spans="1:21">
      <c r="A339" s="5" t="s">
        <v>788</v>
      </c>
      <c r="B339" s="5" t="s">
        <v>1603</v>
      </c>
      <c r="C339" s="6" t="s">
        <v>789</v>
      </c>
      <c r="D339" s="7" t="s">
        <v>5</v>
      </c>
      <c r="E339" s="8" t="s">
        <v>790</v>
      </c>
      <c r="F339" s="9">
        <v>-2.0359488944000601</v>
      </c>
      <c r="G339" s="9">
        <v>4.3884661551769801E-7</v>
      </c>
      <c r="H339" s="9">
        <v>-0.82706869393805205</v>
      </c>
      <c r="I339" s="9">
        <v>2.3622389242171199E-3</v>
      </c>
      <c r="J339" s="9">
        <v>-1.2626914068000199</v>
      </c>
      <c r="K339" s="9">
        <v>9.4796266596619094E-5</v>
      </c>
      <c r="L339" s="9">
        <v>-0.78125984457424003</v>
      </c>
      <c r="M339" s="9">
        <v>3.2351314779466298E-3</v>
      </c>
      <c r="N339" s="12">
        <v>-1.9099822530915</v>
      </c>
      <c r="O339" s="12">
        <v>2.57052247376854E-6</v>
      </c>
      <c r="P339" s="12">
        <v>-1.23614265531622</v>
      </c>
      <c r="Q339" s="12">
        <v>1.10765993575367E-4</v>
      </c>
      <c r="R339" s="12">
        <v>-1.72636421539564</v>
      </c>
      <c r="S339" s="12">
        <v>4.9227753530052003E-6</v>
      </c>
      <c r="T339" s="12">
        <v>-1.22810200409024</v>
      </c>
      <c r="U339" s="12">
        <v>1.6908261014392199E-4</v>
      </c>
    </row>
    <row r="340" spans="1:21">
      <c r="A340" s="5" t="s">
        <v>791</v>
      </c>
      <c r="B340" s="5" t="s">
        <v>1604</v>
      </c>
      <c r="C340" s="6" t="s">
        <v>792</v>
      </c>
      <c r="D340" s="7" t="s">
        <v>36</v>
      </c>
      <c r="E340" s="8" t="s">
        <v>790</v>
      </c>
      <c r="F340" s="9">
        <v>-3.5251532693627299</v>
      </c>
      <c r="G340" s="9">
        <v>1.0159237923183999E-6</v>
      </c>
      <c r="H340" s="9">
        <v>-2.5714407896690501</v>
      </c>
      <c r="I340" s="9">
        <v>2.4917150042489299E-5</v>
      </c>
      <c r="J340" s="9">
        <v>-2.4499981754818498</v>
      </c>
      <c r="K340" s="9">
        <v>7.0801161990111295E-5</v>
      </c>
      <c r="L340" s="9">
        <v>-2.00319062365937</v>
      </c>
      <c r="M340" s="9">
        <v>2.5032609207305999E-4</v>
      </c>
      <c r="N340" s="12">
        <v>-2.2294305593178199</v>
      </c>
      <c r="O340" s="12">
        <v>2.1034236410397001E-4</v>
      </c>
      <c r="P340" s="12">
        <v>-2.3461910591350801</v>
      </c>
      <c r="Q340" s="12">
        <v>9.9875407319099593E-5</v>
      </c>
      <c r="R340" s="12">
        <v>-1.5955083756359101</v>
      </c>
      <c r="S340" s="12">
        <v>2.61842244942272E-3</v>
      </c>
      <c r="T340" s="12">
        <v>-1.4894887920619799</v>
      </c>
      <c r="U340" s="12">
        <v>5.4729761707193597E-3</v>
      </c>
    </row>
    <row r="341" spans="1:21">
      <c r="A341" s="5" t="s">
        <v>793</v>
      </c>
      <c r="B341" s="5" t="s">
        <v>1605</v>
      </c>
      <c r="C341" s="6" t="s">
        <v>794</v>
      </c>
      <c r="D341" s="7" t="s">
        <v>36</v>
      </c>
      <c r="E341" s="8" t="s">
        <v>790</v>
      </c>
      <c r="F341" s="9">
        <v>-3.8752337351246999</v>
      </c>
      <c r="G341" s="9">
        <v>8.4162333532467201E-9</v>
      </c>
      <c r="H341" s="9">
        <v>-4.4845597682564602</v>
      </c>
      <c r="I341" s="9">
        <v>1.92541017565931E-9</v>
      </c>
      <c r="J341" s="9">
        <v>-2.4864562440105602</v>
      </c>
      <c r="K341" s="9">
        <v>1.7008431003178101E-6</v>
      </c>
      <c r="L341" s="9">
        <v>-3.0103069896188099</v>
      </c>
      <c r="M341" s="9">
        <v>1.5666370094776801E-7</v>
      </c>
      <c r="N341" s="12">
        <v>-2.5635507284176202</v>
      </c>
      <c r="O341" s="12">
        <v>2.2603498172724299E-6</v>
      </c>
      <c r="P341" s="12">
        <v>-4.3140839507268698</v>
      </c>
      <c r="Q341" s="12">
        <v>3.8611315040892099E-9</v>
      </c>
      <c r="R341" s="12">
        <v>-2.22725807558394</v>
      </c>
      <c r="S341" s="12">
        <v>5.8760477873577401E-6</v>
      </c>
      <c r="T341" s="12">
        <v>-2.9165804249095002</v>
      </c>
      <c r="U341" s="12">
        <v>5.9501305074661203E-7</v>
      </c>
    </row>
    <row r="342" spans="1:21">
      <c r="A342" s="5" t="s">
        <v>795</v>
      </c>
      <c r="B342" s="5" t="s">
        <v>1606</v>
      </c>
      <c r="C342" s="6" t="s">
        <v>272</v>
      </c>
      <c r="D342" s="7" t="s">
        <v>24</v>
      </c>
      <c r="E342" s="8" t="s">
        <v>156</v>
      </c>
      <c r="F342" s="9">
        <v>-3.25399877462654</v>
      </c>
      <c r="G342" s="9">
        <v>1.2279552537765E-6</v>
      </c>
      <c r="H342" s="9">
        <v>-3.3066605591409299</v>
      </c>
      <c r="I342" s="9">
        <v>8.8592559440343803E-7</v>
      </c>
      <c r="J342" s="9">
        <v>-2.28887678610509</v>
      </c>
      <c r="K342" s="9">
        <v>7.65541785533025E-5</v>
      </c>
      <c r="L342" s="9">
        <v>-2.8609324385559298</v>
      </c>
      <c r="M342" s="9">
        <v>5.0704294728129398E-6</v>
      </c>
      <c r="N342" s="12">
        <v>-2.7499240560075502</v>
      </c>
      <c r="O342" s="12">
        <v>1.7250238337434399E-5</v>
      </c>
      <c r="P342" s="12">
        <v>-3.17927017176615</v>
      </c>
      <c r="Q342" s="12">
        <v>2.95067388597553E-6</v>
      </c>
      <c r="R342" s="12">
        <v>-2.71926195213514</v>
      </c>
      <c r="S342" s="12">
        <v>1.49855243672384E-5</v>
      </c>
      <c r="T342" s="12">
        <v>-2.9318787913322302</v>
      </c>
      <c r="U342" s="12">
        <v>1.08679656296222E-5</v>
      </c>
    </row>
    <row r="343" spans="1:21">
      <c r="A343" s="5" t="s">
        <v>796</v>
      </c>
      <c r="B343" s="5" t="s">
        <v>1953</v>
      </c>
      <c r="C343" s="6" t="s">
        <v>797</v>
      </c>
      <c r="D343" s="7" t="s">
        <v>15</v>
      </c>
      <c r="E343" s="8" t="s">
        <v>165</v>
      </c>
      <c r="F343" s="9">
        <v>-1.54179130427476</v>
      </c>
      <c r="G343" s="9">
        <v>5.1194288214607797E-5</v>
      </c>
      <c r="H343" s="9">
        <v>-1.8797429342837999</v>
      </c>
      <c r="I343" s="9">
        <v>6.6151623987892797E-6</v>
      </c>
      <c r="J343" s="9">
        <v>-0.90951886953722005</v>
      </c>
      <c r="K343" s="9">
        <v>6.7460488358523796E-3</v>
      </c>
      <c r="L343" s="9">
        <v>-1.89140126109192</v>
      </c>
      <c r="M343" s="9">
        <v>6.9772744588564498E-6</v>
      </c>
      <c r="N343" s="13">
        <v>-0.43093712920467198</v>
      </c>
      <c r="O343" s="13">
        <v>0.224926947563237</v>
      </c>
      <c r="P343" s="12">
        <v>-1.10384861721942</v>
      </c>
      <c r="Q343" s="12">
        <v>1.5810540538846399E-3</v>
      </c>
      <c r="R343" s="13">
        <v>-0.58366936187199103</v>
      </c>
      <c r="S343" s="13">
        <v>7.0043454392225493E-2</v>
      </c>
      <c r="T343" s="12">
        <v>-1.39204049699838</v>
      </c>
      <c r="U343" s="12">
        <v>2.9064371532000802E-4</v>
      </c>
    </row>
    <row r="344" spans="1:21">
      <c r="A344" s="5" t="s">
        <v>798</v>
      </c>
      <c r="B344" s="5" t="s">
        <v>1954</v>
      </c>
      <c r="C344" s="6" t="s">
        <v>799</v>
      </c>
      <c r="D344" s="7" t="s">
        <v>24</v>
      </c>
      <c r="E344" s="8" t="s">
        <v>165</v>
      </c>
      <c r="F344" s="9">
        <v>-2.3932459186419801</v>
      </c>
      <c r="G344" s="9">
        <v>1.20498476184025E-4</v>
      </c>
      <c r="H344" s="9">
        <v>-2.6789557817470402</v>
      </c>
      <c r="I344" s="9">
        <v>3.9895149207446098E-5</v>
      </c>
      <c r="J344" s="9">
        <v>-1.8797481992232701</v>
      </c>
      <c r="K344" s="9">
        <v>1.5390751065527E-3</v>
      </c>
      <c r="L344" s="9">
        <v>-3.20176844666423</v>
      </c>
      <c r="M344" s="9">
        <v>7.1268971255445803E-6</v>
      </c>
      <c r="N344" s="13">
        <v>-0.67382939890342897</v>
      </c>
      <c r="O344" s="13">
        <v>0.27228903469803301</v>
      </c>
      <c r="P344" s="12">
        <v>-2.2140320370357398</v>
      </c>
      <c r="Q344" s="12">
        <v>3.95552909756837E-4</v>
      </c>
      <c r="R344" s="13">
        <v>-0.99340052323285599</v>
      </c>
      <c r="S344" s="13">
        <v>6.9117882085871996E-2</v>
      </c>
      <c r="T344" s="12">
        <v>-1.59268147285143</v>
      </c>
      <c r="U344" s="12">
        <v>6.2720139894347502E-3</v>
      </c>
    </row>
    <row r="345" spans="1:21">
      <c r="A345" s="5" t="s">
        <v>802</v>
      </c>
      <c r="B345" s="5" t="s">
        <v>1955</v>
      </c>
      <c r="C345" s="6" t="s">
        <v>800</v>
      </c>
      <c r="D345" s="7" t="s">
        <v>8</v>
      </c>
      <c r="E345" s="8" t="s">
        <v>801</v>
      </c>
      <c r="F345" s="9">
        <v>-1.49674772088184</v>
      </c>
      <c r="G345" s="9">
        <v>6.5856603600275198E-7</v>
      </c>
      <c r="H345" s="9">
        <v>-1.2308917014804801</v>
      </c>
      <c r="I345" s="9">
        <v>4.7128767128569301E-6</v>
      </c>
      <c r="J345" s="9">
        <v>-0.88627743255805003</v>
      </c>
      <c r="K345" s="9">
        <v>2.1355983682533301E-4</v>
      </c>
      <c r="L345" s="9">
        <v>-1.46952506754672</v>
      </c>
      <c r="M345" s="9">
        <v>9.22254087065483E-7</v>
      </c>
      <c r="N345" s="13">
        <v>-2.7854845362691401E-2</v>
      </c>
      <c r="O345" s="13">
        <v>0.93927400594629396</v>
      </c>
      <c r="P345" s="13">
        <v>-0.25709949187043102</v>
      </c>
      <c r="Q345" s="13">
        <v>0.246006631230859</v>
      </c>
      <c r="R345" s="13">
        <v>3.7776039708063501E-2</v>
      </c>
      <c r="S345" s="13">
        <v>0.90018221370786</v>
      </c>
      <c r="T345" s="13">
        <v>0.30252084880652103</v>
      </c>
      <c r="U345" s="13">
        <v>0.15810422391245199</v>
      </c>
    </row>
    <row r="346" spans="1:21">
      <c r="A346" s="5" t="s">
        <v>803</v>
      </c>
      <c r="B346" s="5" t="s">
        <v>1956</v>
      </c>
      <c r="C346" s="6" t="s">
        <v>804</v>
      </c>
      <c r="D346" s="7" t="s">
        <v>15</v>
      </c>
      <c r="E346" s="8" t="s">
        <v>182</v>
      </c>
      <c r="F346" s="9">
        <v>-1.6379157251021199</v>
      </c>
      <c r="G346" s="9">
        <v>2.6416491362006498E-5</v>
      </c>
      <c r="H346" s="9">
        <v>-1.4043855412685</v>
      </c>
      <c r="I346" s="9">
        <v>1.2067418517123801E-4</v>
      </c>
      <c r="J346" s="9">
        <v>-1.0562394459884701</v>
      </c>
      <c r="K346" s="9">
        <v>2.16070857248461E-3</v>
      </c>
      <c r="L346" s="9">
        <v>-1.6423426023379</v>
      </c>
      <c r="M346" s="9">
        <v>2.6058525407354698E-5</v>
      </c>
      <c r="N346" s="13">
        <v>-0.414774713956932</v>
      </c>
      <c r="O346" s="13">
        <v>0.243995588877713</v>
      </c>
      <c r="P346" s="13">
        <v>0.27949563218881002</v>
      </c>
      <c r="Q346" s="13">
        <v>0.46191982658604602</v>
      </c>
      <c r="R346" s="13">
        <v>0.43805623315569903</v>
      </c>
      <c r="S346" s="13">
        <v>0.18310291297748299</v>
      </c>
      <c r="T346" s="13">
        <v>-0.44517220052484402</v>
      </c>
      <c r="U346" s="13">
        <v>0.18654346414001399</v>
      </c>
    </row>
    <row r="347" spans="1:21">
      <c r="A347" s="5" t="s">
        <v>805</v>
      </c>
      <c r="B347" s="5" t="s">
        <v>1957</v>
      </c>
      <c r="C347" s="6" t="s">
        <v>806</v>
      </c>
      <c r="D347" s="7" t="s">
        <v>24</v>
      </c>
      <c r="E347" s="8" t="s">
        <v>183</v>
      </c>
      <c r="F347" s="9">
        <v>-2.2787879352403202</v>
      </c>
      <c r="G347" s="9">
        <v>4.7079547208359902E-7</v>
      </c>
      <c r="H347" s="9">
        <v>-2.58898896362588</v>
      </c>
      <c r="I347" s="9">
        <v>1.01506596525123E-7</v>
      </c>
      <c r="J347" s="9">
        <v>-1.30440637149453</v>
      </c>
      <c r="K347" s="9">
        <v>2.0911275599118601E-4</v>
      </c>
      <c r="L347" s="9">
        <v>-2.0420881611636399</v>
      </c>
      <c r="M347" s="9">
        <v>1.57114420671539E-6</v>
      </c>
      <c r="N347" s="12">
        <v>-0.82297136937225102</v>
      </c>
      <c r="O347" s="12">
        <v>9.3630041349946295E-3</v>
      </c>
      <c r="P347" s="12">
        <v>-2.3074737850112599</v>
      </c>
      <c r="Q347" s="12">
        <v>7.7760580840663805E-7</v>
      </c>
      <c r="R347" s="13">
        <v>-0.44336538159510702</v>
      </c>
      <c r="S347" s="13">
        <v>0.14695163491243499</v>
      </c>
      <c r="T347" s="12">
        <v>-1.43096664360491</v>
      </c>
      <c r="U347" s="12">
        <v>1.2857907456925499E-4</v>
      </c>
    </row>
    <row r="348" spans="1:21">
      <c r="A348" s="5" t="s">
        <v>807</v>
      </c>
      <c r="B348" s="5" t="s">
        <v>1958</v>
      </c>
      <c r="C348" s="6" t="s">
        <v>197</v>
      </c>
      <c r="D348" s="7" t="s">
        <v>15</v>
      </c>
      <c r="E348" s="8" t="s">
        <v>808</v>
      </c>
      <c r="F348" s="9">
        <v>-2.2188409102926401</v>
      </c>
      <c r="G348" s="9">
        <v>2.8060394264324099E-6</v>
      </c>
      <c r="H348" s="9">
        <v>-2.5322366769117601</v>
      </c>
      <c r="I348" s="9">
        <v>5.8762456512417096E-7</v>
      </c>
      <c r="J348" s="9">
        <v>-1.31320836826245</v>
      </c>
      <c r="K348" s="9">
        <v>7.3899814709584596E-4</v>
      </c>
      <c r="L348" s="9">
        <v>-1.4073120592166899</v>
      </c>
      <c r="M348" s="9">
        <v>2.3345099368399301E-4</v>
      </c>
      <c r="N348" s="13">
        <v>-0.86244851564962699</v>
      </c>
      <c r="O348" s="13">
        <v>1.79679461037155E-2</v>
      </c>
      <c r="P348" s="12">
        <v>-2.1563450427501798</v>
      </c>
      <c r="Q348" s="12">
        <v>7.1080384924925698E-6</v>
      </c>
      <c r="R348" s="12">
        <v>-1.49511334767621</v>
      </c>
      <c r="S348" s="12">
        <v>2.2998858751000899E-4</v>
      </c>
      <c r="T348" s="13">
        <v>-0.178916417034715</v>
      </c>
      <c r="U348" s="13">
        <v>0.68405195106590799</v>
      </c>
    </row>
    <row r="349" spans="1:21">
      <c r="A349" s="5" t="s">
        <v>811</v>
      </c>
      <c r="B349" s="5" t="s">
        <v>1959</v>
      </c>
      <c r="C349" s="6" t="s">
        <v>812</v>
      </c>
      <c r="D349" s="10" t="s">
        <v>14</v>
      </c>
      <c r="E349" s="8" t="s">
        <v>810</v>
      </c>
      <c r="F349" s="9">
        <v>-2.2234976855594</v>
      </c>
      <c r="G349" s="9">
        <v>1.9731512652745499E-5</v>
      </c>
      <c r="H349" s="9">
        <v>-1.96329232809849</v>
      </c>
      <c r="I349" s="9">
        <v>6.8592446936657995E-5</v>
      </c>
      <c r="J349" s="9">
        <v>-2.25056457795315</v>
      </c>
      <c r="K349" s="9">
        <v>3.02401262093502E-5</v>
      </c>
      <c r="L349" s="9">
        <v>-1.81250340554777</v>
      </c>
      <c r="M349" s="9">
        <v>1.33165039206874E-4</v>
      </c>
      <c r="N349" s="13">
        <v>-0.60775766064523296</v>
      </c>
      <c r="O349" s="13">
        <v>0.185211859055084</v>
      </c>
      <c r="P349" s="12">
        <v>-1.37080103280748</v>
      </c>
      <c r="Q349" s="12">
        <v>2.4509758681788398E-3</v>
      </c>
      <c r="R349" s="13">
        <v>8.8981327822089007E-2</v>
      </c>
      <c r="S349" s="13">
        <v>0.88570227508157096</v>
      </c>
      <c r="T349" s="12">
        <v>-1.1469394394008501</v>
      </c>
      <c r="U349" s="12">
        <v>9.9814575050171106E-3</v>
      </c>
    </row>
    <row r="350" spans="1:21">
      <c r="A350" s="5" t="s">
        <v>813</v>
      </c>
      <c r="B350" s="5" t="s">
        <v>1610</v>
      </c>
      <c r="C350" s="6" t="s">
        <v>809</v>
      </c>
      <c r="D350" s="7" t="s">
        <v>24</v>
      </c>
      <c r="E350" s="8" t="s">
        <v>810</v>
      </c>
      <c r="F350" s="9">
        <v>-2.72749646385624</v>
      </c>
      <c r="G350" s="9">
        <v>6.0766156047403803E-6</v>
      </c>
      <c r="H350" s="9">
        <v>-2.8692314330352602</v>
      </c>
      <c r="I350" s="9">
        <v>3.4235609412901501E-6</v>
      </c>
      <c r="J350" s="9">
        <v>-2.7257893362908101</v>
      </c>
      <c r="K350" s="9">
        <v>1.0845149931414699E-5</v>
      </c>
      <c r="L350" s="9">
        <v>-2.6295742884662698</v>
      </c>
      <c r="M350" s="9">
        <v>9.70189798179638E-6</v>
      </c>
      <c r="N350" s="12">
        <v>-2.5741841830986698</v>
      </c>
      <c r="O350" s="12">
        <v>2.64704426444603E-5</v>
      </c>
      <c r="P350" s="12">
        <v>-2.5614495065610701</v>
      </c>
      <c r="Q350" s="12">
        <v>2.0818011145279699E-5</v>
      </c>
      <c r="R350" s="12">
        <v>-1.5709440854439201</v>
      </c>
      <c r="S350" s="12">
        <v>1.6030317797144E-3</v>
      </c>
      <c r="T350" s="12">
        <v>-2.7364937755866201</v>
      </c>
      <c r="U350" s="12">
        <v>1.65917893673449E-5</v>
      </c>
    </row>
    <row r="351" spans="1:21">
      <c r="A351" s="5" t="s">
        <v>814</v>
      </c>
      <c r="B351" s="5" t="s">
        <v>1960</v>
      </c>
      <c r="C351" s="6" t="s">
        <v>815</v>
      </c>
      <c r="D351" s="7" t="s">
        <v>15</v>
      </c>
      <c r="E351" s="8" t="s">
        <v>816</v>
      </c>
      <c r="F351" s="9">
        <v>-2.1998363606714499</v>
      </c>
      <c r="G351" s="9">
        <v>1.2308128619958899E-7</v>
      </c>
      <c r="H351" s="9">
        <v>-1.8571310730798001</v>
      </c>
      <c r="I351" s="9">
        <v>5.80503512212166E-7</v>
      </c>
      <c r="J351" s="9">
        <v>-1.5595743862792899</v>
      </c>
      <c r="K351" s="9">
        <v>7.5928520937948298E-6</v>
      </c>
      <c r="L351" s="9">
        <v>-1.8201457911619501</v>
      </c>
      <c r="M351" s="9">
        <v>1.00102623445592E-6</v>
      </c>
      <c r="N351" s="12">
        <v>-1.4175481873023901</v>
      </c>
      <c r="O351" s="12">
        <v>2.7418340085358001E-5</v>
      </c>
      <c r="P351" s="12">
        <v>-1.4079439348809799</v>
      </c>
      <c r="Q351" s="12">
        <v>2.17841468769128E-5</v>
      </c>
      <c r="R351" s="12">
        <v>-1.1644525968728201</v>
      </c>
      <c r="S351" s="12">
        <v>1.31872228478187E-4</v>
      </c>
      <c r="T351" s="12">
        <v>-1.55633618202957</v>
      </c>
      <c r="U351" s="12">
        <v>1.2533984082636401E-5</v>
      </c>
    </row>
    <row r="352" spans="1:21">
      <c r="A352" s="5" t="s">
        <v>819</v>
      </c>
      <c r="B352" s="5" t="s">
        <v>1612</v>
      </c>
      <c r="C352" s="6" t="s">
        <v>817</v>
      </c>
      <c r="D352" s="7" t="s">
        <v>24</v>
      </c>
      <c r="E352" s="8" t="s">
        <v>818</v>
      </c>
      <c r="F352" s="9">
        <v>-3.86552587329742</v>
      </c>
      <c r="G352" s="9">
        <v>1.44478981636295E-6</v>
      </c>
      <c r="H352" s="9">
        <v>-4.2930221993957502</v>
      </c>
      <c r="I352" s="9">
        <v>3.8801257867578001E-7</v>
      </c>
      <c r="J352" s="9">
        <v>-3.1971940259237401</v>
      </c>
      <c r="K352" s="9">
        <v>1.7706905370984298E-5</v>
      </c>
      <c r="L352" s="9">
        <v>-3.64066415178026</v>
      </c>
      <c r="M352" s="9">
        <v>2.97402536763434E-6</v>
      </c>
      <c r="N352" s="12">
        <v>-2.9841781801730098</v>
      </c>
      <c r="O352" s="12">
        <v>4.8334817493602802E-5</v>
      </c>
      <c r="P352" s="12">
        <v>-4.04694562080227</v>
      </c>
      <c r="Q352" s="12">
        <v>1.7400014179468399E-6</v>
      </c>
      <c r="R352" s="12">
        <v>-3.1388872565962802</v>
      </c>
      <c r="S352" s="12">
        <v>2.2245749540598101E-5</v>
      </c>
      <c r="T352" s="12">
        <v>-3.14691674554278</v>
      </c>
      <c r="U352" s="12">
        <v>3.2232096691864997E-5</v>
      </c>
    </row>
    <row r="353" spans="1:21">
      <c r="A353" s="5" t="s">
        <v>820</v>
      </c>
      <c r="B353" s="5" t="s">
        <v>1613</v>
      </c>
      <c r="C353" s="6" t="s">
        <v>197</v>
      </c>
      <c r="D353" s="7" t="s">
        <v>15</v>
      </c>
      <c r="E353" s="8" t="s">
        <v>198</v>
      </c>
      <c r="F353" s="9">
        <v>-2.2030408371256698</v>
      </c>
      <c r="G353" s="9">
        <v>1.3848524633467701E-6</v>
      </c>
      <c r="H353" s="9">
        <v>-2.14094278675016</v>
      </c>
      <c r="I353" s="9">
        <v>1.6482603034210701E-6</v>
      </c>
      <c r="J353" s="9">
        <v>-1.6001324178177501</v>
      </c>
      <c r="K353" s="9">
        <v>6.24876649261796E-5</v>
      </c>
      <c r="L353" s="9">
        <v>-1.7193366567416399</v>
      </c>
      <c r="M353" s="9">
        <v>1.8006565665784101E-5</v>
      </c>
      <c r="N353" s="12">
        <v>-2.0235579209417698</v>
      </c>
      <c r="O353" s="12">
        <v>8.9962825548003002E-6</v>
      </c>
      <c r="P353" s="12">
        <v>-2.5989936971368301</v>
      </c>
      <c r="Q353" s="12">
        <v>4.8541980091213101E-7</v>
      </c>
      <c r="R353" s="12">
        <v>-2.3284338335741501</v>
      </c>
      <c r="S353" s="12">
        <v>1.83568083026589E-6</v>
      </c>
      <c r="T353" s="12">
        <v>-1.4461255162387601</v>
      </c>
      <c r="U353" s="12">
        <v>2.1528159206644901E-4</v>
      </c>
    </row>
    <row r="354" spans="1:21">
      <c r="A354" s="5" t="s">
        <v>821</v>
      </c>
      <c r="B354" s="5" t="s">
        <v>1961</v>
      </c>
      <c r="C354" s="6" t="s">
        <v>216</v>
      </c>
      <c r="D354" s="7" t="s">
        <v>3</v>
      </c>
      <c r="E354" s="8" t="s">
        <v>213</v>
      </c>
      <c r="F354" s="9">
        <v>-1.7007773228012599</v>
      </c>
      <c r="G354" s="9">
        <v>5.4981877992029299E-7</v>
      </c>
      <c r="H354" s="9">
        <v>-2.0810373507420801</v>
      </c>
      <c r="I354" s="9">
        <v>4.7785746607657499E-8</v>
      </c>
      <c r="J354" s="9">
        <v>-2.1024297688380602</v>
      </c>
      <c r="K354" s="9">
        <v>1.16688400218378E-7</v>
      </c>
      <c r="L354" s="9">
        <v>-1.25858891803586</v>
      </c>
      <c r="M354" s="9">
        <v>1.26333438464416E-5</v>
      </c>
      <c r="N354" s="12">
        <v>-0.85166779912606305</v>
      </c>
      <c r="O354" s="12">
        <v>9.3622822684065801E-4</v>
      </c>
      <c r="P354" s="13">
        <v>-0.27241452963205898</v>
      </c>
      <c r="Q354" s="13">
        <v>0.27527919428029302</v>
      </c>
      <c r="R354" s="12">
        <v>-0.71455905161034805</v>
      </c>
      <c r="S354" s="12">
        <v>2.9207127998992599E-3</v>
      </c>
      <c r="T354" s="13">
        <v>-0.59436100027024197</v>
      </c>
      <c r="U354" s="13">
        <v>1.2758993006563701E-2</v>
      </c>
    </row>
    <row r="355" spans="1:21">
      <c r="A355" s="5" t="s">
        <v>822</v>
      </c>
      <c r="B355" s="5" t="s">
        <v>1962</v>
      </c>
      <c r="C355" s="6" t="s">
        <v>823</v>
      </c>
      <c r="D355" s="7" t="s">
        <v>15</v>
      </c>
      <c r="E355" s="8" t="s">
        <v>222</v>
      </c>
      <c r="F355" s="9">
        <v>-2.5241090559722399</v>
      </c>
      <c r="G355" s="9">
        <v>3.4443917040742899E-5</v>
      </c>
      <c r="H355" s="9">
        <v>-2.5162805706503901</v>
      </c>
      <c r="I355" s="9">
        <v>3.4660127527087499E-5</v>
      </c>
      <c r="J355" s="9">
        <v>-1.8952138108430101</v>
      </c>
      <c r="K355" s="9">
        <v>7.7243975546625204E-4</v>
      </c>
      <c r="L355" s="9">
        <v>-2.4643312127210502</v>
      </c>
      <c r="M355" s="9">
        <v>4.20684174742138E-5</v>
      </c>
      <c r="N355" s="13">
        <v>-1.3347056279116201</v>
      </c>
      <c r="O355" s="13">
        <v>1.2075599519778E-2</v>
      </c>
      <c r="P355" s="12">
        <v>-2.1273409263735101</v>
      </c>
      <c r="Q355" s="12">
        <v>2.8863846183382999E-4</v>
      </c>
      <c r="R355" s="12">
        <v>-2.2811679879510902</v>
      </c>
      <c r="S355" s="12">
        <v>1.4628300880765801E-4</v>
      </c>
      <c r="T355" s="13">
        <v>-1.1327454835970301</v>
      </c>
      <c r="U355" s="13">
        <v>3.0589451340888699E-2</v>
      </c>
    </row>
    <row r="356" spans="1:21">
      <c r="A356" s="5" t="s">
        <v>824</v>
      </c>
      <c r="B356" s="5" t="s">
        <v>1963</v>
      </c>
      <c r="C356" s="6" t="s">
        <v>825</v>
      </c>
      <c r="D356" s="7" t="s">
        <v>8</v>
      </c>
      <c r="E356" s="8" t="s">
        <v>230</v>
      </c>
      <c r="F356" s="9">
        <v>-2.3548907997641102</v>
      </c>
      <c r="G356" s="9">
        <v>1.47271989038531E-6</v>
      </c>
      <c r="H356" s="9">
        <v>-2.6296779531537702</v>
      </c>
      <c r="I356" s="9">
        <v>3.7258689226918101E-7</v>
      </c>
      <c r="J356" s="9">
        <v>-1.1392131373513701</v>
      </c>
      <c r="K356" s="9">
        <v>2.2479993659056501E-3</v>
      </c>
      <c r="L356" s="9">
        <v>-1.52633490728535</v>
      </c>
      <c r="M356" s="9">
        <v>1.07359414345367E-4</v>
      </c>
      <c r="N356" s="13">
        <v>-0.83449635286985702</v>
      </c>
      <c r="O356" s="13">
        <v>2.11060516267285E-2</v>
      </c>
      <c r="P356" s="12">
        <v>-2.0495792402314201</v>
      </c>
      <c r="Q356" s="12">
        <v>1.1218341819285801E-5</v>
      </c>
      <c r="R356" s="12">
        <v>-1.00873969815401</v>
      </c>
      <c r="S356" s="12">
        <v>5.03209442418879E-3</v>
      </c>
      <c r="T356" s="12">
        <v>-1.10500284370654</v>
      </c>
      <c r="U356" s="12">
        <v>3.4151654789756E-3</v>
      </c>
    </row>
    <row r="357" spans="1:21">
      <c r="A357" s="5" t="s">
        <v>826</v>
      </c>
      <c r="B357" s="5" t="s">
        <v>1615</v>
      </c>
      <c r="C357" s="6" t="s">
        <v>827</v>
      </c>
      <c r="D357" s="7" t="s">
        <v>8</v>
      </c>
      <c r="E357" s="8" t="s">
        <v>230</v>
      </c>
      <c r="F357" s="9">
        <v>-2.5075079835569598</v>
      </c>
      <c r="G357" s="9">
        <v>2.8050676616493498E-7</v>
      </c>
      <c r="H357" s="9">
        <v>-1.3914305668017899</v>
      </c>
      <c r="I357" s="9">
        <v>1.1219864294259E-4</v>
      </c>
      <c r="J357" s="9">
        <v>-2.3411157009200698</v>
      </c>
      <c r="K357" s="9">
        <v>1.0167286699962E-6</v>
      </c>
      <c r="L357" s="9">
        <v>-1.8492922023155201</v>
      </c>
      <c r="M357" s="9">
        <v>6.9772744588564498E-6</v>
      </c>
      <c r="N357" s="12">
        <v>-2.0111721720396298</v>
      </c>
      <c r="O357" s="12">
        <v>7.4619635941042602E-6</v>
      </c>
      <c r="P357" s="12">
        <v>-1.16575926510301</v>
      </c>
      <c r="Q357" s="12">
        <v>8.6553070952684102E-4</v>
      </c>
      <c r="R357" s="12">
        <v>-1.8333940172621199</v>
      </c>
      <c r="S357" s="12">
        <v>1.3700618140774301E-5</v>
      </c>
      <c r="T357" s="12">
        <v>-1.5915876441350401</v>
      </c>
      <c r="U357" s="12">
        <v>7.4001264868038606E-5</v>
      </c>
    </row>
    <row r="358" spans="1:21">
      <c r="A358" s="5" t="s">
        <v>828</v>
      </c>
      <c r="B358" s="5" t="s">
        <v>1964</v>
      </c>
      <c r="C358" s="6" t="s">
        <v>829</v>
      </c>
      <c r="D358" s="10" t="s">
        <v>14</v>
      </c>
      <c r="E358" s="8" t="s">
        <v>231</v>
      </c>
      <c r="F358" s="9">
        <v>-1.87446195471596</v>
      </c>
      <c r="G358" s="9">
        <v>1.7110688430758499E-5</v>
      </c>
      <c r="H358" s="9">
        <v>-1.73611322747887</v>
      </c>
      <c r="I358" s="9">
        <v>3.6086608508198399E-5</v>
      </c>
      <c r="J358" s="9">
        <v>-1.88342583907588</v>
      </c>
      <c r="K358" s="9">
        <v>2.81979670960989E-5</v>
      </c>
      <c r="L358" s="9">
        <v>-2.05005695989842</v>
      </c>
      <c r="M358" s="9">
        <v>7.3304638379903699E-6</v>
      </c>
      <c r="N358" s="13">
        <v>-0.678505451716932</v>
      </c>
      <c r="O358" s="13">
        <v>6.3953235625808097E-2</v>
      </c>
      <c r="P358" s="13">
        <v>-0.54261584978987198</v>
      </c>
      <c r="Q358" s="13">
        <v>0.13718430003009199</v>
      </c>
      <c r="R358" s="13">
        <v>-0.46074877104962703</v>
      </c>
      <c r="S358" s="13">
        <v>0.20429916873148099</v>
      </c>
      <c r="T358" s="13">
        <v>-0.57037946783319904</v>
      </c>
      <c r="U358" s="13">
        <v>0.117823893292994</v>
      </c>
    </row>
    <row r="359" spans="1:21">
      <c r="A359" s="5" t="s">
        <v>830</v>
      </c>
      <c r="B359" s="5" t="s">
        <v>1965</v>
      </c>
      <c r="C359" s="6" t="s">
        <v>831</v>
      </c>
      <c r="D359" s="7" t="s">
        <v>8</v>
      </c>
      <c r="E359" s="8" t="s">
        <v>237</v>
      </c>
      <c r="F359" s="9">
        <v>-1.76416573393265</v>
      </c>
      <c r="G359" s="9">
        <v>6.8599360488755102E-9</v>
      </c>
      <c r="H359" s="9">
        <v>-1.1766543623122001</v>
      </c>
      <c r="I359" s="9">
        <v>3.46696710450697E-7</v>
      </c>
      <c r="J359" s="9">
        <v>-1.4418143044399601</v>
      </c>
      <c r="K359" s="9">
        <v>1.16688400218378E-7</v>
      </c>
      <c r="L359" s="9">
        <v>-1.74244238644307</v>
      </c>
      <c r="M359" s="9">
        <v>1.04525864914114E-8</v>
      </c>
      <c r="N359" s="12">
        <v>-1.14204643238627</v>
      </c>
      <c r="O359" s="12">
        <v>2.0039696073905599E-6</v>
      </c>
      <c r="P359" s="12">
        <v>-0.56871373864202002</v>
      </c>
      <c r="Q359" s="12">
        <v>8.9628592328494202E-4</v>
      </c>
      <c r="R359" s="12">
        <v>-1.3650823714548901</v>
      </c>
      <c r="S359" s="12">
        <v>2.3512077840663899E-7</v>
      </c>
      <c r="T359" s="13">
        <v>-0.39020202362838302</v>
      </c>
      <c r="U359" s="13">
        <v>1.5538415880239E-2</v>
      </c>
    </row>
    <row r="360" spans="1:21">
      <c r="A360" s="5" t="s">
        <v>832</v>
      </c>
      <c r="B360" s="5" t="s">
        <v>1966</v>
      </c>
      <c r="C360" s="6" t="s">
        <v>833</v>
      </c>
      <c r="D360" s="7" t="s">
        <v>8</v>
      </c>
      <c r="E360" s="8" t="s">
        <v>237</v>
      </c>
      <c r="F360" s="9">
        <v>-2.13454342226296</v>
      </c>
      <c r="G360" s="9">
        <v>1.15635053559234E-7</v>
      </c>
      <c r="H360" s="9">
        <v>-2.3228489005162198</v>
      </c>
      <c r="I360" s="9">
        <v>3.53698521400097E-8</v>
      </c>
      <c r="J360" s="9">
        <v>-0.85883158538565096</v>
      </c>
      <c r="K360" s="9">
        <v>1.37694290492898E-3</v>
      </c>
      <c r="L360" s="9">
        <v>-1.6430631817852801</v>
      </c>
      <c r="M360" s="9">
        <v>1.9286749837314598E-6</v>
      </c>
      <c r="N360" s="13">
        <v>-0.60333593421250098</v>
      </c>
      <c r="O360" s="13">
        <v>1.8922602695112801E-2</v>
      </c>
      <c r="P360" s="12">
        <v>-2.0223276959299299</v>
      </c>
      <c r="Q360" s="12">
        <v>3.8788010820245302E-7</v>
      </c>
      <c r="R360" s="13">
        <v>-0.61325597924778597</v>
      </c>
      <c r="S360" s="13">
        <v>1.38114316669281E-2</v>
      </c>
      <c r="T360" s="12">
        <v>-0.76778416103216096</v>
      </c>
      <c r="U360" s="12">
        <v>3.9727189073137503E-3</v>
      </c>
    </row>
    <row r="361" spans="1:21">
      <c r="A361" s="5" t="s">
        <v>834</v>
      </c>
      <c r="B361" s="27" t="s">
        <v>1457</v>
      </c>
      <c r="C361" s="6" t="s">
        <v>636</v>
      </c>
      <c r="D361" s="23" t="s">
        <v>1495</v>
      </c>
      <c r="E361" s="8" t="s">
        <v>244</v>
      </c>
      <c r="F361" s="9">
        <v>-1.85784469152913</v>
      </c>
      <c r="G361" s="9">
        <v>1.8814224556101899E-7</v>
      </c>
      <c r="H361" s="9">
        <v>-2.3459377717502101</v>
      </c>
      <c r="I361" s="9">
        <v>1.3004027636333899E-8</v>
      </c>
      <c r="J361" s="9">
        <v>-1.3221228603838699</v>
      </c>
      <c r="K361" s="9">
        <v>1.07880770966193E-5</v>
      </c>
      <c r="L361" s="9">
        <v>-1.67988241028283</v>
      </c>
      <c r="M361" s="9">
        <v>5.7687023737004695E-7</v>
      </c>
      <c r="N361" s="13">
        <v>-0.43138791059894299</v>
      </c>
      <c r="O361" s="13">
        <v>6.5537435122501E-2</v>
      </c>
      <c r="P361" s="12">
        <v>-0.93476110048400196</v>
      </c>
      <c r="Q361" s="12">
        <v>3.1081733874611299E-4</v>
      </c>
      <c r="R361" s="12">
        <v>-0.65597736809364104</v>
      </c>
      <c r="S361" s="12">
        <v>4.7851202241602697E-3</v>
      </c>
      <c r="T361" s="13">
        <v>-0.30945102801590202</v>
      </c>
      <c r="U361" s="13">
        <v>0.19047819800466201</v>
      </c>
    </row>
    <row r="362" spans="1:21">
      <c r="A362" s="5" t="s">
        <v>835</v>
      </c>
      <c r="B362" s="5" t="s">
        <v>1967</v>
      </c>
      <c r="C362" s="6" t="s">
        <v>836</v>
      </c>
      <c r="D362" s="7" t="s">
        <v>24</v>
      </c>
      <c r="E362" s="8" t="s">
        <v>245</v>
      </c>
      <c r="F362" s="9">
        <v>-1.61990607236316</v>
      </c>
      <c r="G362" s="9">
        <v>7.7583847028778205E-5</v>
      </c>
      <c r="H362" s="9">
        <v>-2.37048469549865</v>
      </c>
      <c r="I362" s="9">
        <v>1.44356373301505E-6</v>
      </c>
      <c r="J362" s="9">
        <v>-1.5410691129987499</v>
      </c>
      <c r="K362" s="9">
        <v>2.01671903368477E-4</v>
      </c>
      <c r="L362" s="9">
        <v>-2.03064415851266</v>
      </c>
      <c r="M362" s="9">
        <v>8.5748955116593806E-6</v>
      </c>
      <c r="N362" s="12">
        <v>-1.0265752383713</v>
      </c>
      <c r="O362" s="12">
        <v>6.2678452534103103E-3</v>
      </c>
      <c r="P362" s="12">
        <v>-1.47859556018813</v>
      </c>
      <c r="Q362" s="12">
        <v>2.9566481765542498E-4</v>
      </c>
      <c r="R362" s="13">
        <v>-0.55086734826806205</v>
      </c>
      <c r="S362" s="13">
        <v>0.122591354230456</v>
      </c>
      <c r="T362" s="12">
        <v>-1.1989957518088801</v>
      </c>
      <c r="U362" s="12">
        <v>2.0863599122027399E-3</v>
      </c>
    </row>
    <row r="363" spans="1:21">
      <c r="A363" s="5" t="s">
        <v>837</v>
      </c>
      <c r="B363" s="5" t="s">
        <v>1968</v>
      </c>
      <c r="C363" s="6" t="s">
        <v>838</v>
      </c>
      <c r="D363" s="7" t="s">
        <v>3</v>
      </c>
      <c r="E363" s="8" t="s">
        <v>248</v>
      </c>
      <c r="F363" s="9">
        <v>-1.5270008566400499</v>
      </c>
      <c r="G363" s="9">
        <v>5.5174860724443403E-6</v>
      </c>
      <c r="H363" s="9">
        <v>-1.6141035784692299</v>
      </c>
      <c r="I363" s="9">
        <v>2.9483898425144601E-6</v>
      </c>
      <c r="J363" s="9">
        <v>-0.72789047094183201</v>
      </c>
      <c r="K363" s="9">
        <v>6.5400924908190798E-3</v>
      </c>
      <c r="L363" s="9">
        <v>-1.2737520597778</v>
      </c>
      <c r="M363" s="9">
        <v>3.4787707724448298E-5</v>
      </c>
      <c r="N363" s="13">
        <v>-0.142554797023696</v>
      </c>
      <c r="O363" s="13">
        <v>0.69498582489612104</v>
      </c>
      <c r="P363" s="12">
        <v>-0.71568313796798999</v>
      </c>
      <c r="Q363" s="12">
        <v>7.4042692996119002E-3</v>
      </c>
      <c r="R363" s="13">
        <v>-0.172654739561931</v>
      </c>
      <c r="S363" s="13">
        <v>0.57879514135789301</v>
      </c>
      <c r="T363" s="13">
        <v>-7.9968584293847997E-2</v>
      </c>
      <c r="U363" s="13">
        <v>0.82265916805485295</v>
      </c>
    </row>
    <row r="364" spans="1:21">
      <c r="A364" s="5" t="s">
        <v>839</v>
      </c>
      <c r="B364" s="5" t="s">
        <v>1617</v>
      </c>
      <c r="C364" s="6" t="s">
        <v>840</v>
      </c>
      <c r="D364" s="7" t="s">
        <v>24</v>
      </c>
      <c r="E364" s="8" t="s">
        <v>841</v>
      </c>
      <c r="F364" s="9">
        <v>-1.88493680113454</v>
      </c>
      <c r="G364" s="9">
        <v>1.1800776322332599E-4</v>
      </c>
      <c r="H364" s="9">
        <v>-2.4542744730014299</v>
      </c>
      <c r="I364" s="9">
        <v>8.2549755149047604E-6</v>
      </c>
      <c r="J364" s="9">
        <v>-1.73817249002379</v>
      </c>
      <c r="K364" s="9">
        <v>3.9382041564277602E-4</v>
      </c>
      <c r="L364" s="9">
        <v>-2.0088734483451001</v>
      </c>
      <c r="M364" s="9">
        <v>6.0298638974026499E-5</v>
      </c>
      <c r="N364" s="12">
        <v>-2.1640114866931102</v>
      </c>
      <c r="O364" s="12">
        <v>6.9647780446433898E-5</v>
      </c>
      <c r="P364" s="12">
        <v>-2.5551664825239899</v>
      </c>
      <c r="Q364" s="12">
        <v>1.03620262756552E-5</v>
      </c>
      <c r="R364" s="12">
        <v>-2.53738020095438</v>
      </c>
      <c r="S364" s="12">
        <v>1.1835875461566399E-5</v>
      </c>
      <c r="T364" s="12">
        <v>-2.05550325658132</v>
      </c>
      <c r="U364" s="12">
        <v>1.23191536944213E-4</v>
      </c>
    </row>
    <row r="365" spans="1:21">
      <c r="A365" s="5" t="s">
        <v>842</v>
      </c>
      <c r="B365" s="5" t="s">
        <v>1969</v>
      </c>
      <c r="C365" s="6" t="s">
        <v>843</v>
      </c>
      <c r="D365" s="7" t="s">
        <v>5</v>
      </c>
      <c r="E365" s="8" t="s">
        <v>253</v>
      </c>
      <c r="F365" s="9">
        <v>-1.5338032093842</v>
      </c>
      <c r="G365" s="9">
        <v>2.0814890165928399E-6</v>
      </c>
      <c r="H365" s="9">
        <v>-1.9618711504255499</v>
      </c>
      <c r="I365" s="9">
        <v>1.3873341311848701E-7</v>
      </c>
      <c r="J365" s="9">
        <v>-1.4221728288055899</v>
      </c>
      <c r="K365" s="9">
        <v>7.8854893795877806E-6</v>
      </c>
      <c r="L365" s="9">
        <v>-1.8305163736118699</v>
      </c>
      <c r="M365" s="9">
        <v>3.63832883388754E-7</v>
      </c>
      <c r="N365" s="13">
        <v>-0.55030449339500798</v>
      </c>
      <c r="O365" s="13">
        <v>2.4114232788995601E-2</v>
      </c>
      <c r="P365" s="12">
        <v>-1.18063511103387</v>
      </c>
      <c r="Q365" s="12">
        <v>5.06817874080466E-5</v>
      </c>
      <c r="R365" s="12">
        <v>-0.62826704209446005</v>
      </c>
      <c r="S365" s="12">
        <v>8.7002513586165592E-3</v>
      </c>
      <c r="T365" s="12">
        <v>-1.3709741112027301</v>
      </c>
      <c r="U365" s="12">
        <v>1.7808472871038299E-5</v>
      </c>
    </row>
    <row r="366" spans="1:21">
      <c r="A366" s="5" t="s">
        <v>844</v>
      </c>
      <c r="B366" s="5" t="s">
        <v>1970</v>
      </c>
      <c r="C366" s="6" t="s">
        <v>252</v>
      </c>
      <c r="D366" s="7" t="s">
        <v>36</v>
      </c>
      <c r="E366" s="8" t="s">
        <v>253</v>
      </c>
      <c r="F366" s="9">
        <v>-1.66247473124544</v>
      </c>
      <c r="G366" s="9">
        <v>4.2765653613675597E-6</v>
      </c>
      <c r="H366" s="9">
        <v>-1.2364599150290001</v>
      </c>
      <c r="I366" s="9">
        <v>8.5364359699960997E-5</v>
      </c>
      <c r="J366" s="9">
        <v>-0.79032352906866898</v>
      </c>
      <c r="K366" s="9">
        <v>5.5723149263825003E-3</v>
      </c>
      <c r="L366" s="9">
        <v>-0.86815762187410905</v>
      </c>
      <c r="M366" s="9">
        <v>1.69531792635443E-3</v>
      </c>
      <c r="N366" s="13">
        <v>-0.50397108954692005</v>
      </c>
      <c r="O366" s="13">
        <v>7.7330204414267606E-2</v>
      </c>
      <c r="P366" s="12">
        <v>-1.3393507367078901</v>
      </c>
      <c r="Q366" s="12">
        <v>6.40376737629547E-5</v>
      </c>
      <c r="R366" s="13">
        <v>-0.31007519515748</v>
      </c>
      <c r="S366" s="13">
        <v>0.28487141899958601</v>
      </c>
      <c r="T366" s="13">
        <v>-0.528806360476064</v>
      </c>
      <c r="U366" s="13">
        <v>5.9667018772845103E-2</v>
      </c>
    </row>
    <row r="367" spans="1:21">
      <c r="A367" s="5" t="s">
        <v>845</v>
      </c>
      <c r="B367" s="5" t="s">
        <v>1971</v>
      </c>
      <c r="C367" s="6" t="s">
        <v>252</v>
      </c>
      <c r="D367" s="7" t="s">
        <v>5</v>
      </c>
      <c r="E367" s="8" t="s">
        <v>253</v>
      </c>
      <c r="F367" s="9">
        <v>-1.6678538445465401</v>
      </c>
      <c r="G367" s="9">
        <v>6.8483071253781395E-7</v>
      </c>
      <c r="H367" s="9">
        <v>-1.7727387952681599</v>
      </c>
      <c r="I367" s="9">
        <v>2.89731957328009E-7</v>
      </c>
      <c r="J367" s="9">
        <v>-0.87463670854837205</v>
      </c>
      <c r="K367" s="9">
        <v>6.5033027680840103E-4</v>
      </c>
      <c r="L367" s="9">
        <v>-1.3398572971836999</v>
      </c>
      <c r="M367" s="9">
        <v>7.1846482770340502E-6</v>
      </c>
      <c r="N367" s="12">
        <v>-0.97624108803507004</v>
      </c>
      <c r="O367" s="12">
        <v>3.1833094223373501E-4</v>
      </c>
      <c r="P367" s="12">
        <v>-1.5266170115634099</v>
      </c>
      <c r="Q367" s="12">
        <v>3.2389980825719398E-6</v>
      </c>
      <c r="R367" s="12">
        <v>-0.95991899619321397</v>
      </c>
      <c r="S367" s="12">
        <v>2.7887578205778598E-4</v>
      </c>
      <c r="T367" s="12">
        <v>-0.81178667632335</v>
      </c>
      <c r="U367" s="12">
        <v>1.51318996333482E-3</v>
      </c>
    </row>
    <row r="368" spans="1:21">
      <c r="A368" s="5" t="s">
        <v>846</v>
      </c>
      <c r="B368" s="5" t="s">
        <v>1972</v>
      </c>
      <c r="C368" s="6" t="s">
        <v>847</v>
      </c>
      <c r="D368" s="7" t="s">
        <v>36</v>
      </c>
      <c r="E368" s="8" t="s">
        <v>253</v>
      </c>
      <c r="F368" s="9">
        <v>-1.7049024552265899</v>
      </c>
      <c r="G368" s="9">
        <v>1.48084453484662E-5</v>
      </c>
      <c r="H368" s="9">
        <v>-1.91383330290822</v>
      </c>
      <c r="I368" s="9">
        <v>4.1858391536021098E-6</v>
      </c>
      <c r="J368" s="9">
        <v>-1.3776832504558301</v>
      </c>
      <c r="K368" s="9">
        <v>1.9516471873419001E-4</v>
      </c>
      <c r="L368" s="9">
        <v>-1.35362991405068</v>
      </c>
      <c r="M368" s="9">
        <v>1.30070318890694E-4</v>
      </c>
      <c r="N368" s="12">
        <v>-1.0569290268392399</v>
      </c>
      <c r="O368" s="12">
        <v>2.1961868225324498E-3</v>
      </c>
      <c r="P368" s="12">
        <v>-1.65991756135876</v>
      </c>
      <c r="Q368" s="12">
        <v>3.1987129705883902E-5</v>
      </c>
      <c r="R368" s="12">
        <v>-0.86897142127557303</v>
      </c>
      <c r="S368" s="12">
        <v>7.0644999857699198E-3</v>
      </c>
      <c r="T368" s="13">
        <v>-0.70297068772596205</v>
      </c>
      <c r="U368" s="13">
        <v>3.0691244228647399E-2</v>
      </c>
    </row>
    <row r="369" spans="1:21">
      <c r="A369" s="5" t="s">
        <v>848</v>
      </c>
      <c r="B369" s="5" t="s">
        <v>1973</v>
      </c>
      <c r="C369" s="6" t="s">
        <v>849</v>
      </c>
      <c r="D369" s="7" t="s">
        <v>36</v>
      </c>
      <c r="E369" s="8" t="s">
        <v>253</v>
      </c>
      <c r="F369" s="9">
        <v>-1.8652074163702901</v>
      </c>
      <c r="G369" s="9">
        <v>8.3321468408946996E-6</v>
      </c>
      <c r="H369" s="9">
        <v>-1.32118554008296</v>
      </c>
      <c r="I369" s="9">
        <v>2.4598360200762899E-4</v>
      </c>
      <c r="J369" s="9">
        <v>-0.87790781662860295</v>
      </c>
      <c r="K369" s="9">
        <v>9.2923709096986596E-3</v>
      </c>
      <c r="L369" s="9">
        <v>-1.23787521059405</v>
      </c>
      <c r="M369" s="9">
        <v>3.98744499064063E-4</v>
      </c>
      <c r="N369" s="13">
        <v>7.4816391282002598E-2</v>
      </c>
      <c r="O369" s="13">
        <v>0.89556661618114297</v>
      </c>
      <c r="P369" s="13">
        <v>-0.25742190429106099</v>
      </c>
      <c r="Q369" s="13">
        <v>0.51741720143342196</v>
      </c>
      <c r="R369" s="13">
        <v>7.8846809770868595E-2</v>
      </c>
      <c r="S369" s="13">
        <v>0.86565335321780801</v>
      </c>
      <c r="T369" s="13">
        <v>0.37781965445830101</v>
      </c>
      <c r="U369" s="13">
        <v>0.28533240061145798</v>
      </c>
    </row>
    <row r="370" spans="1:21">
      <c r="A370" s="5" t="s">
        <v>850</v>
      </c>
      <c r="B370" s="5" t="s">
        <v>1621</v>
      </c>
      <c r="C370" s="6" t="s">
        <v>252</v>
      </c>
      <c r="D370" s="7" t="s">
        <v>36</v>
      </c>
      <c r="E370" s="8" t="s">
        <v>253</v>
      </c>
      <c r="F370" s="9">
        <v>-1.8747255963660301</v>
      </c>
      <c r="G370" s="9">
        <v>4.5170237058593099E-6</v>
      </c>
      <c r="H370" s="9">
        <v>-1.5581482650774401</v>
      </c>
      <c r="I370" s="9">
        <v>2.9267885439084099E-5</v>
      </c>
      <c r="J370" s="9">
        <v>-1.3871408108463901</v>
      </c>
      <c r="K370" s="9">
        <v>1.5271789977699301E-4</v>
      </c>
      <c r="L370" s="9">
        <v>-1.13524036170832</v>
      </c>
      <c r="M370" s="9">
        <v>5.1699861736451895E-4</v>
      </c>
      <c r="N370" s="12">
        <v>-2.0486301625497898</v>
      </c>
      <c r="O370" s="12">
        <v>5.3335490467918302E-6</v>
      </c>
      <c r="P370" s="12">
        <v>-1.70116507559484</v>
      </c>
      <c r="Q370" s="12">
        <v>2.1593205790480802E-5</v>
      </c>
      <c r="R370" s="12">
        <v>-1.2391452489871499</v>
      </c>
      <c r="S370" s="12">
        <v>4.0319967639575898E-4</v>
      </c>
      <c r="T370" s="12">
        <v>-1.36794749443678</v>
      </c>
      <c r="U370" s="12">
        <v>2.33049342367152E-4</v>
      </c>
    </row>
    <row r="371" spans="1:21">
      <c r="A371" s="5" t="s">
        <v>851</v>
      </c>
      <c r="B371" s="5" t="s">
        <v>1974</v>
      </c>
      <c r="C371" s="6" t="s">
        <v>252</v>
      </c>
      <c r="D371" s="7" t="s">
        <v>36</v>
      </c>
      <c r="E371" s="8" t="s">
        <v>253</v>
      </c>
      <c r="F371" s="9">
        <v>-1.9377673362438901</v>
      </c>
      <c r="G371" s="9">
        <v>1.2994000216732499E-6</v>
      </c>
      <c r="H371" s="9">
        <v>-2.0627210001645899</v>
      </c>
      <c r="I371" s="9">
        <v>5.4134431086745197E-7</v>
      </c>
      <c r="J371" s="9">
        <v>-1.52619040124203</v>
      </c>
      <c r="K371" s="9">
        <v>2.5990073615608401E-5</v>
      </c>
      <c r="L371" s="9">
        <v>-1.4365918601101699</v>
      </c>
      <c r="M371" s="9">
        <v>2.77318517898219E-5</v>
      </c>
      <c r="N371" s="12">
        <v>-0.97535790387017895</v>
      </c>
      <c r="O371" s="12">
        <v>1.75873652414196E-3</v>
      </c>
      <c r="P371" s="12">
        <v>-2.0385077145324502</v>
      </c>
      <c r="Q371" s="12">
        <v>1.5107347698693099E-6</v>
      </c>
      <c r="R371" s="12">
        <v>-1.0660713209089301</v>
      </c>
      <c r="S371" s="12">
        <v>6.6692176443855803E-4</v>
      </c>
      <c r="T371" s="13">
        <v>-0.47817967456175098</v>
      </c>
      <c r="U371" s="13">
        <v>0.10194420471339</v>
      </c>
    </row>
    <row r="372" spans="1:21">
      <c r="A372" s="5" t="s">
        <v>852</v>
      </c>
      <c r="B372" s="5" t="s">
        <v>1975</v>
      </c>
      <c r="C372" s="6" t="s">
        <v>853</v>
      </c>
      <c r="D372" s="7" t="s">
        <v>36</v>
      </c>
      <c r="E372" s="8" t="s">
        <v>253</v>
      </c>
      <c r="F372" s="9">
        <v>-2.11155249779689</v>
      </c>
      <c r="G372" s="9">
        <v>2.4731137817810199E-6</v>
      </c>
      <c r="H372" s="9">
        <v>-1.92975979103772</v>
      </c>
      <c r="I372" s="9">
        <v>6.15067440571214E-6</v>
      </c>
      <c r="J372" s="9">
        <v>-1.28504233433494</v>
      </c>
      <c r="K372" s="9">
        <v>5.3487293648813404E-4</v>
      </c>
      <c r="L372" s="9">
        <v>-1.6913105890756599</v>
      </c>
      <c r="M372" s="9">
        <v>2.50516339825604E-5</v>
      </c>
      <c r="N372" s="12">
        <v>1.05145283144665</v>
      </c>
      <c r="O372" s="12">
        <v>3.1382443903895398E-3</v>
      </c>
      <c r="P372" s="13">
        <v>-0.36061983070870801</v>
      </c>
      <c r="Q372" s="13">
        <v>0.32651826215826302</v>
      </c>
      <c r="R372" s="13">
        <v>0.79620265690041403</v>
      </c>
      <c r="S372" s="13">
        <v>1.6258475584967999E-2</v>
      </c>
      <c r="T372" s="13">
        <v>0.61137218929712001</v>
      </c>
      <c r="U372" s="13">
        <v>7.1006860835625699E-2</v>
      </c>
    </row>
    <row r="373" spans="1:21">
      <c r="A373" s="5" t="s">
        <v>854</v>
      </c>
      <c r="B373" s="5" t="s">
        <v>1976</v>
      </c>
      <c r="C373" s="6" t="s">
        <v>258</v>
      </c>
      <c r="D373" s="7" t="s">
        <v>5</v>
      </c>
      <c r="E373" s="8" t="s">
        <v>253</v>
      </c>
      <c r="F373" s="9">
        <v>-2.5150922698863298</v>
      </c>
      <c r="G373" s="9">
        <v>2.73417679532946E-7</v>
      </c>
      <c r="H373" s="9">
        <v>-2.1699852305573302</v>
      </c>
      <c r="I373" s="9">
        <v>1.0880851353225499E-6</v>
      </c>
      <c r="J373" s="9">
        <v>-1.0251504223295</v>
      </c>
      <c r="K373" s="9">
        <v>2.3714506275066302E-3</v>
      </c>
      <c r="L373" s="9">
        <v>-1.00911333272463</v>
      </c>
      <c r="M373" s="9">
        <v>1.6273299385306801E-3</v>
      </c>
      <c r="N373" s="12">
        <v>-1.27001685888918</v>
      </c>
      <c r="O373" s="12">
        <v>5.0091732891875001E-4</v>
      </c>
      <c r="P373" s="12">
        <v>-2.3261834480310601</v>
      </c>
      <c r="Q373" s="12">
        <v>1.18629876139542E-6</v>
      </c>
      <c r="R373" s="12">
        <v>-1.1766271292169801</v>
      </c>
      <c r="S373" s="12">
        <v>7.3226909868177295E-4</v>
      </c>
      <c r="T373" s="12">
        <v>-0.89739461105749296</v>
      </c>
      <c r="U373" s="12">
        <v>7.3233319152515098E-3</v>
      </c>
    </row>
    <row r="374" spans="1:21">
      <c r="A374" s="5" t="s">
        <v>855</v>
      </c>
      <c r="B374" s="5" t="s">
        <v>1619</v>
      </c>
      <c r="C374" s="6" t="s">
        <v>252</v>
      </c>
      <c r="D374" s="7" t="s">
        <v>15</v>
      </c>
      <c r="E374" s="8" t="s">
        <v>253</v>
      </c>
      <c r="F374" s="9">
        <v>-2.6271641562658798</v>
      </c>
      <c r="G374" s="9">
        <v>7.8967555816645097E-7</v>
      </c>
      <c r="H374" s="9">
        <v>-1.8318987954241901</v>
      </c>
      <c r="I374" s="9">
        <v>3.1064460460476998E-5</v>
      </c>
      <c r="J374" s="9">
        <v>-2.07419018222329</v>
      </c>
      <c r="K374" s="9">
        <v>1.5557000508156699E-5</v>
      </c>
      <c r="L374" s="9">
        <v>-1.7680505087410401</v>
      </c>
      <c r="M374" s="9">
        <v>4.3439580295764798E-5</v>
      </c>
      <c r="N374" s="12">
        <v>-1.70984087461085</v>
      </c>
      <c r="O374" s="12">
        <v>1.31493125841293E-4</v>
      </c>
      <c r="P374" s="12">
        <v>-1.55372028975948</v>
      </c>
      <c r="Q374" s="12">
        <v>2.52907606385916E-4</v>
      </c>
      <c r="R374" s="12">
        <v>-1.5687112563555701</v>
      </c>
      <c r="S374" s="12">
        <v>2.23100918570672E-4</v>
      </c>
      <c r="T374" s="12">
        <v>-1.15084501381219</v>
      </c>
      <c r="U374" s="12">
        <v>3.6263966504454198E-3</v>
      </c>
    </row>
    <row r="375" spans="1:21">
      <c r="A375" s="5" t="s">
        <v>856</v>
      </c>
      <c r="B375" s="5" t="s">
        <v>1620</v>
      </c>
      <c r="C375" s="6" t="s">
        <v>857</v>
      </c>
      <c r="D375" s="7" t="s">
        <v>36</v>
      </c>
      <c r="E375" s="8" t="s">
        <v>253</v>
      </c>
      <c r="F375" s="9">
        <v>-2.77506753571092</v>
      </c>
      <c r="G375" s="9">
        <v>6.6794815045294505E-8</v>
      </c>
      <c r="H375" s="9">
        <v>-2.75253161589082</v>
      </c>
      <c r="I375" s="9">
        <v>5.1545893752144802E-8</v>
      </c>
      <c r="J375" s="9">
        <v>-0.99574022778871596</v>
      </c>
      <c r="K375" s="9">
        <v>2.2346953431430202E-3</v>
      </c>
      <c r="L375" s="9">
        <v>-1.8733079831366399</v>
      </c>
      <c r="M375" s="9">
        <v>4.2378536691165196E-6</v>
      </c>
      <c r="N375" s="12">
        <v>-1.7351734790305899</v>
      </c>
      <c r="O375" s="12">
        <v>2.0443563809919501E-5</v>
      </c>
      <c r="P375" s="12">
        <v>-3.0606113810920599</v>
      </c>
      <c r="Q375" s="12">
        <v>5.6214875266555697E-8</v>
      </c>
      <c r="R375" s="12">
        <v>-2.0015781827865502</v>
      </c>
      <c r="S375" s="12">
        <v>4.1676662037137E-6</v>
      </c>
      <c r="T375" s="12">
        <v>-1.1826255766681</v>
      </c>
      <c r="U375" s="12">
        <v>7.0381504620749301E-4</v>
      </c>
    </row>
    <row r="376" spans="1:21">
      <c r="A376" s="5" t="s">
        <v>858</v>
      </c>
      <c r="B376" s="5" t="s">
        <v>1622</v>
      </c>
      <c r="C376" s="6" t="s">
        <v>252</v>
      </c>
      <c r="D376" s="7" t="s">
        <v>15</v>
      </c>
      <c r="E376" s="8" t="s">
        <v>253</v>
      </c>
      <c r="F376" s="9">
        <v>-3.76262255771509</v>
      </c>
      <c r="G376" s="9">
        <v>3.6781424303167802E-7</v>
      </c>
      <c r="H376" s="9">
        <v>-3.46641881644508</v>
      </c>
      <c r="I376" s="9">
        <v>7.1141293477004696E-7</v>
      </c>
      <c r="J376" s="9">
        <v>-1.9805048711531299</v>
      </c>
      <c r="K376" s="9">
        <v>3.6615513420609698E-4</v>
      </c>
      <c r="L376" s="9">
        <v>-2.3989091235104798</v>
      </c>
      <c r="M376" s="9">
        <v>3.63295487245821E-5</v>
      </c>
      <c r="N376" s="12">
        <v>-2.4708321773888402</v>
      </c>
      <c r="O376" s="12">
        <v>6.3148175876121906E-5</v>
      </c>
      <c r="P376" s="12">
        <v>-3.2029647519304101</v>
      </c>
      <c r="Q376" s="12">
        <v>3.65588690125261E-6</v>
      </c>
      <c r="R376" s="12">
        <v>-2.1281405730589902</v>
      </c>
      <c r="S376" s="12">
        <v>1.8392768866171399E-4</v>
      </c>
      <c r="T376" s="12">
        <v>-1.77901844135562</v>
      </c>
      <c r="U376" s="12">
        <v>1.1631300627664601E-3</v>
      </c>
    </row>
    <row r="377" spans="1:21">
      <c r="A377" s="5" t="s">
        <v>859</v>
      </c>
      <c r="B377" s="5" t="s">
        <v>1624</v>
      </c>
      <c r="C377" s="6" t="s">
        <v>847</v>
      </c>
      <c r="D377" s="7" t="s">
        <v>36</v>
      </c>
      <c r="E377" s="8" t="s">
        <v>253</v>
      </c>
      <c r="F377" s="9">
        <v>-4.0170133723805703</v>
      </c>
      <c r="G377" s="9">
        <v>1.9946179908806001E-8</v>
      </c>
      <c r="H377" s="9">
        <v>-3.3150714958229299</v>
      </c>
      <c r="I377" s="9">
        <v>1.2346091424691E-7</v>
      </c>
      <c r="J377" s="9">
        <v>-2.1583431312541199</v>
      </c>
      <c r="K377" s="9">
        <v>2.1485251455476099E-5</v>
      </c>
      <c r="L377" s="9">
        <v>-1.48822838543415</v>
      </c>
      <c r="M377" s="9">
        <v>3.9390243944459699E-4</v>
      </c>
      <c r="N377" s="12">
        <v>-3.01923815018504</v>
      </c>
      <c r="O377" s="12">
        <v>1.32386338049405E-6</v>
      </c>
      <c r="P377" s="12">
        <v>-2.79456602725628</v>
      </c>
      <c r="Q377" s="12">
        <v>1.66819329364942E-6</v>
      </c>
      <c r="R377" s="12">
        <v>-2.7613662333781401</v>
      </c>
      <c r="S377" s="12">
        <v>2.3157667430288801E-6</v>
      </c>
      <c r="T377" s="12">
        <v>-2.41848712647257</v>
      </c>
      <c r="U377" s="12">
        <v>1.14339443180945E-5</v>
      </c>
    </row>
    <row r="378" spans="1:21">
      <c r="A378" s="5" t="s">
        <v>860</v>
      </c>
      <c r="B378" s="5" t="s">
        <v>1977</v>
      </c>
      <c r="C378" s="6" t="s">
        <v>861</v>
      </c>
      <c r="D378" s="7" t="s">
        <v>36</v>
      </c>
      <c r="E378" s="8" t="s">
        <v>253</v>
      </c>
      <c r="F378" s="9">
        <v>-4.0601613866854001</v>
      </c>
      <c r="G378" s="9">
        <v>9.3200388281501598E-9</v>
      </c>
      <c r="H378" s="9">
        <v>-1.5830818422755899</v>
      </c>
      <c r="I378" s="9">
        <v>1.5976689414671499E-4</v>
      </c>
      <c r="J378" s="9">
        <v>-3.3466483421115401</v>
      </c>
      <c r="K378" s="9">
        <v>1.39798704185367E-7</v>
      </c>
      <c r="L378" s="9">
        <v>-1.1318191792788701</v>
      </c>
      <c r="M378" s="9">
        <v>2.4552241601024298E-3</v>
      </c>
      <c r="N378" s="12">
        <v>-3.54793222508337</v>
      </c>
      <c r="O378" s="12">
        <v>1.2756253913835501E-7</v>
      </c>
      <c r="P378" s="12">
        <v>-1.53056326859044</v>
      </c>
      <c r="Q378" s="12">
        <v>3.5300837678737499E-4</v>
      </c>
      <c r="R378" s="12">
        <v>-3.5067526669958</v>
      </c>
      <c r="S378" s="12">
        <v>1.43886610637204E-7</v>
      </c>
      <c r="T378" s="13">
        <v>-0.90755021536945202</v>
      </c>
      <c r="U378" s="13">
        <v>1.91508048144889E-2</v>
      </c>
    </row>
    <row r="379" spans="1:21">
      <c r="A379" s="5" t="s">
        <v>862</v>
      </c>
      <c r="B379" s="5" t="s">
        <v>1625</v>
      </c>
      <c r="C379" s="6" t="s">
        <v>863</v>
      </c>
      <c r="D379" s="7" t="s">
        <v>36</v>
      </c>
      <c r="E379" s="8" t="s">
        <v>253</v>
      </c>
      <c r="F379" s="9">
        <v>-4.7689913333522602</v>
      </c>
      <c r="G379" s="9">
        <v>4.6729878782810803E-9</v>
      </c>
      <c r="H379" s="9">
        <v>-5.4863762570318801</v>
      </c>
      <c r="I379" s="9">
        <v>1.02131183774419E-9</v>
      </c>
      <c r="J379" s="9">
        <v>-2.13007270134141</v>
      </c>
      <c r="K379" s="9">
        <v>3.0807629091242998E-5</v>
      </c>
      <c r="L379" s="9">
        <v>-2.56505239178842</v>
      </c>
      <c r="M379" s="9">
        <v>2.9420454054965602E-6</v>
      </c>
      <c r="N379" s="12">
        <v>-3.7480255160809399</v>
      </c>
      <c r="O379" s="12">
        <v>1.6057641177232401E-7</v>
      </c>
      <c r="P379" s="12">
        <v>-5.0490165512130902</v>
      </c>
      <c r="Q379" s="12">
        <v>3.5032212953085499E-9</v>
      </c>
      <c r="R379" s="12">
        <v>-2.90464496221403</v>
      </c>
      <c r="S379" s="12">
        <v>1.7109826498779E-6</v>
      </c>
      <c r="T379" s="12">
        <v>-2.6046421604795902</v>
      </c>
      <c r="U379" s="12">
        <v>7.6152334545392898E-6</v>
      </c>
    </row>
    <row r="380" spans="1:21">
      <c r="A380" s="5" t="s">
        <v>864</v>
      </c>
      <c r="B380" s="5" t="s">
        <v>1978</v>
      </c>
      <c r="C380" s="6" t="s">
        <v>270</v>
      </c>
      <c r="D380" s="7" t="s">
        <v>36</v>
      </c>
      <c r="E380" s="8" t="s">
        <v>269</v>
      </c>
      <c r="F380" s="9">
        <v>-1.53767252625105</v>
      </c>
      <c r="G380" s="9">
        <v>4.4101852958319199E-5</v>
      </c>
      <c r="H380" s="9">
        <v>-0.90987276573779596</v>
      </c>
      <c r="I380" s="9">
        <v>4.13254829967067E-3</v>
      </c>
      <c r="J380" s="9">
        <v>-1.2252869176744701</v>
      </c>
      <c r="K380" s="9">
        <v>5.8103034399838995E-4</v>
      </c>
      <c r="L380" s="9">
        <v>-1.14614040867865</v>
      </c>
      <c r="M380" s="9">
        <v>5.8960809033899099E-4</v>
      </c>
      <c r="N380" s="12">
        <v>-1.0728112008252</v>
      </c>
      <c r="O380" s="12">
        <v>2.0545347348900301E-3</v>
      </c>
      <c r="P380" s="12">
        <v>-0.94805222485647</v>
      </c>
      <c r="Q380" s="12">
        <v>4.4971761470787601E-3</v>
      </c>
      <c r="R380" s="12">
        <v>-0.91735943923298902</v>
      </c>
      <c r="S380" s="12">
        <v>5.0827243500090298E-3</v>
      </c>
      <c r="T380" s="13">
        <v>-0.76729567216328898</v>
      </c>
      <c r="U380" s="13">
        <v>1.96363103805678E-2</v>
      </c>
    </row>
    <row r="381" spans="1:21">
      <c r="A381" s="5" t="s">
        <v>865</v>
      </c>
      <c r="B381" s="5" t="s">
        <v>1979</v>
      </c>
      <c r="C381" s="6" t="s">
        <v>271</v>
      </c>
      <c r="D381" s="7" t="s">
        <v>15</v>
      </c>
      <c r="E381" s="8" t="s">
        <v>269</v>
      </c>
      <c r="F381" s="9">
        <v>-1.6658898616887501</v>
      </c>
      <c r="G381" s="9">
        <v>9.6883283819868904E-6</v>
      </c>
      <c r="H381" s="9">
        <v>-1.7620234274197299</v>
      </c>
      <c r="I381" s="9">
        <v>5.2452627716314802E-6</v>
      </c>
      <c r="J381" s="9">
        <v>-0.802959877077285</v>
      </c>
      <c r="K381" s="9">
        <v>8.7597654975210305E-3</v>
      </c>
      <c r="L381" s="9">
        <v>-1.4292970729071399</v>
      </c>
      <c r="M381" s="9">
        <v>4.4223172156879599E-5</v>
      </c>
      <c r="N381" s="13">
        <v>-0.52742336547797697</v>
      </c>
      <c r="O381" s="13">
        <v>9.0297008753997099E-2</v>
      </c>
      <c r="P381" s="13">
        <v>-0.76536720313431506</v>
      </c>
      <c r="Q381" s="13">
        <v>1.1989663997342E-2</v>
      </c>
      <c r="R381" s="13">
        <v>-7.27409545615334E-2</v>
      </c>
      <c r="S381" s="13">
        <v>0.86284863796906197</v>
      </c>
      <c r="T381" s="13">
        <v>-0.33111698308825899</v>
      </c>
      <c r="U381" s="13">
        <v>0.30387453235636003</v>
      </c>
    </row>
    <row r="382" spans="1:21">
      <c r="A382" s="5" t="s">
        <v>866</v>
      </c>
      <c r="B382" s="5" t="s">
        <v>1980</v>
      </c>
      <c r="C382" s="6" t="s">
        <v>271</v>
      </c>
      <c r="D382" s="7" t="s">
        <v>36</v>
      </c>
      <c r="E382" s="8" t="s">
        <v>269</v>
      </c>
      <c r="F382" s="9">
        <v>-1.6680973920303399</v>
      </c>
      <c r="G382" s="9">
        <v>1.1207237678278001E-6</v>
      </c>
      <c r="H382" s="9">
        <v>-1.7544634016555201</v>
      </c>
      <c r="I382" s="9">
        <v>5.40601076918224E-7</v>
      </c>
      <c r="J382" s="9">
        <v>-1.3972826133371099</v>
      </c>
      <c r="K382" s="9">
        <v>1.2157798658839599E-5</v>
      </c>
      <c r="L382" s="9">
        <v>-1.58342043748983</v>
      </c>
      <c r="M382" s="9">
        <v>2.12361891255696E-6</v>
      </c>
      <c r="N382" s="13">
        <v>-0.55139599972985698</v>
      </c>
      <c r="O382" s="13">
        <v>2.6918972605569001E-2</v>
      </c>
      <c r="P382" s="12">
        <v>-1.17232275782603</v>
      </c>
      <c r="Q382" s="12">
        <v>6.7183917872717499E-5</v>
      </c>
      <c r="R382" s="13">
        <v>-0.24146192756551299</v>
      </c>
      <c r="S382" s="13">
        <v>0.36000266174880802</v>
      </c>
      <c r="T382" s="13">
        <v>-0.53843552505062897</v>
      </c>
      <c r="U382" s="13">
        <v>2.9926284213907701E-2</v>
      </c>
    </row>
    <row r="383" spans="1:21">
      <c r="A383" s="5" t="s">
        <v>867</v>
      </c>
      <c r="B383" s="5" t="s">
        <v>1629</v>
      </c>
      <c r="C383" s="6" t="s">
        <v>271</v>
      </c>
      <c r="D383" s="7" t="s">
        <v>5</v>
      </c>
      <c r="E383" s="8" t="s">
        <v>269</v>
      </c>
      <c r="F383" s="9">
        <v>-1.90107876106294</v>
      </c>
      <c r="G383" s="9">
        <v>2.0926610477500902E-6</v>
      </c>
      <c r="H383" s="9">
        <v>-2.42285589868324</v>
      </c>
      <c r="I383" s="9">
        <v>1.4694158729483301E-7</v>
      </c>
      <c r="J383" s="9">
        <v>-2.1869127289541099</v>
      </c>
      <c r="K383" s="9">
        <v>9.1203229472505899E-7</v>
      </c>
      <c r="L383" s="9">
        <v>-2.16762521676561</v>
      </c>
      <c r="M383" s="9">
        <v>6.0379526547965096E-7</v>
      </c>
      <c r="N383" s="12">
        <v>-1.92889045331332</v>
      </c>
      <c r="O383" s="12">
        <v>5.3335490467918302E-6</v>
      </c>
      <c r="P383" s="12">
        <v>-1.94022288452421</v>
      </c>
      <c r="Q383" s="12">
        <v>3.2389980825719398E-6</v>
      </c>
      <c r="R383" s="12">
        <v>-1.7241089550675299</v>
      </c>
      <c r="S383" s="12">
        <v>1.16433542678515E-5</v>
      </c>
      <c r="T383" s="12">
        <v>-1.3634705126047999</v>
      </c>
      <c r="U383" s="12">
        <v>1.4746318432550001E-4</v>
      </c>
    </row>
    <row r="384" spans="1:21">
      <c r="A384" s="5" t="s">
        <v>868</v>
      </c>
      <c r="B384" s="5" t="s">
        <v>1981</v>
      </c>
      <c r="C384" s="6" t="s">
        <v>869</v>
      </c>
      <c r="D384" s="7" t="s">
        <v>15</v>
      </c>
      <c r="E384" s="8" t="s">
        <v>269</v>
      </c>
      <c r="F384" s="9">
        <v>-1.9643088041430501</v>
      </c>
      <c r="G384" s="9">
        <v>4.9118934361310303E-7</v>
      </c>
      <c r="H384" s="9">
        <v>-2.1801549342395501</v>
      </c>
      <c r="I384" s="9">
        <v>1.33670511659525E-7</v>
      </c>
      <c r="J384" s="9">
        <v>-1.5530297525518499</v>
      </c>
      <c r="K384" s="9">
        <v>9.3765831439330895E-6</v>
      </c>
      <c r="L384" s="9">
        <v>-1.5504554428824799</v>
      </c>
      <c r="M384" s="9">
        <v>5.8923016447713598E-6</v>
      </c>
      <c r="N384" s="12">
        <v>-0.85783492146856899</v>
      </c>
      <c r="O384" s="12">
        <v>2.5057736480107698E-3</v>
      </c>
      <c r="P384" s="12">
        <v>-1.56080322369748</v>
      </c>
      <c r="Q384" s="12">
        <v>9.3960800772287999E-6</v>
      </c>
      <c r="R384" s="12">
        <v>-0.89088658632253004</v>
      </c>
      <c r="S384" s="12">
        <v>1.4786108965180601E-3</v>
      </c>
      <c r="T384" s="12">
        <v>-0.73800588702245995</v>
      </c>
      <c r="U384" s="12">
        <v>7.5011336551492596E-3</v>
      </c>
    </row>
    <row r="385" spans="1:21">
      <c r="A385" s="5" t="s">
        <v>870</v>
      </c>
      <c r="B385" s="5" t="s">
        <v>1627</v>
      </c>
      <c r="C385" s="6" t="s">
        <v>871</v>
      </c>
      <c r="D385" s="7" t="s">
        <v>21</v>
      </c>
      <c r="E385" s="8" t="s">
        <v>269</v>
      </c>
      <c r="F385" s="9">
        <v>-2.0158584196249798</v>
      </c>
      <c r="G385" s="9">
        <v>5.1723711834180698E-7</v>
      </c>
      <c r="H385" s="9">
        <v>-1.97517197216977</v>
      </c>
      <c r="I385" s="9">
        <v>5.1057784493892705E-7</v>
      </c>
      <c r="J385" s="9">
        <v>-2.4795305976806601</v>
      </c>
      <c r="K385" s="9">
        <v>1.16688400218378E-7</v>
      </c>
      <c r="L385" s="9">
        <v>-2.9015178746550601</v>
      </c>
      <c r="M385" s="9">
        <v>1.3637448699781699E-8</v>
      </c>
      <c r="N385" s="12">
        <v>-1.6312922204109901</v>
      </c>
      <c r="O385" s="12">
        <v>1.1798033695649399E-5</v>
      </c>
      <c r="P385" s="12">
        <v>-1.28081346895045</v>
      </c>
      <c r="Q385" s="12">
        <v>8.4452967603484502E-5</v>
      </c>
      <c r="R385" s="12">
        <v>-1.63848736531203</v>
      </c>
      <c r="S385" s="12">
        <v>8.7294133084751205E-6</v>
      </c>
      <c r="T385" s="12">
        <v>-2.27105047235198</v>
      </c>
      <c r="U385" s="12">
        <v>5.2581285731514301E-7</v>
      </c>
    </row>
    <row r="386" spans="1:21">
      <c r="A386" s="5" t="s">
        <v>872</v>
      </c>
      <c r="B386" s="5" t="s">
        <v>1628</v>
      </c>
      <c r="C386" s="6" t="s">
        <v>270</v>
      </c>
      <c r="D386" s="7" t="s">
        <v>15</v>
      </c>
      <c r="E386" s="8" t="s">
        <v>269</v>
      </c>
      <c r="F386" s="9">
        <v>-2.1280363927369499</v>
      </c>
      <c r="G386" s="9">
        <v>1.3616020734984399E-7</v>
      </c>
      <c r="H386" s="9">
        <v>-2.0127810452141399</v>
      </c>
      <c r="I386" s="9">
        <v>1.9600059365323E-7</v>
      </c>
      <c r="J386" s="9">
        <v>-1.75366052903697</v>
      </c>
      <c r="K386" s="9">
        <v>1.7907200837073701E-6</v>
      </c>
      <c r="L386" s="9">
        <v>-1.3288566821797001</v>
      </c>
      <c r="M386" s="9">
        <v>1.76712621852851E-5</v>
      </c>
      <c r="N386" s="12">
        <v>-1.8000992370730899</v>
      </c>
      <c r="O386" s="12">
        <v>2.5436849560252801E-6</v>
      </c>
      <c r="P386" s="12">
        <v>-2.1252007667630699</v>
      </c>
      <c r="Q386" s="12">
        <v>2.9966571946330798E-7</v>
      </c>
      <c r="R386" s="12">
        <v>-2.4747558391040201</v>
      </c>
      <c r="S386" s="12">
        <v>1.13841050184585E-7</v>
      </c>
      <c r="T386" s="12">
        <v>-1.8603858233350401</v>
      </c>
      <c r="U386" s="12">
        <v>1.6395201671319501E-6</v>
      </c>
    </row>
    <row r="387" spans="1:21">
      <c r="A387" s="5" t="s">
        <v>873</v>
      </c>
      <c r="B387" s="5" t="s">
        <v>1631</v>
      </c>
      <c r="C387" s="6" t="s">
        <v>271</v>
      </c>
      <c r="D387" s="7" t="s">
        <v>36</v>
      </c>
      <c r="E387" s="8" t="s">
        <v>269</v>
      </c>
      <c r="F387" s="9">
        <v>-2.4133406601855598</v>
      </c>
      <c r="G387" s="9">
        <v>3.41104769920571E-6</v>
      </c>
      <c r="H387" s="9">
        <v>-2.3638520963741501</v>
      </c>
      <c r="I387" s="9">
        <v>3.9670468304505099E-6</v>
      </c>
      <c r="J387" s="9">
        <v>-2.1445446688945902</v>
      </c>
      <c r="K387" s="9">
        <v>2.00184341711623E-5</v>
      </c>
      <c r="L387" s="9">
        <v>-1.45884060949658</v>
      </c>
      <c r="M387" s="9">
        <v>4.1795035662548603E-4</v>
      </c>
      <c r="N387" s="12">
        <v>-2.1639460341974601</v>
      </c>
      <c r="O387" s="12">
        <v>2.5196165854796199E-5</v>
      </c>
      <c r="P387" s="12">
        <v>-2.5607519154428799</v>
      </c>
      <c r="Q387" s="12">
        <v>3.5130605653354499E-6</v>
      </c>
      <c r="R387" s="12">
        <v>-2.3383931463946501</v>
      </c>
      <c r="S387" s="12">
        <v>9.5922150333394697E-6</v>
      </c>
      <c r="T387" s="12">
        <v>-1.82129106138274</v>
      </c>
      <c r="U387" s="12">
        <v>1.4123852756644801E-4</v>
      </c>
    </row>
    <row r="388" spans="1:21">
      <c r="A388" s="5" t="s">
        <v>874</v>
      </c>
      <c r="B388" s="5" t="s">
        <v>1630</v>
      </c>
      <c r="C388" s="6" t="s">
        <v>875</v>
      </c>
      <c r="D388" s="7" t="s">
        <v>21</v>
      </c>
      <c r="E388" s="8" t="s">
        <v>269</v>
      </c>
      <c r="F388" s="9">
        <v>-2.83783266425303</v>
      </c>
      <c r="G388" s="9">
        <v>2.9869013123793302E-7</v>
      </c>
      <c r="H388" s="9">
        <v>-3.39246235442203</v>
      </c>
      <c r="I388" s="9">
        <v>3.4979261584274803E-8</v>
      </c>
      <c r="J388" s="9">
        <v>-1.71060653220576</v>
      </c>
      <c r="K388" s="9">
        <v>9.0019111145053901E-5</v>
      </c>
      <c r="L388" s="9">
        <v>-2.88979020201579</v>
      </c>
      <c r="M388" s="9">
        <v>2.6200909759619802E-7</v>
      </c>
      <c r="N388" s="12">
        <v>-1.93204143402096</v>
      </c>
      <c r="O388" s="12">
        <v>3.6098137701727603E-5</v>
      </c>
      <c r="P388" s="12">
        <v>-2.8313642416275702</v>
      </c>
      <c r="Q388" s="12">
        <v>5.9326506198363405E-7</v>
      </c>
      <c r="R388" s="12">
        <v>-1.0332745880891101</v>
      </c>
      <c r="S388" s="12">
        <v>5.3234238334166697E-3</v>
      </c>
      <c r="T388" s="12">
        <v>-1.31644785530266</v>
      </c>
      <c r="U388" s="12">
        <v>1.15164415354162E-3</v>
      </c>
    </row>
    <row r="389" spans="1:21">
      <c r="A389" s="5" t="s">
        <v>876</v>
      </c>
      <c r="B389" s="5" t="s">
        <v>1626</v>
      </c>
      <c r="C389" s="6" t="s">
        <v>877</v>
      </c>
      <c r="D389" s="7" t="s">
        <v>5</v>
      </c>
      <c r="E389" s="8" t="s">
        <v>269</v>
      </c>
      <c r="F389" s="9">
        <v>-3.0323177056410899</v>
      </c>
      <c r="G389" s="9">
        <v>1.6248922300273099E-6</v>
      </c>
      <c r="H389" s="9">
        <v>-2.0320490974386098</v>
      </c>
      <c r="I389" s="9">
        <v>9.5940143537537399E-5</v>
      </c>
      <c r="J389" s="9">
        <v>-2.3669045523085099</v>
      </c>
      <c r="K389" s="9">
        <v>3.6352841600333498E-5</v>
      </c>
      <c r="L389" s="9">
        <v>-2.0741615554183901</v>
      </c>
      <c r="M389" s="9">
        <v>7.2843108586778004E-5</v>
      </c>
      <c r="N389" s="12">
        <v>-1.51615401271521</v>
      </c>
      <c r="O389" s="12">
        <v>2.2362200940220099E-3</v>
      </c>
      <c r="P389" s="12">
        <v>-1.36498091880159</v>
      </c>
      <c r="Q389" s="12">
        <v>4.28653275959284E-3</v>
      </c>
      <c r="R389" s="12">
        <v>-1.5506522191944601</v>
      </c>
      <c r="S389" s="12">
        <v>1.4836147240493099E-3</v>
      </c>
      <c r="T389" s="12">
        <v>-1.3075261987317199</v>
      </c>
      <c r="U389" s="12">
        <v>6.6594735639355597E-3</v>
      </c>
    </row>
    <row r="390" spans="1:21">
      <c r="A390" s="5" t="s">
        <v>878</v>
      </c>
      <c r="B390" s="5" t="s">
        <v>1632</v>
      </c>
      <c r="C390" s="6" t="s">
        <v>879</v>
      </c>
      <c r="D390" s="7" t="s">
        <v>36</v>
      </c>
      <c r="E390" s="8" t="s">
        <v>274</v>
      </c>
      <c r="F390" s="9">
        <v>-2.2293526552404002</v>
      </c>
      <c r="G390" s="9">
        <v>3.2485163117294998E-7</v>
      </c>
      <c r="H390" s="9">
        <v>-1.82371385084851</v>
      </c>
      <c r="I390" s="9">
        <v>2.37893570398412E-6</v>
      </c>
      <c r="J390" s="9">
        <v>-1.4702269062611</v>
      </c>
      <c r="K390" s="9">
        <v>4.0718019549574801E-5</v>
      </c>
      <c r="L390" s="9">
        <v>-1.26113573930923</v>
      </c>
      <c r="M390" s="9">
        <v>9.8454633884084806E-5</v>
      </c>
      <c r="N390" s="12">
        <v>-1.87914377246666</v>
      </c>
      <c r="O390" s="12">
        <v>5.3335490467918302E-6</v>
      </c>
      <c r="P390" s="12">
        <v>-2.3515583028245302</v>
      </c>
      <c r="Q390" s="12">
        <v>3.6355468290244398E-7</v>
      </c>
      <c r="R390" s="12">
        <v>-1.8296770937458</v>
      </c>
      <c r="S390" s="12">
        <v>5.1596148736540896E-6</v>
      </c>
      <c r="T390" s="12">
        <v>-1.5065173373571401</v>
      </c>
      <c r="U390" s="12">
        <v>4.6551856746560301E-5</v>
      </c>
    </row>
    <row r="391" spans="1:21">
      <c r="A391" s="5" t="s">
        <v>881</v>
      </c>
      <c r="B391" s="5" t="s">
        <v>1982</v>
      </c>
      <c r="C391" s="6" t="s">
        <v>882</v>
      </c>
      <c r="D391" s="7" t="s">
        <v>8</v>
      </c>
      <c r="E391" s="8" t="s">
        <v>302</v>
      </c>
      <c r="F391" s="9">
        <v>-1.56384309302582</v>
      </c>
      <c r="G391" s="9">
        <v>1.7694587096443201E-3</v>
      </c>
      <c r="H391" s="9">
        <v>-1.7097098218723701</v>
      </c>
      <c r="I391" s="9">
        <v>8.1979577894370197E-4</v>
      </c>
      <c r="J391" s="9">
        <v>-1.72500964936781</v>
      </c>
      <c r="K391" s="9">
        <v>1.14229867060921E-3</v>
      </c>
      <c r="L391" s="9">
        <v>-2.2357651244179899</v>
      </c>
      <c r="M391" s="9">
        <v>6.6710984456775895E-5</v>
      </c>
      <c r="N391" s="13">
        <v>0.14521863616910899</v>
      </c>
      <c r="O391" s="13">
        <v>0.85594301642527904</v>
      </c>
      <c r="P391" s="13">
        <v>-0.70551440611465999</v>
      </c>
      <c r="Q391" s="13">
        <v>0.16472111534147901</v>
      </c>
      <c r="R391" s="13">
        <v>-0.69460988609309704</v>
      </c>
      <c r="S391" s="13">
        <v>0.15920569409023999</v>
      </c>
      <c r="T391" s="13">
        <v>-1.2220905094585499</v>
      </c>
      <c r="U391" s="13">
        <v>1.54756965493604E-2</v>
      </c>
    </row>
    <row r="392" spans="1:21">
      <c r="A392" s="5" t="s">
        <v>883</v>
      </c>
      <c r="B392" s="5" t="s">
        <v>1983</v>
      </c>
      <c r="C392" s="6" t="s">
        <v>884</v>
      </c>
      <c r="D392" s="7" t="s">
        <v>8</v>
      </c>
      <c r="E392" s="8" t="s">
        <v>302</v>
      </c>
      <c r="F392" s="9">
        <v>-1.83797216002342</v>
      </c>
      <c r="G392" s="9">
        <v>1.2248897297405099E-4</v>
      </c>
      <c r="H392" s="9">
        <v>-3.09066202562602</v>
      </c>
      <c r="I392" s="9">
        <v>5.1759048136643896E-7</v>
      </c>
      <c r="J392" s="9">
        <v>-1.7000711660565999</v>
      </c>
      <c r="K392" s="9">
        <v>3.9913353521445801E-4</v>
      </c>
      <c r="L392" s="9">
        <v>-2.4821598521578898</v>
      </c>
      <c r="M392" s="9">
        <v>6.6132225047215001E-6</v>
      </c>
      <c r="N392" s="13">
        <v>-0.78141765015884901</v>
      </c>
      <c r="O392" s="13">
        <v>7.6163429512036404E-2</v>
      </c>
      <c r="P392" s="12">
        <v>-1.6548060256563799</v>
      </c>
      <c r="Q392" s="12">
        <v>5.1058939756947895E-4</v>
      </c>
      <c r="R392" s="12">
        <v>-1.23427502985311</v>
      </c>
      <c r="S392" s="12">
        <v>4.6755521784277599E-3</v>
      </c>
      <c r="T392" s="12">
        <v>-1.4729206418676799</v>
      </c>
      <c r="U392" s="12">
        <v>1.68161494110382E-3</v>
      </c>
    </row>
    <row r="393" spans="1:21">
      <c r="A393" s="5" t="s">
        <v>885</v>
      </c>
      <c r="B393" s="5" t="s">
        <v>1984</v>
      </c>
      <c r="C393" s="6" t="s">
        <v>270</v>
      </c>
      <c r="D393" s="7" t="s">
        <v>36</v>
      </c>
      <c r="E393" s="8" t="s">
        <v>302</v>
      </c>
      <c r="F393" s="9">
        <v>-2.5575150478342801</v>
      </c>
      <c r="G393" s="9">
        <v>3.6566447847796101E-6</v>
      </c>
      <c r="H393" s="9">
        <v>-3.0454610069777002</v>
      </c>
      <c r="I393" s="9">
        <v>5.0343697572884898E-7</v>
      </c>
      <c r="J393" s="9">
        <v>-1.95477024417409</v>
      </c>
      <c r="K393" s="9">
        <v>9.4796266596619094E-5</v>
      </c>
      <c r="L393" s="9">
        <v>-2.3284074878711798</v>
      </c>
      <c r="M393" s="9">
        <v>1.0352968440222901E-5</v>
      </c>
      <c r="N393" s="12">
        <v>-1.4753952004439299</v>
      </c>
      <c r="O393" s="12">
        <v>1.3653074893122999E-3</v>
      </c>
      <c r="P393" s="12">
        <v>-1.90269605500729</v>
      </c>
      <c r="Q393" s="12">
        <v>1.1736876936551299E-4</v>
      </c>
      <c r="R393" s="12">
        <v>-1.57192354657091</v>
      </c>
      <c r="S393" s="12">
        <v>6.2800350193803597E-4</v>
      </c>
      <c r="T393" s="12">
        <v>-1.87115235272756</v>
      </c>
      <c r="U393" s="12">
        <v>1.92608557082062E-4</v>
      </c>
    </row>
    <row r="394" spans="1:21">
      <c r="A394" s="5" t="s">
        <v>887</v>
      </c>
      <c r="B394" s="5" t="s">
        <v>1985</v>
      </c>
      <c r="C394" s="6" t="s">
        <v>664</v>
      </c>
      <c r="D394" s="7" t="s">
        <v>5</v>
      </c>
      <c r="E394" s="8" t="s">
        <v>886</v>
      </c>
      <c r="F394" s="9">
        <v>-2.3829984332910001</v>
      </c>
      <c r="G394" s="9">
        <v>5.13467414262052E-6</v>
      </c>
      <c r="H394" s="9">
        <v>-2.1551468892830599</v>
      </c>
      <c r="I394" s="9">
        <v>1.42229901638051E-5</v>
      </c>
      <c r="J394" s="9">
        <v>-1.47333790111262</v>
      </c>
      <c r="K394" s="9">
        <v>8.3469752237244697E-4</v>
      </c>
      <c r="L394" s="9">
        <v>1.1453806111317499</v>
      </c>
      <c r="M394" s="9">
        <v>3.6384836540052702E-3</v>
      </c>
      <c r="N394" s="12">
        <v>-1.2681619493353999</v>
      </c>
      <c r="O394" s="12">
        <v>3.2185064650352298E-3</v>
      </c>
      <c r="P394" s="12">
        <v>-1.3941191294664901</v>
      </c>
      <c r="Q394" s="12">
        <v>1.3216176686776E-3</v>
      </c>
      <c r="R394" s="12">
        <v>-1.59868878252917</v>
      </c>
      <c r="S394" s="12">
        <v>4.0014773281133099E-4</v>
      </c>
      <c r="T394" s="13">
        <v>0.71548704016424503</v>
      </c>
      <c r="U394" s="13">
        <v>8.1409488973508803E-2</v>
      </c>
    </row>
    <row r="395" spans="1:21">
      <c r="A395" s="5" t="s">
        <v>888</v>
      </c>
      <c r="B395" s="5" t="s">
        <v>1986</v>
      </c>
      <c r="C395" s="6" t="s">
        <v>889</v>
      </c>
      <c r="D395" s="7" t="s">
        <v>8</v>
      </c>
      <c r="E395" s="8" t="s">
        <v>308</v>
      </c>
      <c r="F395" s="9">
        <v>-1.8672326670314201</v>
      </c>
      <c r="G395" s="9">
        <v>5.7561699207352803E-7</v>
      </c>
      <c r="H395" s="9">
        <v>-1.90169539701373</v>
      </c>
      <c r="I395" s="9">
        <v>3.8705716266340399E-7</v>
      </c>
      <c r="J395" s="9">
        <v>-1.1392390586210801</v>
      </c>
      <c r="K395" s="9">
        <v>1.4623332662093899E-4</v>
      </c>
      <c r="L395" s="9">
        <v>-1.7607709045292901</v>
      </c>
      <c r="M395" s="9">
        <v>1.18984995143737E-6</v>
      </c>
      <c r="N395" s="13">
        <v>-0.445347320750964</v>
      </c>
      <c r="O395" s="13">
        <v>9.3916757416965493E-2</v>
      </c>
      <c r="P395" s="12">
        <v>-1.06912006632887</v>
      </c>
      <c r="Q395" s="12">
        <v>2.6375806481300198E-4</v>
      </c>
      <c r="R395" s="12">
        <v>-0.94449885753026697</v>
      </c>
      <c r="S395" s="12">
        <v>7.1842227335766704E-4</v>
      </c>
      <c r="T395" s="13">
        <v>-0.30093050617021999</v>
      </c>
      <c r="U395" s="13">
        <v>0.26758541537369601</v>
      </c>
    </row>
    <row r="396" spans="1:21">
      <c r="A396" s="5" t="s">
        <v>890</v>
      </c>
      <c r="B396" s="5" t="s">
        <v>1633</v>
      </c>
      <c r="C396" s="6" t="s">
        <v>336</v>
      </c>
      <c r="D396" s="7" t="s">
        <v>36</v>
      </c>
      <c r="E396" s="8" t="s">
        <v>330</v>
      </c>
      <c r="F396" s="9">
        <v>-3.0191240708109901</v>
      </c>
      <c r="G396" s="9">
        <v>9.13524376281563E-7</v>
      </c>
      <c r="H396" s="9">
        <v>-1.76860803247302</v>
      </c>
      <c r="I396" s="9">
        <v>1.9399594825587801E-4</v>
      </c>
      <c r="J396" s="9">
        <v>-2.8537681495356302</v>
      </c>
      <c r="K396" s="9">
        <v>2.8818180926659001E-6</v>
      </c>
      <c r="L396" s="9">
        <v>-1.76895216679849</v>
      </c>
      <c r="M396" s="9">
        <v>1.7457412277517001E-4</v>
      </c>
      <c r="N396" s="12">
        <v>-2.5784266120924499</v>
      </c>
      <c r="O396" s="12">
        <v>1.1798033695649399E-5</v>
      </c>
      <c r="P396" s="12">
        <v>-1.5513377032975799</v>
      </c>
      <c r="Q396" s="12">
        <v>9.6818539917515396E-4</v>
      </c>
      <c r="R396" s="12">
        <v>-2.43273332210449</v>
      </c>
      <c r="S396" s="12">
        <v>1.62575525760959E-5</v>
      </c>
      <c r="T396" s="12">
        <v>-1.957481790371</v>
      </c>
      <c r="U396" s="12">
        <v>1.6908261014392199E-4</v>
      </c>
    </row>
    <row r="397" spans="1:21">
      <c r="A397" s="5" t="s">
        <v>891</v>
      </c>
      <c r="B397" s="5" t="s">
        <v>1634</v>
      </c>
      <c r="C397" s="6" t="s">
        <v>892</v>
      </c>
      <c r="D397" s="7" t="s">
        <v>36</v>
      </c>
      <c r="E397" s="8" t="s">
        <v>330</v>
      </c>
      <c r="F397" s="9">
        <v>-3.8407469059121899</v>
      </c>
      <c r="G397" s="9">
        <v>7.0666820818054605E-7</v>
      </c>
      <c r="H397" s="9">
        <v>-3.67672494213046</v>
      </c>
      <c r="I397" s="9">
        <v>9.7422670346020095E-7</v>
      </c>
      <c r="J397" s="9">
        <v>-4.2149494057456103</v>
      </c>
      <c r="K397" s="9">
        <v>4.7315069923197E-7</v>
      </c>
      <c r="L397" s="9">
        <v>-3.7525475593481898</v>
      </c>
      <c r="M397" s="9">
        <v>1.0250420593734999E-6</v>
      </c>
      <c r="N397" s="12">
        <v>-2.7007451633311401</v>
      </c>
      <c r="O397" s="12">
        <v>6.1233014444000305E-5</v>
      </c>
      <c r="P397" s="12">
        <v>-3.0446847476939798</v>
      </c>
      <c r="Q397" s="12">
        <v>1.4446320739046799E-5</v>
      </c>
      <c r="R397" s="12">
        <v>-3.35647245352965</v>
      </c>
      <c r="S397" s="12">
        <v>5.8218498482151602E-6</v>
      </c>
      <c r="T397" s="12">
        <v>-2.7733071671431802</v>
      </c>
      <c r="U397" s="12">
        <v>4.9977526936817699E-5</v>
      </c>
    </row>
    <row r="398" spans="1:21">
      <c r="A398" s="5" t="s">
        <v>896</v>
      </c>
      <c r="B398" s="5" t="s">
        <v>1987</v>
      </c>
      <c r="C398" s="6" t="s">
        <v>897</v>
      </c>
      <c r="D398" s="7" t="s">
        <v>15</v>
      </c>
      <c r="E398" s="8" t="s">
        <v>895</v>
      </c>
      <c r="F398" s="9">
        <v>-1.5313824667907701</v>
      </c>
      <c r="G398" s="9">
        <v>4.1268999643167398E-4</v>
      </c>
      <c r="H398" s="9">
        <v>-1.4154209551766399</v>
      </c>
      <c r="I398" s="9">
        <v>8.0939591062144497E-4</v>
      </c>
      <c r="J398" s="9">
        <v>-2.2425013150130999</v>
      </c>
      <c r="K398" s="9">
        <v>1.7706905370984298E-5</v>
      </c>
      <c r="L398" s="9">
        <v>-1.7558285070669699</v>
      </c>
      <c r="M398" s="9">
        <v>1.07031307530583E-4</v>
      </c>
      <c r="N398" s="13">
        <v>-1.07514257337249</v>
      </c>
      <c r="O398" s="13">
        <v>1.0501557030686099E-2</v>
      </c>
      <c r="P398" s="13">
        <v>-0.66214736437378496</v>
      </c>
      <c r="Q398" s="13">
        <v>0.107397210411089</v>
      </c>
      <c r="R398" s="12">
        <v>-1.80558219439127</v>
      </c>
      <c r="S398" s="12">
        <v>1.41105957309286E-4</v>
      </c>
      <c r="T398" s="12">
        <v>-1.4808120799876201</v>
      </c>
      <c r="U398" s="12">
        <v>1.0515335938088199E-3</v>
      </c>
    </row>
    <row r="399" spans="1:21">
      <c r="A399" s="5" t="s">
        <v>898</v>
      </c>
      <c r="B399" s="5" t="s">
        <v>1988</v>
      </c>
      <c r="C399" s="6" t="s">
        <v>899</v>
      </c>
      <c r="D399" s="7" t="s">
        <v>36</v>
      </c>
      <c r="E399" s="8" t="s">
        <v>895</v>
      </c>
      <c r="F399" s="9">
        <v>-1.7841968208093799</v>
      </c>
      <c r="G399" s="9">
        <v>6.3600028334788401E-5</v>
      </c>
      <c r="H399" s="9">
        <v>-1.8335481640059099</v>
      </c>
      <c r="I399" s="9">
        <v>4.8336208773943797E-5</v>
      </c>
      <c r="J399" s="9">
        <v>-1.41704824005275</v>
      </c>
      <c r="K399" s="9">
        <v>8.0789999244321002E-4</v>
      </c>
      <c r="L399" s="9">
        <v>-2.0822611751451001</v>
      </c>
      <c r="M399" s="9">
        <v>1.39669189832435E-5</v>
      </c>
      <c r="N399" s="13">
        <v>-1.0024079114450699</v>
      </c>
      <c r="O399" s="13">
        <v>1.21560404904957E-2</v>
      </c>
      <c r="P399" s="12">
        <v>-1.2294253199989</v>
      </c>
      <c r="Q399" s="12">
        <v>2.554717647832E-3</v>
      </c>
      <c r="R399" s="13">
        <v>-0.708646687735071</v>
      </c>
      <c r="S399" s="13">
        <v>6.2568244230247594E-2</v>
      </c>
      <c r="T399" s="12">
        <v>-1.1192045754628499</v>
      </c>
      <c r="U399" s="12">
        <v>5.9463444139958403E-3</v>
      </c>
    </row>
    <row r="400" spans="1:21">
      <c r="A400" s="5" t="s">
        <v>900</v>
      </c>
      <c r="B400" s="5" t="s">
        <v>1989</v>
      </c>
      <c r="C400" s="6" t="s">
        <v>901</v>
      </c>
      <c r="D400" s="7" t="s">
        <v>36</v>
      </c>
      <c r="E400" s="8" t="s">
        <v>895</v>
      </c>
      <c r="F400" s="9">
        <v>-2.13881190738504</v>
      </c>
      <c r="G400" s="9">
        <v>8.3730952159883803E-7</v>
      </c>
      <c r="H400" s="9">
        <v>-3.0933154717578599</v>
      </c>
      <c r="I400" s="9">
        <v>1.4134258489459801E-8</v>
      </c>
      <c r="J400" s="9">
        <v>-1.54264153371712</v>
      </c>
      <c r="K400" s="9">
        <v>4.1413368932583097E-5</v>
      </c>
      <c r="L400" s="9">
        <v>-1.8332626290629599</v>
      </c>
      <c r="M400" s="9">
        <v>4.5419379201069303E-6</v>
      </c>
      <c r="N400" s="12">
        <v>-1.05649937456166</v>
      </c>
      <c r="O400" s="12">
        <v>1.4792035141182401E-3</v>
      </c>
      <c r="P400" s="12">
        <v>-2.2501860355751999</v>
      </c>
      <c r="Q400" s="12">
        <v>9.8671267224630196E-7</v>
      </c>
      <c r="R400" s="12">
        <v>-1.2414101336914101</v>
      </c>
      <c r="S400" s="12">
        <v>3.0464984238924E-4</v>
      </c>
      <c r="T400" s="12">
        <v>-0.93180733840673502</v>
      </c>
      <c r="U400" s="12">
        <v>3.9405655354935298E-3</v>
      </c>
    </row>
    <row r="401" spans="1:21">
      <c r="A401" s="5" t="s">
        <v>905</v>
      </c>
      <c r="B401" s="5" t="s">
        <v>1990</v>
      </c>
      <c r="C401" s="6" t="s">
        <v>906</v>
      </c>
      <c r="D401" s="7" t="s">
        <v>36</v>
      </c>
      <c r="E401" s="8" t="s">
        <v>904</v>
      </c>
      <c r="F401" s="9">
        <v>-1.8560549471886101</v>
      </c>
      <c r="G401" s="9">
        <v>6.8815153635046902E-6</v>
      </c>
      <c r="H401" s="9">
        <v>-1.8980242240599801</v>
      </c>
      <c r="I401" s="9">
        <v>5.3499020694339697E-6</v>
      </c>
      <c r="J401" s="9">
        <v>-1.38093957207662</v>
      </c>
      <c r="K401" s="9">
        <v>2.1462735923152E-4</v>
      </c>
      <c r="L401" s="9">
        <v>-1.7598403019754101</v>
      </c>
      <c r="M401" s="9">
        <v>1.28361638031176E-5</v>
      </c>
      <c r="N401" s="13">
        <v>-0.68695234265807903</v>
      </c>
      <c r="O401" s="13">
        <v>3.7961853192548599E-2</v>
      </c>
      <c r="P401" s="12">
        <v>-1.21640247297198</v>
      </c>
      <c r="Q401" s="12">
        <v>6.7888688955665096E-4</v>
      </c>
      <c r="R401" s="13">
        <v>-0.60356107379840596</v>
      </c>
      <c r="S401" s="13">
        <v>5.8446621473464203E-2</v>
      </c>
      <c r="T401" s="12">
        <v>-0.89470201937120097</v>
      </c>
      <c r="U401" s="12">
        <v>8.0815426220918404E-3</v>
      </c>
    </row>
    <row r="402" spans="1:21">
      <c r="A402" s="5" t="s">
        <v>909</v>
      </c>
      <c r="B402" s="5" t="s">
        <v>1991</v>
      </c>
      <c r="C402" s="6" t="s">
        <v>910</v>
      </c>
      <c r="D402" s="7" t="s">
        <v>36</v>
      </c>
      <c r="E402" s="8" t="s">
        <v>908</v>
      </c>
      <c r="F402" s="9">
        <v>-1.63066859055471</v>
      </c>
      <c r="G402" s="9">
        <v>6.4577000819623898E-5</v>
      </c>
      <c r="H402" s="9">
        <v>-2.0179275980408402</v>
      </c>
      <c r="I402" s="9">
        <v>7.2551723560882402E-6</v>
      </c>
      <c r="J402" s="9">
        <v>-1.2548278880769199</v>
      </c>
      <c r="K402" s="9">
        <v>1.0668615989501101E-3</v>
      </c>
      <c r="L402" s="9">
        <v>-1.66295282748394</v>
      </c>
      <c r="M402" s="9">
        <v>5.0721867966880502E-5</v>
      </c>
      <c r="N402" s="13">
        <v>-0.87163318993301298</v>
      </c>
      <c r="O402" s="13">
        <v>1.6720761978894199E-2</v>
      </c>
      <c r="P402" s="12">
        <v>-1.51089519950604</v>
      </c>
      <c r="Q402" s="12">
        <v>2.15233626488558E-4</v>
      </c>
      <c r="R402" s="13">
        <v>-0.72172716503909196</v>
      </c>
      <c r="S402" s="13">
        <v>3.8244539580282899E-2</v>
      </c>
      <c r="T402" s="13">
        <v>-0.87000883145983599</v>
      </c>
      <c r="U402" s="13">
        <v>1.6719313697258199E-2</v>
      </c>
    </row>
    <row r="403" spans="1:21">
      <c r="A403" s="5" t="s">
        <v>911</v>
      </c>
      <c r="B403" s="5" t="s">
        <v>1992</v>
      </c>
      <c r="C403" s="6" t="s">
        <v>907</v>
      </c>
      <c r="D403" s="7" t="s">
        <v>36</v>
      </c>
      <c r="E403" s="8" t="s">
        <v>908</v>
      </c>
      <c r="F403" s="9">
        <v>-2.2451024892448701</v>
      </c>
      <c r="G403" s="9">
        <v>6.9190267770076301E-5</v>
      </c>
      <c r="H403" s="9">
        <v>-2.9210028348447201</v>
      </c>
      <c r="I403" s="9">
        <v>4.54678262601836E-6</v>
      </c>
      <c r="J403" s="9">
        <v>-1.54775075933904</v>
      </c>
      <c r="K403" s="9">
        <v>2.71989404155276E-3</v>
      </c>
      <c r="L403" s="9">
        <v>-2.2360063210969998</v>
      </c>
      <c r="M403" s="9">
        <v>6.7019237447128505E-5</v>
      </c>
      <c r="N403" s="12">
        <v>-1.3388612750488</v>
      </c>
      <c r="O403" s="12">
        <v>8.7457596917907398E-3</v>
      </c>
      <c r="P403" s="12">
        <v>-2.7463127304107702</v>
      </c>
      <c r="Q403" s="12">
        <v>1.6703875126796701E-5</v>
      </c>
      <c r="R403" s="12">
        <v>-1.5225051669929699</v>
      </c>
      <c r="S403" s="12">
        <v>2.8495603436841099E-3</v>
      </c>
      <c r="T403" s="12">
        <v>-1.54107900002704</v>
      </c>
      <c r="U403" s="12">
        <v>3.3705522957321798E-3</v>
      </c>
    </row>
    <row r="404" spans="1:21">
      <c r="A404" s="5" t="s">
        <v>912</v>
      </c>
      <c r="B404" s="5" t="s">
        <v>1641</v>
      </c>
      <c r="C404" s="6" t="s">
        <v>907</v>
      </c>
      <c r="D404" s="7" t="s">
        <v>36</v>
      </c>
      <c r="E404" s="8" t="s">
        <v>908</v>
      </c>
      <c r="F404" s="9">
        <v>-2.3789630977438101</v>
      </c>
      <c r="G404" s="9">
        <v>3.5990471654522498E-5</v>
      </c>
      <c r="H404" s="9">
        <v>-2.6485628512838399</v>
      </c>
      <c r="I404" s="9">
        <v>1.16620356611306E-5</v>
      </c>
      <c r="J404" s="9">
        <v>-1.3067093444994899</v>
      </c>
      <c r="K404" s="9">
        <v>8.5541789756561695E-3</v>
      </c>
      <c r="L404" s="9">
        <v>-1.46319517607662</v>
      </c>
      <c r="M404" s="9">
        <v>2.3812899031139798E-3</v>
      </c>
      <c r="N404" s="12">
        <v>-2.7795819156709598</v>
      </c>
      <c r="O404" s="12">
        <v>1.8223403714132801E-5</v>
      </c>
      <c r="P404" s="12">
        <v>-3.4352254444680499</v>
      </c>
      <c r="Q404" s="12">
        <v>1.6136551473515499E-6</v>
      </c>
      <c r="R404" s="12">
        <v>-2.37386861199127</v>
      </c>
      <c r="S404" s="12">
        <v>6.1945148964949605E-5</v>
      </c>
      <c r="T404" s="12">
        <v>-2.10417620372922</v>
      </c>
      <c r="U404" s="12">
        <v>2.5336936900364099E-4</v>
      </c>
    </row>
    <row r="405" spans="1:21">
      <c r="A405" s="5" t="s">
        <v>913</v>
      </c>
      <c r="B405" s="5" t="s">
        <v>1993</v>
      </c>
      <c r="C405" s="6" t="s">
        <v>907</v>
      </c>
      <c r="D405" s="7" t="s">
        <v>36</v>
      </c>
      <c r="E405" s="8" t="s">
        <v>908</v>
      </c>
      <c r="F405" s="9">
        <v>-2.5287618253139899</v>
      </c>
      <c r="G405" s="9">
        <v>6.2233821177457996E-6</v>
      </c>
      <c r="H405" s="9">
        <v>-2.5982160332099502</v>
      </c>
      <c r="I405" s="9">
        <v>4.5287664113800797E-6</v>
      </c>
      <c r="J405" s="9">
        <v>-1.71708919468445</v>
      </c>
      <c r="K405" s="9">
        <v>4.43367729366681E-4</v>
      </c>
      <c r="L405" s="9">
        <v>-2.2443245132724901</v>
      </c>
      <c r="M405" s="9">
        <v>2.1898837988947899E-5</v>
      </c>
      <c r="N405" s="12">
        <v>-1.32501297605029</v>
      </c>
      <c r="O405" s="12">
        <v>4.1442285050447697E-3</v>
      </c>
      <c r="P405" s="12">
        <v>-2.0119391848133099</v>
      </c>
      <c r="Q405" s="12">
        <v>1.01294230682644E-4</v>
      </c>
      <c r="R405" s="13">
        <v>-1.0504835242542101</v>
      </c>
      <c r="S405" s="13">
        <v>1.55231981040935E-2</v>
      </c>
      <c r="T405" s="12">
        <v>-2.3529119441489601</v>
      </c>
      <c r="U405" s="12">
        <v>3.5550000545019301E-5</v>
      </c>
    </row>
    <row r="406" spans="1:21">
      <c r="A406" s="5" t="s">
        <v>914</v>
      </c>
      <c r="B406" s="27" t="s">
        <v>1443</v>
      </c>
      <c r="C406" s="6" t="s">
        <v>915</v>
      </c>
      <c r="D406" s="23" t="s">
        <v>36</v>
      </c>
      <c r="E406" s="8" t="s">
        <v>339</v>
      </c>
      <c r="F406" s="9">
        <v>-2.4536517578083701</v>
      </c>
      <c r="G406" s="9">
        <v>1.28661484087697E-4</v>
      </c>
      <c r="H406" s="9">
        <v>-2.1098297457583901</v>
      </c>
      <c r="I406" s="9">
        <v>5.0314181787629796E-4</v>
      </c>
      <c r="J406" s="9">
        <v>-2.16071022826263</v>
      </c>
      <c r="K406" s="9">
        <v>6.4103032017281698E-4</v>
      </c>
      <c r="L406" s="9">
        <v>-1.8859835881409199</v>
      </c>
      <c r="M406" s="9">
        <v>1.16882590144333E-3</v>
      </c>
      <c r="N406" s="12">
        <v>-2.7170992254998798</v>
      </c>
      <c r="O406" s="12">
        <v>1.03049839283072E-4</v>
      </c>
      <c r="P406" s="12">
        <v>-2.6695339966440099</v>
      </c>
      <c r="Q406" s="12">
        <v>9.1371038684852999E-5</v>
      </c>
      <c r="R406" s="12">
        <v>-2.6093476095950301</v>
      </c>
      <c r="S406" s="12">
        <v>1.1575331639054199E-4</v>
      </c>
      <c r="T406" s="12">
        <v>-3.6602835954738202</v>
      </c>
      <c r="U406" s="12">
        <v>7.6278080971706002E-6</v>
      </c>
    </row>
    <row r="407" spans="1:21">
      <c r="A407" s="5" t="s">
        <v>916</v>
      </c>
      <c r="B407" s="5" t="s">
        <v>1994</v>
      </c>
      <c r="C407" s="6" t="s">
        <v>917</v>
      </c>
      <c r="D407" s="7" t="s">
        <v>36</v>
      </c>
      <c r="E407" s="8" t="s">
        <v>339</v>
      </c>
      <c r="F407" s="9">
        <v>-3.98695329143762</v>
      </c>
      <c r="G407" s="9">
        <v>8.4162333532467201E-9</v>
      </c>
      <c r="H407" s="9">
        <v>-3.7112527565960201</v>
      </c>
      <c r="I407" s="9">
        <v>1.5770966867387399E-8</v>
      </c>
      <c r="J407" s="9">
        <v>-2.40668054415179</v>
      </c>
      <c r="K407" s="9">
        <v>3.2249906479395201E-6</v>
      </c>
      <c r="L407" s="9">
        <v>-2.0289798924470301</v>
      </c>
      <c r="M407" s="9">
        <v>1.10064089213346E-5</v>
      </c>
      <c r="N407" s="12">
        <v>-2.1835767493985698</v>
      </c>
      <c r="O407" s="12">
        <v>1.2277945477151601E-5</v>
      </c>
      <c r="P407" s="12">
        <v>-3.24950383044929</v>
      </c>
      <c r="Q407" s="12">
        <v>2.1690793933577801E-7</v>
      </c>
      <c r="R407" s="12">
        <v>-2.3137346147806501</v>
      </c>
      <c r="S407" s="12">
        <v>5.4013067681802497E-6</v>
      </c>
      <c r="T407" s="13">
        <v>-0.83453307885781802</v>
      </c>
      <c r="U407" s="13">
        <v>2.5875534185797001E-2</v>
      </c>
    </row>
    <row r="408" spans="1:21">
      <c r="A408" s="5" t="s">
        <v>918</v>
      </c>
      <c r="B408" s="5" t="s">
        <v>1995</v>
      </c>
      <c r="C408" s="6" t="s">
        <v>919</v>
      </c>
      <c r="D408" s="10" t="s">
        <v>14</v>
      </c>
      <c r="E408" s="8" t="s">
        <v>920</v>
      </c>
      <c r="F408" s="9">
        <v>-1.7143125209371499</v>
      </c>
      <c r="G408" s="9">
        <v>3.0667248258778703E-4</v>
      </c>
      <c r="H408" s="9">
        <v>-1.65731650063599</v>
      </c>
      <c r="I408" s="9">
        <v>4.0693854202204598E-4</v>
      </c>
      <c r="J408" s="9">
        <v>-1.17827549823452</v>
      </c>
      <c r="K408" s="9">
        <v>8.5747268933910707E-3</v>
      </c>
      <c r="L408" s="9">
        <v>-1.5719422768687901</v>
      </c>
      <c r="M408" s="9">
        <v>5.7381234201793203E-4</v>
      </c>
      <c r="N408" s="13">
        <v>-0.72480026749944704</v>
      </c>
      <c r="O408" s="13">
        <v>0.11382387708021401</v>
      </c>
      <c r="P408" s="12">
        <v>-1.4531403270709899</v>
      </c>
      <c r="Q408" s="12">
        <v>1.85315542077856E-3</v>
      </c>
      <c r="R408" s="13">
        <v>-0.55892745742170402</v>
      </c>
      <c r="S408" s="13">
        <v>0.21292264275428999</v>
      </c>
      <c r="T408" s="12">
        <v>-1.1884095239453001</v>
      </c>
      <c r="U408" s="12">
        <v>9.2269841400607101E-3</v>
      </c>
    </row>
    <row r="409" spans="1:21">
      <c r="A409" s="5" t="s">
        <v>922</v>
      </c>
      <c r="B409" s="5" t="s">
        <v>1643</v>
      </c>
      <c r="C409" s="6" t="s">
        <v>923</v>
      </c>
      <c r="D409" s="7" t="s">
        <v>36</v>
      </c>
      <c r="E409" s="8" t="s">
        <v>921</v>
      </c>
      <c r="F409" s="9">
        <v>-2.0270698610043598</v>
      </c>
      <c r="G409" s="9">
        <v>5.4498201275589898E-6</v>
      </c>
      <c r="H409" s="9">
        <v>-2.26666874411888</v>
      </c>
      <c r="I409" s="9">
        <v>1.56387651934006E-6</v>
      </c>
      <c r="J409" s="9">
        <v>-1.95768534178967</v>
      </c>
      <c r="K409" s="9">
        <v>1.3843277668535499E-5</v>
      </c>
      <c r="L409" s="9">
        <v>-2.1206173560770698</v>
      </c>
      <c r="M409" s="9">
        <v>3.8468248964564701E-6</v>
      </c>
      <c r="N409" s="12">
        <v>-2.77366945050791</v>
      </c>
      <c r="O409" s="12">
        <v>6.6529791446681496E-7</v>
      </c>
      <c r="P409" s="12">
        <v>-2.3757299163468</v>
      </c>
      <c r="Q409" s="12">
        <v>2.04196372576371E-6</v>
      </c>
      <c r="R409" s="12">
        <v>-2.4686372780716401</v>
      </c>
      <c r="S409" s="12">
        <v>1.7109826498779E-6</v>
      </c>
      <c r="T409" s="12">
        <v>-1.3778890447084</v>
      </c>
      <c r="U409" s="12">
        <v>5.0754756582120804E-4</v>
      </c>
    </row>
    <row r="410" spans="1:21">
      <c r="A410" s="5" t="s">
        <v>924</v>
      </c>
      <c r="B410" s="5" t="s">
        <v>1996</v>
      </c>
      <c r="C410" s="6" t="s">
        <v>925</v>
      </c>
      <c r="D410" s="7" t="s">
        <v>36</v>
      </c>
      <c r="E410" s="8" t="s">
        <v>921</v>
      </c>
      <c r="F410" s="9">
        <v>-2.0784559275095802</v>
      </c>
      <c r="G410" s="9">
        <v>5.7285894589013203E-5</v>
      </c>
      <c r="H410" s="9">
        <v>-2.4038459161473398</v>
      </c>
      <c r="I410" s="9">
        <v>1.27821514734603E-5</v>
      </c>
      <c r="J410" s="9">
        <v>-1.18066901284524</v>
      </c>
      <c r="K410" s="9">
        <v>9.3655741447552995E-3</v>
      </c>
      <c r="L410" s="9">
        <v>-1.94574089662728</v>
      </c>
      <c r="M410" s="9">
        <v>9.9904300175668296E-5</v>
      </c>
      <c r="N410" s="13">
        <v>-0.62747158321409202</v>
      </c>
      <c r="O410" s="13">
        <v>0.18879570661508199</v>
      </c>
      <c r="P410" s="12">
        <v>-1.18418953681524</v>
      </c>
      <c r="Q410" s="12">
        <v>9.22892580170925E-3</v>
      </c>
      <c r="R410" s="13">
        <v>-4.4607533987040399E-2</v>
      </c>
      <c r="S410" s="13">
        <v>0.948332754289541</v>
      </c>
      <c r="T410" s="13">
        <v>5.7585268808242801E-2</v>
      </c>
      <c r="U410" s="13">
        <v>0.92996376319309204</v>
      </c>
    </row>
    <row r="411" spans="1:21">
      <c r="A411" s="5" t="s">
        <v>926</v>
      </c>
      <c r="B411" s="5" t="s">
        <v>1642</v>
      </c>
      <c r="C411" s="6" t="s">
        <v>716</v>
      </c>
      <c r="D411" s="7" t="s">
        <v>36</v>
      </c>
      <c r="E411" s="8" t="s">
        <v>921</v>
      </c>
      <c r="F411" s="9">
        <v>-2.1342979963040198</v>
      </c>
      <c r="G411" s="9">
        <v>2.0668309638076199E-8</v>
      </c>
      <c r="H411" s="9">
        <v>-1.64250977167657</v>
      </c>
      <c r="I411" s="9">
        <v>2.4990386812510903E-7</v>
      </c>
      <c r="J411" s="9">
        <v>-1.36577715793744</v>
      </c>
      <c r="K411" s="9">
        <v>3.8514276643369798E-6</v>
      </c>
      <c r="L411" s="9">
        <v>-1.1847262635974201</v>
      </c>
      <c r="M411" s="9">
        <v>9.8790396898966598E-6</v>
      </c>
      <c r="N411" s="12">
        <v>-1.6988199781123501</v>
      </c>
      <c r="O411" s="12">
        <v>6.7677288116661499E-7</v>
      </c>
      <c r="P411" s="12">
        <v>-1.80530160859305</v>
      </c>
      <c r="Q411" s="12">
        <v>2.9764019385463303E-7</v>
      </c>
      <c r="R411" s="12">
        <v>-1.4572126485339401</v>
      </c>
      <c r="S411" s="12">
        <v>2.5201305124135701E-6</v>
      </c>
      <c r="T411" s="12">
        <v>-0.87041251553163701</v>
      </c>
      <c r="U411" s="12">
        <v>3.9948384483798002E-4</v>
      </c>
    </row>
    <row r="412" spans="1:21">
      <c r="A412" s="5" t="s">
        <v>927</v>
      </c>
      <c r="B412" s="5" t="s">
        <v>1997</v>
      </c>
      <c r="C412" s="6" t="s">
        <v>928</v>
      </c>
      <c r="D412" s="7" t="s">
        <v>36</v>
      </c>
      <c r="E412" s="8" t="s">
        <v>348</v>
      </c>
      <c r="F412" s="9">
        <v>-1.5559727644205801</v>
      </c>
      <c r="G412" s="9">
        <v>2.59939462251842E-6</v>
      </c>
      <c r="H412" s="9">
        <v>-1.1773678677884001</v>
      </c>
      <c r="I412" s="9">
        <v>4.5290930309026099E-5</v>
      </c>
      <c r="J412" s="9">
        <v>-0.68859008870898897</v>
      </c>
      <c r="K412" s="9">
        <v>6.60806746244255E-3</v>
      </c>
      <c r="L412" s="9">
        <v>-1.2033126265499701</v>
      </c>
      <c r="M412" s="9">
        <v>3.5872040283590298E-5</v>
      </c>
      <c r="N412" s="12">
        <v>-1.03095987383791</v>
      </c>
      <c r="O412" s="12">
        <v>3.3038299844622001E-4</v>
      </c>
      <c r="P412" s="12">
        <v>-1.259175369529</v>
      </c>
      <c r="Q412" s="12">
        <v>3.9016569939065398E-5</v>
      </c>
      <c r="R412" s="13">
        <v>-0.57383245756986201</v>
      </c>
      <c r="S412" s="13">
        <v>1.8930659902859099E-2</v>
      </c>
      <c r="T412" s="13">
        <v>-0.22453080747781901</v>
      </c>
      <c r="U412" s="13">
        <v>0.412266961698604</v>
      </c>
    </row>
    <row r="413" spans="1:21">
      <c r="A413" s="5" t="s">
        <v>929</v>
      </c>
      <c r="B413" s="5" t="s">
        <v>1998</v>
      </c>
      <c r="C413" s="6" t="s">
        <v>930</v>
      </c>
      <c r="D413" s="7" t="s">
        <v>36</v>
      </c>
      <c r="E413" s="8" t="s">
        <v>354</v>
      </c>
      <c r="F413" s="9">
        <v>-1.82916015481673</v>
      </c>
      <c r="G413" s="9">
        <v>1.3905454098119201E-3</v>
      </c>
      <c r="H413" s="9">
        <v>-1.7255181950040599</v>
      </c>
      <c r="I413" s="9">
        <v>2.1399396410834901E-3</v>
      </c>
      <c r="J413" s="9">
        <v>-2.0892170350073802</v>
      </c>
      <c r="K413" s="9">
        <v>6.7577156283209997E-4</v>
      </c>
      <c r="L413" s="9">
        <v>-1.64410675384788</v>
      </c>
      <c r="M413" s="9">
        <v>2.76452390845641E-3</v>
      </c>
      <c r="N413" s="12">
        <v>-1.6878689973009899</v>
      </c>
      <c r="O413" s="12">
        <v>4.24388461803781E-3</v>
      </c>
      <c r="P413" s="12">
        <v>-1.8349978432777201</v>
      </c>
      <c r="Q413" s="12">
        <v>1.9359669826987801E-3</v>
      </c>
      <c r="R413" s="13">
        <v>-1.17495785098779</v>
      </c>
      <c r="S413" s="13">
        <v>3.2125707816471699E-2</v>
      </c>
      <c r="T413" s="13">
        <v>-1.3341972653446399</v>
      </c>
      <c r="U413" s="13">
        <v>1.94910203340792E-2</v>
      </c>
    </row>
    <row r="414" spans="1:21">
      <c r="A414" s="5" t="s">
        <v>931</v>
      </c>
      <c r="B414" s="5" t="s">
        <v>1999</v>
      </c>
      <c r="C414" s="6" t="s">
        <v>932</v>
      </c>
      <c r="D414" s="7" t="s">
        <v>36</v>
      </c>
      <c r="E414" s="8" t="s">
        <v>354</v>
      </c>
      <c r="F414" s="9">
        <v>-2.1530865241277999</v>
      </c>
      <c r="G414" s="9">
        <v>2.4731137817810199E-6</v>
      </c>
      <c r="H414" s="9">
        <v>-2.7688478048633498</v>
      </c>
      <c r="I414" s="9">
        <v>1.5882125285978101E-7</v>
      </c>
      <c r="J414" s="9">
        <v>-1.0543436980869501</v>
      </c>
      <c r="K414" s="9">
        <v>3.0746304398120402E-3</v>
      </c>
      <c r="L414" s="9">
        <v>-1.7817404226508</v>
      </c>
      <c r="M414" s="9">
        <v>1.8047029191609001E-5</v>
      </c>
      <c r="N414" s="13">
        <v>-0.79588267819526104</v>
      </c>
      <c r="O414" s="13">
        <v>2.2365110345759699E-2</v>
      </c>
      <c r="P414" s="12">
        <v>-1.1701487779028099</v>
      </c>
      <c r="Q414" s="12">
        <v>1.3577487274173299E-3</v>
      </c>
      <c r="R414" s="13">
        <v>-0.78824479822721705</v>
      </c>
      <c r="S414" s="13">
        <v>1.9254556417009999E-2</v>
      </c>
      <c r="T414" s="13">
        <v>-0.33244352466371802</v>
      </c>
      <c r="U414" s="13">
        <v>0.37187022316781498</v>
      </c>
    </row>
    <row r="415" spans="1:21">
      <c r="A415" s="5" t="s">
        <v>933</v>
      </c>
      <c r="B415" s="5" t="s">
        <v>2000</v>
      </c>
      <c r="C415" s="6" t="s">
        <v>934</v>
      </c>
      <c r="D415" s="7" t="s">
        <v>5</v>
      </c>
      <c r="E415" s="8" t="s">
        <v>354</v>
      </c>
      <c r="F415" s="9">
        <v>-2.9391566149469601</v>
      </c>
      <c r="G415" s="9">
        <v>1.9516702773997199E-6</v>
      </c>
      <c r="H415" s="9">
        <v>-3.4121627585791998</v>
      </c>
      <c r="I415" s="9">
        <v>3.35344733876363E-7</v>
      </c>
      <c r="J415" s="9">
        <v>-1.88783308188187</v>
      </c>
      <c r="K415" s="9">
        <v>2.6484403476176402E-4</v>
      </c>
      <c r="L415" s="9">
        <v>-3.7828736896048998</v>
      </c>
      <c r="M415" s="9">
        <v>1.7339894751744199E-7</v>
      </c>
      <c r="N415" s="12">
        <v>-1.3630473213149199</v>
      </c>
      <c r="O415" s="12">
        <v>4.4420546950757998E-3</v>
      </c>
      <c r="P415" s="12">
        <v>-1.9803321617559599</v>
      </c>
      <c r="Q415" s="12">
        <v>1.70837651586537E-4</v>
      </c>
      <c r="R415" s="12">
        <v>-1.36643468006423</v>
      </c>
      <c r="S415" s="12">
        <v>3.4723743407389898E-3</v>
      </c>
      <c r="T415" s="12">
        <v>-1.76329069439662</v>
      </c>
      <c r="U415" s="12">
        <v>6.2625035207560095E-4</v>
      </c>
    </row>
    <row r="416" spans="1:21">
      <c r="A416" s="5" t="s">
        <v>937</v>
      </c>
      <c r="B416" s="5" t="s">
        <v>2001</v>
      </c>
      <c r="C416" s="6" t="s">
        <v>938</v>
      </c>
      <c r="D416" s="7" t="s">
        <v>15</v>
      </c>
      <c r="E416" s="8" t="s">
        <v>374</v>
      </c>
      <c r="F416" s="9">
        <v>-1.65690707926502</v>
      </c>
      <c r="G416" s="9">
        <v>1.90955357809984E-5</v>
      </c>
      <c r="H416" s="9">
        <v>-2.0832373905058601</v>
      </c>
      <c r="I416" s="9">
        <v>1.62102183910358E-6</v>
      </c>
      <c r="J416" s="9">
        <v>-1.28392438524526</v>
      </c>
      <c r="K416" s="9">
        <v>3.5839595038367103E-4</v>
      </c>
      <c r="L416" s="9">
        <v>-1.4928027849520999</v>
      </c>
      <c r="M416" s="9">
        <v>5.1809365038173298E-5</v>
      </c>
      <c r="N416" s="12">
        <v>-1.60065064069115</v>
      </c>
      <c r="O416" s="12">
        <v>6.2118844110086805E-5</v>
      </c>
      <c r="P416" s="12">
        <v>-1.99437828270894</v>
      </c>
      <c r="Q416" s="12">
        <v>5.2679867483899901E-6</v>
      </c>
      <c r="R416" s="12">
        <v>-1.6342227947478201</v>
      </c>
      <c r="S416" s="12">
        <v>3.8352221709701699E-5</v>
      </c>
      <c r="T416" s="13">
        <v>-0.75985228564267504</v>
      </c>
      <c r="U416" s="13">
        <v>1.9828524169874701E-2</v>
      </c>
    </row>
    <row r="417" spans="1:21">
      <c r="A417" s="5" t="s">
        <v>939</v>
      </c>
      <c r="B417" s="5" t="s">
        <v>2002</v>
      </c>
      <c r="C417" s="6" t="s">
        <v>342</v>
      </c>
      <c r="D417" s="7" t="s">
        <v>36</v>
      </c>
      <c r="E417" s="8" t="s">
        <v>374</v>
      </c>
      <c r="F417" s="9">
        <v>-1.68952608908374</v>
      </c>
      <c r="G417" s="9">
        <v>6.7916252316552897E-5</v>
      </c>
      <c r="H417" s="9">
        <v>-1.3489253792485001</v>
      </c>
      <c r="I417" s="9">
        <v>5.3238070896793096E-4</v>
      </c>
      <c r="J417" s="9">
        <v>-1.51488733376019</v>
      </c>
      <c r="K417" s="9">
        <v>3.0178532349598699E-4</v>
      </c>
      <c r="L417" s="9">
        <v>-1.6705840506944101</v>
      </c>
      <c r="M417" s="9">
        <v>7.0395156016957904E-5</v>
      </c>
      <c r="N417" s="13">
        <v>-0.58537096019037804</v>
      </c>
      <c r="O417" s="13">
        <v>0.12942863698896701</v>
      </c>
      <c r="P417" s="13">
        <v>-0.87732156869925404</v>
      </c>
      <c r="Q417" s="13">
        <v>1.83694127075003E-2</v>
      </c>
      <c r="R417" s="13">
        <v>-0.83900561962363396</v>
      </c>
      <c r="S417" s="13">
        <v>2.1338342388244599E-2</v>
      </c>
      <c r="T417" s="13">
        <v>-0.31383968795058098</v>
      </c>
      <c r="U417" s="13">
        <v>0.44948599653144899</v>
      </c>
    </row>
    <row r="418" spans="1:21">
      <c r="A418" s="5" t="s">
        <v>940</v>
      </c>
      <c r="B418" s="27" t="s">
        <v>1447</v>
      </c>
      <c r="C418" s="6" t="s">
        <v>941</v>
      </c>
      <c r="D418" s="23" t="s">
        <v>36</v>
      </c>
      <c r="E418" s="8" t="s">
        <v>374</v>
      </c>
      <c r="F418" s="9">
        <v>-1.7498857461880699</v>
      </c>
      <c r="G418" s="9">
        <v>1.0738122072493E-5</v>
      </c>
      <c r="H418" s="9">
        <v>-2.0878134704057998</v>
      </c>
      <c r="I418" s="9">
        <v>1.56608040501633E-6</v>
      </c>
      <c r="J418" s="9">
        <v>-0.846626442636221</v>
      </c>
      <c r="K418" s="9">
        <v>9.0540834846417201E-3</v>
      </c>
      <c r="L418" s="9">
        <v>-1.4696257620398601</v>
      </c>
      <c r="M418" s="9">
        <v>5.8803409551690602E-5</v>
      </c>
      <c r="N418" s="13">
        <v>-0.67909431667409603</v>
      </c>
      <c r="O418" s="13">
        <v>3.6767803650556E-2</v>
      </c>
      <c r="P418" s="12">
        <v>-1.6484582310339799</v>
      </c>
      <c r="Q418" s="12">
        <v>3.3024784640275402E-5</v>
      </c>
      <c r="R418" s="13">
        <v>-0.73649782099792505</v>
      </c>
      <c r="S418" s="13">
        <v>1.9432451032303601E-2</v>
      </c>
      <c r="T418" s="13">
        <v>-0.71133501733744398</v>
      </c>
      <c r="U418" s="13">
        <v>2.8245826000611901E-2</v>
      </c>
    </row>
    <row r="419" spans="1:21">
      <c r="A419" s="5" t="s">
        <v>942</v>
      </c>
      <c r="B419" s="27" t="s">
        <v>1436</v>
      </c>
      <c r="C419" s="6" t="s">
        <v>943</v>
      </c>
      <c r="D419" s="23" t="s">
        <v>36</v>
      </c>
      <c r="E419" s="8" t="s">
        <v>374</v>
      </c>
      <c r="F419" s="9">
        <v>-1.86248917428005</v>
      </c>
      <c r="G419" s="9">
        <v>1.19017360462965E-7</v>
      </c>
      <c r="H419" s="9">
        <v>-1.4435925105434699</v>
      </c>
      <c r="I419" s="9">
        <v>1.4897116284415701E-6</v>
      </c>
      <c r="J419" s="9">
        <v>-1.3620963589697199</v>
      </c>
      <c r="K419" s="9">
        <v>5.4334134977430796E-6</v>
      </c>
      <c r="L419" s="9">
        <v>-1.48191688056058</v>
      </c>
      <c r="M419" s="9">
        <v>1.4060816787373699E-6</v>
      </c>
      <c r="N419" s="12">
        <v>-1.13338665648606</v>
      </c>
      <c r="O419" s="12">
        <v>4.7748459723883999E-5</v>
      </c>
      <c r="P419" s="12">
        <v>-1.18290425861508</v>
      </c>
      <c r="Q419" s="12">
        <v>2.2733216061039202E-5</v>
      </c>
      <c r="R419" s="12">
        <v>-1.26577887632522</v>
      </c>
      <c r="S419" s="12">
        <v>1.28727193929605E-5</v>
      </c>
      <c r="T419" s="12">
        <v>-0.73117226829551296</v>
      </c>
      <c r="U419" s="12">
        <v>2.1303153668938298E-3</v>
      </c>
    </row>
    <row r="420" spans="1:21">
      <c r="A420" s="5" t="s">
        <v>944</v>
      </c>
      <c r="B420" s="5" t="s">
        <v>1644</v>
      </c>
      <c r="C420" s="6" t="s">
        <v>342</v>
      </c>
      <c r="D420" s="7" t="s">
        <v>36</v>
      </c>
      <c r="E420" s="8" t="s">
        <v>374</v>
      </c>
      <c r="F420" s="9">
        <v>-1.88116513481366</v>
      </c>
      <c r="G420" s="9">
        <v>2.12507096026596E-8</v>
      </c>
      <c r="H420" s="9">
        <v>-1.50919701331539</v>
      </c>
      <c r="I420" s="9">
        <v>1.7923934127422501E-7</v>
      </c>
      <c r="J420" s="9">
        <v>-1.2266298144744801</v>
      </c>
      <c r="K420" s="9">
        <v>3.3178679435834298E-6</v>
      </c>
      <c r="L420" s="9">
        <v>-1.44869132613597</v>
      </c>
      <c r="M420" s="9">
        <v>3.5462980858404E-7</v>
      </c>
      <c r="N420" s="12">
        <v>-1.5201963826434199</v>
      </c>
      <c r="O420" s="12">
        <v>6.59192645902595E-7</v>
      </c>
      <c r="P420" s="12">
        <v>-1.55722964443</v>
      </c>
      <c r="Q420" s="12">
        <v>3.2630985761065101E-7</v>
      </c>
      <c r="R420" s="12">
        <v>-1.5439267967238499</v>
      </c>
      <c r="S420" s="12">
        <v>4.13388827828078E-7</v>
      </c>
      <c r="T420" s="12">
        <v>-1.2242983282844799</v>
      </c>
      <c r="U420" s="12">
        <v>6.3771875092558802E-6</v>
      </c>
    </row>
    <row r="421" spans="1:21">
      <c r="A421" s="5" t="s">
        <v>945</v>
      </c>
      <c r="B421" s="5" t="s">
        <v>2003</v>
      </c>
      <c r="C421" s="6" t="s">
        <v>342</v>
      </c>
      <c r="D421" s="7" t="s">
        <v>36</v>
      </c>
      <c r="E421" s="8" t="s">
        <v>374</v>
      </c>
      <c r="F421" s="9">
        <v>-2.0964698984982699</v>
      </c>
      <c r="G421" s="9">
        <v>1.9637502660135699E-7</v>
      </c>
      <c r="H421" s="9">
        <v>-2.56091614964267</v>
      </c>
      <c r="I421" s="9">
        <v>1.8439256709553001E-8</v>
      </c>
      <c r="J421" s="9">
        <v>-1.0811054383651</v>
      </c>
      <c r="K421" s="9">
        <v>2.5013614850044299E-4</v>
      </c>
      <c r="L421" s="9">
        <v>-1.91854876128958</v>
      </c>
      <c r="M421" s="9">
        <v>5.32702571863804E-7</v>
      </c>
      <c r="N421" s="12">
        <v>-0.87495047262629</v>
      </c>
      <c r="O421" s="12">
        <v>1.8138788725750601E-3</v>
      </c>
      <c r="P421" s="12">
        <v>-2.07656763833339</v>
      </c>
      <c r="Q421" s="12">
        <v>4.0092782081489499E-7</v>
      </c>
      <c r="R421" s="12">
        <v>-0.83880694836085501</v>
      </c>
      <c r="S421" s="12">
        <v>1.9985870918024199E-3</v>
      </c>
      <c r="T421" s="12">
        <v>-1.0524505392752901</v>
      </c>
      <c r="U421" s="12">
        <v>4.1969570577069101E-4</v>
      </c>
    </row>
    <row r="422" spans="1:21">
      <c r="A422" s="5" t="s">
        <v>946</v>
      </c>
      <c r="B422" s="27" t="s">
        <v>1446</v>
      </c>
      <c r="C422" s="6" t="s">
        <v>342</v>
      </c>
      <c r="D422" s="23" t="s">
        <v>36</v>
      </c>
      <c r="E422" s="8" t="s">
        <v>374</v>
      </c>
      <c r="F422" s="9">
        <v>-2.2548174055569099</v>
      </c>
      <c r="G422" s="9">
        <v>2.6494463728666398E-7</v>
      </c>
      <c r="H422" s="9">
        <v>-2.76512065724171</v>
      </c>
      <c r="I422" s="9">
        <v>2.2171861927353201E-8</v>
      </c>
      <c r="J422" s="9">
        <v>-2.6848343543094102</v>
      </c>
      <c r="K422" s="9">
        <v>1.0261113411603E-7</v>
      </c>
      <c r="L422" s="9">
        <v>-2.4893054704397901</v>
      </c>
      <c r="M422" s="9">
        <v>1.11024830248011E-7</v>
      </c>
      <c r="N422" s="12">
        <v>-1.30227189106773</v>
      </c>
      <c r="O422" s="12">
        <v>1.46126314439848E-4</v>
      </c>
      <c r="P422" s="12">
        <v>-2.3990630384750098</v>
      </c>
      <c r="Q422" s="12">
        <v>2.9966571946330798E-7</v>
      </c>
      <c r="R422" s="12">
        <v>-1.39901492195351</v>
      </c>
      <c r="S422" s="12">
        <v>5.9997840775868803E-5</v>
      </c>
      <c r="T422" s="12">
        <v>-1.7288195728058</v>
      </c>
      <c r="U422" s="12">
        <v>1.18051329361257E-5</v>
      </c>
    </row>
    <row r="423" spans="1:21">
      <c r="A423" s="5" t="s">
        <v>947</v>
      </c>
      <c r="B423" s="5" t="s">
        <v>1646</v>
      </c>
      <c r="C423" s="6" t="s">
        <v>948</v>
      </c>
      <c r="D423" s="7" t="s">
        <v>36</v>
      </c>
      <c r="E423" s="8" t="s">
        <v>374</v>
      </c>
      <c r="F423" s="9">
        <v>-2.3248739370326601</v>
      </c>
      <c r="G423" s="9">
        <v>1.4966754759709101E-7</v>
      </c>
      <c r="H423" s="9">
        <v>-2.9164703524723801</v>
      </c>
      <c r="I423" s="9">
        <v>1.17619247267736E-8</v>
      </c>
      <c r="J423" s="9">
        <v>-1.5669290985016899</v>
      </c>
      <c r="K423" s="9">
        <v>1.49248096396376E-5</v>
      </c>
      <c r="L423" s="9">
        <v>-1.9537716876604001</v>
      </c>
      <c r="M423" s="9">
        <v>1.00320518945771E-6</v>
      </c>
      <c r="N423" s="12">
        <v>-1.66634183971393</v>
      </c>
      <c r="O423" s="12">
        <v>1.1798033695649399E-5</v>
      </c>
      <c r="P423" s="12">
        <v>-2.5174344104275499</v>
      </c>
      <c r="Q423" s="12">
        <v>1.75415113596495E-7</v>
      </c>
      <c r="R423" s="12">
        <v>-1.4983927637816199</v>
      </c>
      <c r="S423" s="12">
        <v>2.4018932847982399E-5</v>
      </c>
      <c r="T423" s="12">
        <v>-1.0160536838574801</v>
      </c>
      <c r="U423" s="12">
        <v>1.06792018738546E-3</v>
      </c>
    </row>
    <row r="424" spans="1:21">
      <c r="A424" s="5" t="s">
        <v>949</v>
      </c>
      <c r="B424" s="27" t="s">
        <v>1396</v>
      </c>
      <c r="C424" s="6" t="s">
        <v>950</v>
      </c>
      <c r="D424" s="7" t="s">
        <v>36</v>
      </c>
      <c r="E424" s="8" t="s">
        <v>374</v>
      </c>
      <c r="F424" s="9">
        <v>-2.5149959852716499</v>
      </c>
      <c r="G424" s="9">
        <v>6.9774107614474398E-9</v>
      </c>
      <c r="H424" s="9">
        <v>-2.2339932434263701</v>
      </c>
      <c r="I424" s="9">
        <v>1.8439256709553001E-8</v>
      </c>
      <c r="J424" s="9">
        <v>-2.3814697217547498</v>
      </c>
      <c r="K424" s="9">
        <v>3.0845252790671498E-8</v>
      </c>
      <c r="L424" s="9">
        <v>-2.0618820324873499</v>
      </c>
      <c r="M424" s="9">
        <v>7.5270602072950499E-8</v>
      </c>
      <c r="N424" s="12">
        <v>-1.73210239769645</v>
      </c>
      <c r="O424" s="12">
        <v>1.1136524859991001E-6</v>
      </c>
      <c r="P424" s="12">
        <v>-1.9426640825633601</v>
      </c>
      <c r="Q424" s="12">
        <v>2.5673223178060401E-7</v>
      </c>
      <c r="R424" s="12">
        <v>-1.8541525022568699</v>
      </c>
      <c r="S424" s="12">
        <v>4.13388827828078E-7</v>
      </c>
      <c r="T424" s="12">
        <v>-1.0001859996179401</v>
      </c>
      <c r="U424" s="12">
        <v>2.0011811559413899E-4</v>
      </c>
    </row>
    <row r="425" spans="1:21">
      <c r="A425" s="5" t="s">
        <v>951</v>
      </c>
      <c r="B425" s="5" t="s">
        <v>2004</v>
      </c>
      <c r="C425" s="6" t="s">
        <v>952</v>
      </c>
      <c r="D425" s="7" t="s">
        <v>36</v>
      </c>
      <c r="E425" s="8" t="s">
        <v>374</v>
      </c>
      <c r="F425" s="9">
        <v>-2.8242055855264798</v>
      </c>
      <c r="G425" s="9">
        <v>1.9691956501251401E-5</v>
      </c>
      <c r="H425" s="9">
        <v>-2.34867514787652</v>
      </c>
      <c r="I425" s="9">
        <v>1.2275897874518599E-4</v>
      </c>
      <c r="J425" s="9">
        <v>-1.71372521045259</v>
      </c>
      <c r="K425" s="9">
        <v>2.7595264374165301E-3</v>
      </c>
      <c r="L425" s="9">
        <v>-1.41564335012146</v>
      </c>
      <c r="M425" s="9">
        <v>6.6955216523482998E-3</v>
      </c>
      <c r="N425" s="12">
        <v>-3.8145650904070298</v>
      </c>
      <c r="O425" s="12">
        <v>2.7364607819321601E-6</v>
      </c>
      <c r="P425" s="12">
        <v>-2.40740164426099</v>
      </c>
      <c r="Q425" s="12">
        <v>1.5447001427881999E-4</v>
      </c>
      <c r="R425" s="12">
        <v>-3.8065982359829298</v>
      </c>
      <c r="S425" s="12">
        <v>2.1664521340938802E-6</v>
      </c>
      <c r="T425" s="13">
        <v>-0.55248723882824402</v>
      </c>
      <c r="U425" s="13">
        <v>0.35039617420889702</v>
      </c>
    </row>
    <row r="426" spans="1:21">
      <c r="A426" s="5" t="s">
        <v>953</v>
      </c>
      <c r="B426" s="27" t="s">
        <v>1446</v>
      </c>
      <c r="C426" s="6" t="s">
        <v>342</v>
      </c>
      <c r="D426" s="23" t="s">
        <v>36</v>
      </c>
      <c r="E426" s="8" t="s">
        <v>374</v>
      </c>
      <c r="F426" s="9">
        <v>-3.0361911539301798</v>
      </c>
      <c r="G426" s="9">
        <v>1.11768367878316E-8</v>
      </c>
      <c r="H426" s="9">
        <v>-1.49496600182547</v>
      </c>
      <c r="I426" s="9">
        <v>1.84459416981736E-5</v>
      </c>
      <c r="J426" s="9">
        <v>-2.7026922082339402</v>
      </c>
      <c r="K426" s="9">
        <v>1.0261113411603E-7</v>
      </c>
      <c r="L426" s="9">
        <v>-3.0512636699739502</v>
      </c>
      <c r="M426" s="9">
        <v>1.3637448699781699E-8</v>
      </c>
      <c r="N426" s="12">
        <v>-0.96596262137385702</v>
      </c>
      <c r="O426" s="12">
        <v>1.94186434099962E-3</v>
      </c>
      <c r="P426" s="12">
        <v>-1.54748713365365</v>
      </c>
      <c r="Q426" s="12">
        <v>2.3078268285513802E-5</v>
      </c>
      <c r="R426" s="12">
        <v>-0.93410531832960897</v>
      </c>
      <c r="S426" s="12">
        <v>1.9967432467017602E-3</v>
      </c>
      <c r="T426" s="12">
        <v>-1.41314890500738</v>
      </c>
      <c r="U426" s="12">
        <v>8.1372231679725798E-5</v>
      </c>
    </row>
    <row r="427" spans="1:21">
      <c r="A427" s="5" t="s">
        <v>954</v>
      </c>
      <c r="B427" s="27" t="s">
        <v>1442</v>
      </c>
      <c r="C427" s="6" t="s">
        <v>342</v>
      </c>
      <c r="D427" s="23" t="s">
        <v>36</v>
      </c>
      <c r="E427" s="8" t="s">
        <v>374</v>
      </c>
      <c r="F427" s="9">
        <v>-5.4230606090787701</v>
      </c>
      <c r="G427" s="9">
        <v>1.6918250078152699E-10</v>
      </c>
      <c r="H427" s="9">
        <v>-5.0810836965608202</v>
      </c>
      <c r="I427" s="9">
        <v>4.5956621514452499E-10</v>
      </c>
      <c r="J427" s="9">
        <v>-4.7452580012130499</v>
      </c>
      <c r="K427" s="9">
        <v>5.0590017547030898E-10</v>
      </c>
      <c r="L427" s="9">
        <v>-4.55841042123311</v>
      </c>
      <c r="M427" s="9">
        <v>9.7558598011635497E-10</v>
      </c>
      <c r="N427" s="12">
        <v>-3.69746875409529</v>
      </c>
      <c r="O427" s="12">
        <v>9.64080384103853E-9</v>
      </c>
      <c r="P427" s="12">
        <v>-4.8892335269873497</v>
      </c>
      <c r="Q427" s="12">
        <v>3.10017982696535E-10</v>
      </c>
      <c r="R427" s="12">
        <v>-2.6756412762576902</v>
      </c>
      <c r="S427" s="12">
        <v>3.8901144024365998E-7</v>
      </c>
      <c r="T427" s="12">
        <v>-3.05051520662506</v>
      </c>
      <c r="U427" s="12">
        <v>1.52838330012989E-7</v>
      </c>
    </row>
    <row r="428" spans="1:21">
      <c r="A428" s="5" t="s">
        <v>955</v>
      </c>
      <c r="B428" s="27" t="s">
        <v>1445</v>
      </c>
      <c r="C428" s="6" t="s">
        <v>342</v>
      </c>
      <c r="D428" s="23" t="s">
        <v>36</v>
      </c>
      <c r="E428" s="8" t="s">
        <v>374</v>
      </c>
      <c r="F428" s="9">
        <v>-5.5612733083138401</v>
      </c>
      <c r="G428" s="9">
        <v>5.9338392462109201E-10</v>
      </c>
      <c r="H428" s="9">
        <v>-5.0826557028585198</v>
      </c>
      <c r="I428" s="9">
        <v>1.02131183774419E-9</v>
      </c>
      <c r="J428" s="9">
        <v>-6.0959466668296303</v>
      </c>
      <c r="K428" s="9">
        <v>4.0052353070691598E-10</v>
      </c>
      <c r="L428" s="9">
        <v>-5.5897190478420899</v>
      </c>
      <c r="M428" s="9">
        <v>8.3677085898850897E-10</v>
      </c>
      <c r="N428" s="12">
        <v>-1.9420950338159</v>
      </c>
      <c r="O428" s="12">
        <v>5.0577041300688598E-5</v>
      </c>
      <c r="P428" s="12">
        <v>-2.41821011493664</v>
      </c>
      <c r="Q428" s="12">
        <v>4.3344979441396697E-6</v>
      </c>
      <c r="R428" s="12">
        <v>-2.3424121814370999</v>
      </c>
      <c r="S428" s="12">
        <v>6.44466883556331E-6</v>
      </c>
      <c r="T428" s="12">
        <v>-2.25222356915847</v>
      </c>
      <c r="U428" s="12">
        <v>1.3084662176523501E-5</v>
      </c>
    </row>
    <row r="429" spans="1:21">
      <c r="A429" s="5" t="s">
        <v>956</v>
      </c>
      <c r="B429" s="5" t="s">
        <v>2005</v>
      </c>
      <c r="C429" s="6" t="s">
        <v>957</v>
      </c>
      <c r="D429" s="7" t="s">
        <v>36</v>
      </c>
      <c r="E429" s="8" t="s">
        <v>381</v>
      </c>
      <c r="F429" s="9">
        <v>-1.6274898116557699</v>
      </c>
      <c r="G429" s="9">
        <v>1.0159237923183999E-6</v>
      </c>
      <c r="H429" s="9">
        <v>-0.989415213780374</v>
      </c>
      <c r="I429" s="9">
        <v>1.5018773235306299E-4</v>
      </c>
      <c r="J429" s="9">
        <v>-0.99451595949465299</v>
      </c>
      <c r="K429" s="9">
        <v>2.2564054389244599E-4</v>
      </c>
      <c r="L429" s="9">
        <v>-1.18896232434174</v>
      </c>
      <c r="M429" s="9">
        <v>2.5285657987782799E-5</v>
      </c>
      <c r="N429" s="13">
        <v>-0.620694769731443</v>
      </c>
      <c r="O429" s="13">
        <v>1.0622898157603001E-2</v>
      </c>
      <c r="P429" s="12">
        <v>-0.88386938093622702</v>
      </c>
      <c r="Q429" s="12">
        <v>6.6190352609705203E-4</v>
      </c>
      <c r="R429" s="13">
        <v>0.15751758945097</v>
      </c>
      <c r="S429" s="13">
        <v>0.57333154115612595</v>
      </c>
      <c r="T429" s="13">
        <v>-0.50618658525826998</v>
      </c>
      <c r="U429" s="13">
        <v>3.38977228574684E-2</v>
      </c>
    </row>
    <row r="430" spans="1:21">
      <c r="A430" s="5" t="s">
        <v>958</v>
      </c>
      <c r="B430" s="5" t="s">
        <v>2006</v>
      </c>
      <c r="C430" s="6" t="s">
        <v>959</v>
      </c>
      <c r="D430" s="7" t="s">
        <v>36</v>
      </c>
      <c r="E430" s="8" t="s">
        <v>960</v>
      </c>
      <c r="F430" s="9">
        <v>-2.1440802195582398</v>
      </c>
      <c r="G430" s="9">
        <v>3.3223067194574501E-7</v>
      </c>
      <c r="H430" s="9">
        <v>-2.6800704860548801</v>
      </c>
      <c r="I430" s="9">
        <v>2.3252942123481801E-8</v>
      </c>
      <c r="J430" s="9">
        <v>-1.3116109435364001</v>
      </c>
      <c r="K430" s="9">
        <v>8.6210182386334594E-5</v>
      </c>
      <c r="L430" s="9">
        <v>-2.03672842897925</v>
      </c>
      <c r="M430" s="9">
        <v>6.15030537371521E-7</v>
      </c>
      <c r="N430" s="12">
        <v>-1.0867980357112299</v>
      </c>
      <c r="O430" s="12">
        <v>5.8306433926015296E-4</v>
      </c>
      <c r="P430" s="12">
        <v>-1.7103806384325599</v>
      </c>
      <c r="Q430" s="12">
        <v>6.3439479270677104E-6</v>
      </c>
      <c r="R430" s="12">
        <v>-1.1331483996202001</v>
      </c>
      <c r="S430" s="12">
        <v>3.1659581927716897E-4</v>
      </c>
      <c r="T430" s="12">
        <v>-1.2804587209649001</v>
      </c>
      <c r="U430" s="12">
        <v>1.49508724569956E-4</v>
      </c>
    </row>
    <row r="431" spans="1:21">
      <c r="A431" s="5" t="s">
        <v>961</v>
      </c>
      <c r="B431" s="5" t="s">
        <v>2007</v>
      </c>
      <c r="C431" s="6" t="s">
        <v>392</v>
      </c>
      <c r="D431" s="7" t="s">
        <v>8</v>
      </c>
      <c r="E431" s="8" t="s">
        <v>384</v>
      </c>
      <c r="F431" s="9">
        <v>-2.46708073423705</v>
      </c>
      <c r="G431" s="9">
        <v>1.53836021839804E-5</v>
      </c>
      <c r="H431" s="9">
        <v>-2.88225618728179</v>
      </c>
      <c r="I431" s="9">
        <v>2.89763564256345E-6</v>
      </c>
      <c r="J431" s="9">
        <v>-2.0874906387396002</v>
      </c>
      <c r="K431" s="9">
        <v>1.3339881688939601E-4</v>
      </c>
      <c r="L431" s="9">
        <v>-2.7597073144861999</v>
      </c>
      <c r="M431" s="9">
        <v>5.2691049938937298E-6</v>
      </c>
      <c r="N431" s="13">
        <v>-0.46168317428403099</v>
      </c>
      <c r="O431" s="13">
        <v>0.39214146927948701</v>
      </c>
      <c r="P431" s="13">
        <v>-0.89833012438214299</v>
      </c>
      <c r="Q431" s="13">
        <v>5.3458384295840898E-2</v>
      </c>
      <c r="R431" s="13">
        <v>-0.91056023916300399</v>
      </c>
      <c r="S431" s="13">
        <v>4.6154498363130202E-2</v>
      </c>
      <c r="T431" s="13">
        <v>-0.94783606217322502</v>
      </c>
      <c r="U431" s="13">
        <v>4.4499768515053301E-2</v>
      </c>
    </row>
    <row r="432" spans="1:21">
      <c r="A432" s="5" t="s">
        <v>962</v>
      </c>
      <c r="B432" s="5" t="s">
        <v>2008</v>
      </c>
      <c r="C432" s="6" t="s">
        <v>963</v>
      </c>
      <c r="D432" s="7" t="s">
        <v>36</v>
      </c>
      <c r="E432" s="8" t="s">
        <v>395</v>
      </c>
      <c r="F432" s="9">
        <v>-1.5862670061241799</v>
      </c>
      <c r="G432" s="9">
        <v>7.0707301142318905E-8</v>
      </c>
      <c r="H432" s="9">
        <v>-1.1103564771524901</v>
      </c>
      <c r="I432" s="9">
        <v>2.7296188696723199E-6</v>
      </c>
      <c r="J432" s="9">
        <v>-1.3422569034112</v>
      </c>
      <c r="K432" s="9">
        <v>7.3163648539317005E-7</v>
      </c>
      <c r="L432" s="9">
        <v>-1.55199130855961</v>
      </c>
      <c r="M432" s="9">
        <v>1.11024830248011E-7</v>
      </c>
      <c r="N432" s="12">
        <v>-1.0342016152265501</v>
      </c>
      <c r="O432" s="12">
        <v>1.51966336319951E-5</v>
      </c>
      <c r="P432" s="12">
        <v>-0.775489985829102</v>
      </c>
      <c r="Q432" s="12">
        <v>1.7483926853164E-4</v>
      </c>
      <c r="R432" s="12">
        <v>-0.92884647582295798</v>
      </c>
      <c r="S432" s="12">
        <v>3.25231904658718E-5</v>
      </c>
      <c r="T432" s="13">
        <v>-0.41349042081135701</v>
      </c>
      <c r="U432" s="13">
        <v>2.28931362928128E-2</v>
      </c>
    </row>
    <row r="433" spans="1:21">
      <c r="A433" s="5" t="s">
        <v>964</v>
      </c>
      <c r="B433" s="5" t="s">
        <v>2009</v>
      </c>
      <c r="C433" s="6" t="s">
        <v>965</v>
      </c>
      <c r="D433" s="7" t="s">
        <v>36</v>
      </c>
      <c r="E433" s="8" t="s">
        <v>395</v>
      </c>
      <c r="F433" s="9">
        <v>-1.5884055244014801</v>
      </c>
      <c r="G433" s="9">
        <v>6.8099135332838705E-8</v>
      </c>
      <c r="H433" s="9">
        <v>-1.6026923772919499</v>
      </c>
      <c r="I433" s="9">
        <v>4.4957536553043901E-8</v>
      </c>
      <c r="J433" s="9">
        <v>-1.19471373240576</v>
      </c>
      <c r="K433" s="9">
        <v>2.2795443953615901E-6</v>
      </c>
      <c r="L433" s="9">
        <v>-1.5140357348428299</v>
      </c>
      <c r="M433" s="9">
        <v>1.37016117485951E-7</v>
      </c>
      <c r="N433" s="12">
        <v>-1.17152766568661</v>
      </c>
      <c r="O433" s="12">
        <v>4.8146632091265701E-6</v>
      </c>
      <c r="P433" s="12">
        <v>-1.53464093007654</v>
      </c>
      <c r="Q433" s="12">
        <v>2.5673223178060401E-7</v>
      </c>
      <c r="R433" s="12">
        <v>-1.4593506820320501</v>
      </c>
      <c r="S433" s="12">
        <v>4.13388827828078E-7</v>
      </c>
      <c r="T433" s="12">
        <v>-1.1863499333465499</v>
      </c>
      <c r="U433" s="12">
        <v>4.7528260610477998E-6</v>
      </c>
    </row>
    <row r="434" spans="1:21">
      <c r="A434" s="5" t="s">
        <v>966</v>
      </c>
      <c r="B434" s="5" t="s">
        <v>2010</v>
      </c>
      <c r="C434" s="6" t="s">
        <v>967</v>
      </c>
      <c r="D434" s="7" t="s">
        <v>36</v>
      </c>
      <c r="E434" s="8" t="s">
        <v>395</v>
      </c>
      <c r="F434" s="9">
        <v>-1.7586677033638201</v>
      </c>
      <c r="G434" s="9">
        <v>8.9967692105040203E-7</v>
      </c>
      <c r="H434" s="9">
        <v>-1.57914243963201</v>
      </c>
      <c r="I434" s="9">
        <v>2.4979041809116901E-6</v>
      </c>
      <c r="J434" s="9">
        <v>-1.6013001168240499</v>
      </c>
      <c r="K434" s="9">
        <v>4.2093627855699802E-6</v>
      </c>
      <c r="L434" s="9">
        <v>-1.62482261301793</v>
      </c>
      <c r="M434" s="9">
        <v>2.2032262911632001E-6</v>
      </c>
      <c r="N434" s="12">
        <v>-1.4645388756406801</v>
      </c>
      <c r="O434" s="12">
        <v>1.44321425048567E-5</v>
      </c>
      <c r="P434" s="12">
        <v>-1.15137805672593</v>
      </c>
      <c r="Q434" s="12">
        <v>1.05078427215954E-4</v>
      </c>
      <c r="R434" s="12">
        <v>-1.35802037579914</v>
      </c>
      <c r="S434" s="12">
        <v>2.25720373765676E-5</v>
      </c>
      <c r="T434" s="12">
        <v>-0.90313607885743596</v>
      </c>
      <c r="U434" s="12">
        <v>1.1863072944430901E-3</v>
      </c>
    </row>
    <row r="435" spans="1:21">
      <c r="A435" s="5" t="s">
        <v>968</v>
      </c>
      <c r="B435" s="27" t="s">
        <v>1440</v>
      </c>
      <c r="C435" s="6" t="s">
        <v>401</v>
      </c>
      <c r="D435" s="23" t="s">
        <v>36</v>
      </c>
      <c r="E435" s="8" t="s">
        <v>395</v>
      </c>
      <c r="F435" s="9">
        <v>-1.9527680983390501</v>
      </c>
      <c r="G435" s="9">
        <v>1.08396099608996E-7</v>
      </c>
      <c r="H435" s="9">
        <v>-2.0865802595087599</v>
      </c>
      <c r="I435" s="9">
        <v>4.0652985160542097E-8</v>
      </c>
      <c r="J435" s="9">
        <v>-1.82889374652796</v>
      </c>
      <c r="K435" s="9">
        <v>3.85431791977235E-7</v>
      </c>
      <c r="L435" s="9">
        <v>-2.15584398947296</v>
      </c>
      <c r="M435" s="9">
        <v>5.1784046285149E-8</v>
      </c>
      <c r="N435" s="12">
        <v>-1.17072491384088</v>
      </c>
      <c r="O435" s="12">
        <v>4.9961145273350198E-5</v>
      </c>
      <c r="P435" s="12">
        <v>-1.30005208718238</v>
      </c>
      <c r="Q435" s="12">
        <v>1.34577048479343E-5</v>
      </c>
      <c r="R435" s="12">
        <v>-1.0299087724318801</v>
      </c>
      <c r="S435" s="12">
        <v>1.22228908732567E-4</v>
      </c>
      <c r="T435" s="12">
        <v>-0.98108656598587796</v>
      </c>
      <c r="U435" s="12">
        <v>2.5961128287142998E-4</v>
      </c>
    </row>
    <row r="436" spans="1:21">
      <c r="A436" s="5" t="s">
        <v>969</v>
      </c>
      <c r="B436" s="5" t="s">
        <v>2011</v>
      </c>
      <c r="C436" s="6" t="s">
        <v>970</v>
      </c>
      <c r="D436" s="7" t="s">
        <v>36</v>
      </c>
      <c r="E436" s="8" t="s">
        <v>395</v>
      </c>
      <c r="F436" s="9">
        <v>-2.1173655049517301</v>
      </c>
      <c r="G436" s="9">
        <v>4.2552744665887397E-7</v>
      </c>
      <c r="H436" s="9">
        <v>-1.7419104367828699</v>
      </c>
      <c r="I436" s="9">
        <v>2.9265855958116702E-6</v>
      </c>
      <c r="J436" s="9">
        <v>-2.5865804203876599</v>
      </c>
      <c r="K436" s="9">
        <v>1.16688400218378E-7</v>
      </c>
      <c r="L436" s="9">
        <v>-1.4122322188929299</v>
      </c>
      <c r="M436" s="9">
        <v>2.7247891595078598E-5</v>
      </c>
      <c r="N436" s="12">
        <v>-1.2005063448232101</v>
      </c>
      <c r="O436" s="12">
        <v>2.7178053331988403E-4</v>
      </c>
      <c r="P436" s="12">
        <v>-1.7287978390102401</v>
      </c>
      <c r="Q436" s="12">
        <v>6.2598545162103197E-6</v>
      </c>
      <c r="R436" s="12">
        <v>-1.57216083806033</v>
      </c>
      <c r="S436" s="12">
        <v>1.7463137913410102E-5</v>
      </c>
      <c r="T436" s="12">
        <v>-1.1546886798287099</v>
      </c>
      <c r="U436" s="12">
        <v>3.94269740475501E-4</v>
      </c>
    </row>
    <row r="437" spans="1:21">
      <c r="A437" s="5" t="s">
        <v>971</v>
      </c>
      <c r="B437" s="5" t="s">
        <v>1647</v>
      </c>
      <c r="C437" s="6" t="s">
        <v>972</v>
      </c>
      <c r="D437" s="7" t="s">
        <v>36</v>
      </c>
      <c r="E437" s="8" t="s">
        <v>395</v>
      </c>
      <c r="F437" s="9">
        <v>-2.5890989576504402</v>
      </c>
      <c r="G437" s="9">
        <v>1.85121118083836E-7</v>
      </c>
      <c r="H437" s="9">
        <v>-1.8362555918355301</v>
      </c>
      <c r="I437" s="9">
        <v>6.0702380986367602E-6</v>
      </c>
      <c r="J437" s="9">
        <v>-2.5498750993531498</v>
      </c>
      <c r="K437" s="9">
        <v>3.7941428041921201E-7</v>
      </c>
      <c r="L437" s="9">
        <v>-1.84036155889999</v>
      </c>
      <c r="M437" s="9">
        <v>6.6132225047215001E-6</v>
      </c>
      <c r="N437" s="12">
        <v>-1.84011904065845</v>
      </c>
      <c r="O437" s="12">
        <v>1.51966336319951E-5</v>
      </c>
      <c r="P437" s="12">
        <v>-1.80524734188874</v>
      </c>
      <c r="Q437" s="12">
        <v>1.36986613587052E-5</v>
      </c>
      <c r="R437" s="12">
        <v>-1.62098359047065</v>
      </c>
      <c r="S437" s="12">
        <v>3.8917605651377303E-5</v>
      </c>
      <c r="T437" s="12">
        <v>-1.32135220705405</v>
      </c>
      <c r="U437" s="12">
        <v>3.4653946978279501E-4</v>
      </c>
    </row>
    <row r="438" spans="1:21">
      <c r="A438" s="5" t="s">
        <v>973</v>
      </c>
      <c r="B438" s="5" t="s">
        <v>2012</v>
      </c>
      <c r="C438" s="6" t="s">
        <v>394</v>
      </c>
      <c r="D438" s="7" t="s">
        <v>36</v>
      </c>
      <c r="E438" s="8" t="s">
        <v>395</v>
      </c>
      <c r="F438" s="9">
        <v>-2.7336028692215901</v>
      </c>
      <c r="G438" s="9">
        <v>2.4720303396180499E-7</v>
      </c>
      <c r="H438" s="9">
        <v>-3.57270468444817</v>
      </c>
      <c r="I438" s="9">
        <v>1.26933163716021E-8</v>
      </c>
      <c r="J438" s="9">
        <v>-2.3640689773480199</v>
      </c>
      <c r="K438" s="9">
        <v>1.9449769748236198E-6</v>
      </c>
      <c r="L438" s="9">
        <v>-2.8221197949304102</v>
      </c>
      <c r="M438" s="9">
        <v>1.88337935016709E-7</v>
      </c>
      <c r="N438" s="12">
        <v>-1.1039385494120699</v>
      </c>
      <c r="O438" s="12">
        <v>2.7358986029687601E-3</v>
      </c>
      <c r="P438" s="12">
        <v>-2.7187061972210702</v>
      </c>
      <c r="Q438" s="12">
        <v>4.8739113998879897E-7</v>
      </c>
      <c r="R438" s="12">
        <v>-0.89867312037718605</v>
      </c>
      <c r="S438" s="12">
        <v>9.2477049354984502E-3</v>
      </c>
      <c r="T438" s="12">
        <v>-1.39226021235845</v>
      </c>
      <c r="U438" s="12">
        <v>4.4877091136998997E-4</v>
      </c>
    </row>
    <row r="439" spans="1:21">
      <c r="A439" s="5" t="s">
        <v>974</v>
      </c>
      <c r="B439" s="5" t="s">
        <v>2013</v>
      </c>
      <c r="C439" s="6" t="s">
        <v>975</v>
      </c>
      <c r="D439" s="7" t="s">
        <v>36</v>
      </c>
      <c r="E439" s="8" t="s">
        <v>395</v>
      </c>
      <c r="F439" s="9">
        <v>-3.7213873512335098</v>
      </c>
      <c r="G439" s="9">
        <v>6.8599360488755102E-9</v>
      </c>
      <c r="H439" s="9">
        <v>-3.3338489286291999</v>
      </c>
      <c r="I439" s="9">
        <v>1.5770966867387399E-8</v>
      </c>
      <c r="J439" s="9">
        <v>-2.6617958325918698</v>
      </c>
      <c r="K439" s="9">
        <v>3.7941428041921201E-7</v>
      </c>
      <c r="L439" s="9">
        <v>-2.93851013983027</v>
      </c>
      <c r="M439" s="9">
        <v>9.7034185502083296E-8</v>
      </c>
      <c r="N439" s="12">
        <v>-0.96111975744073197</v>
      </c>
      <c r="O439" s="12">
        <v>5.7076262410327401E-3</v>
      </c>
      <c r="P439" s="12">
        <v>-2.8141634278473502</v>
      </c>
      <c r="Q439" s="12">
        <v>2.9764019385463303E-7</v>
      </c>
      <c r="R439" s="12">
        <v>-1.2573691176511299</v>
      </c>
      <c r="S439" s="12">
        <v>5.6323868030125595E-4</v>
      </c>
      <c r="T439" s="12">
        <v>-1.7531963495053899</v>
      </c>
      <c r="U439" s="12">
        <v>4.1102698937122697E-5</v>
      </c>
    </row>
    <row r="440" spans="1:21">
      <c r="A440" s="5" t="s">
        <v>976</v>
      </c>
      <c r="B440" s="27" t="s">
        <v>1456</v>
      </c>
      <c r="C440" s="6" t="s">
        <v>391</v>
      </c>
      <c r="D440" s="23" t="s">
        <v>36</v>
      </c>
      <c r="E440" s="8" t="s">
        <v>395</v>
      </c>
      <c r="F440" s="9">
        <v>-3.8896191362330002</v>
      </c>
      <c r="G440" s="9">
        <v>1.04888633981551E-7</v>
      </c>
      <c r="H440" s="9">
        <v>-3.6348530092007301</v>
      </c>
      <c r="I440" s="9">
        <v>1.7834807216746601E-7</v>
      </c>
      <c r="J440" s="9">
        <v>-2.79788794378636</v>
      </c>
      <c r="K440" s="9">
        <v>5.6517233846586398E-6</v>
      </c>
      <c r="L440" s="9">
        <v>-3.47358314933913</v>
      </c>
      <c r="M440" s="9">
        <v>3.63832883388754E-7</v>
      </c>
      <c r="N440" s="12">
        <v>-2.5655829780828001</v>
      </c>
      <c r="O440" s="12">
        <v>1.89941272304119E-5</v>
      </c>
      <c r="P440" s="12">
        <v>-3.1853279110577799</v>
      </c>
      <c r="Q440" s="12">
        <v>1.6186142269898501E-6</v>
      </c>
      <c r="R440" s="12">
        <v>-2.4937904781242</v>
      </c>
      <c r="S440" s="12">
        <v>1.96417805328001E-5</v>
      </c>
      <c r="T440" s="12">
        <v>-2.6392142879697902</v>
      </c>
      <c r="U440" s="12">
        <v>1.6022666967578799E-5</v>
      </c>
    </row>
    <row r="441" spans="1:21">
      <c r="A441" s="5" t="s">
        <v>977</v>
      </c>
      <c r="B441" s="5" t="s">
        <v>1648</v>
      </c>
      <c r="C441" s="6" t="s">
        <v>408</v>
      </c>
      <c r="D441" s="7" t="s">
        <v>36</v>
      </c>
      <c r="E441" s="8" t="s">
        <v>404</v>
      </c>
      <c r="F441" s="9">
        <v>-1.69921070398712</v>
      </c>
      <c r="G441" s="9">
        <v>4.32525330171362E-6</v>
      </c>
      <c r="H441" s="9">
        <v>-0.92523688857479802</v>
      </c>
      <c r="I441" s="9">
        <v>1.3830008657467799E-3</v>
      </c>
      <c r="J441" s="9">
        <v>-1.59262855214238</v>
      </c>
      <c r="K441" s="9">
        <v>1.48619130241503E-5</v>
      </c>
      <c r="L441" s="9">
        <v>-1.0802629783859099</v>
      </c>
      <c r="M441" s="9">
        <v>3.3159541361917099E-4</v>
      </c>
      <c r="N441" s="12">
        <v>-1.6061700809689601</v>
      </c>
      <c r="O441" s="12">
        <v>1.89941272304119E-5</v>
      </c>
      <c r="P441" s="12">
        <v>-1.1072614686905899</v>
      </c>
      <c r="Q441" s="12">
        <v>4.69687453122512E-4</v>
      </c>
      <c r="R441" s="12">
        <v>-1.5738502718237899</v>
      </c>
      <c r="S441" s="12">
        <v>1.8126914892009999E-5</v>
      </c>
      <c r="T441" s="12">
        <v>-1.7311074871273799</v>
      </c>
      <c r="U441" s="12">
        <v>1.0917193630206901E-5</v>
      </c>
    </row>
    <row r="442" spans="1:21">
      <c r="A442" s="5" t="s">
        <v>978</v>
      </c>
      <c r="B442" s="27" t="s">
        <v>1435</v>
      </c>
      <c r="C442" s="6" t="s">
        <v>408</v>
      </c>
      <c r="D442" s="23" t="s">
        <v>36</v>
      </c>
      <c r="E442" s="8" t="s">
        <v>404</v>
      </c>
      <c r="F442" s="9">
        <v>-1.89392536791153</v>
      </c>
      <c r="G442" s="9">
        <v>6.90188750683048E-5</v>
      </c>
      <c r="H442" s="9">
        <v>-1.6513211569756401</v>
      </c>
      <c r="I442" s="9">
        <v>2.4642879758254898E-4</v>
      </c>
      <c r="J442" s="9">
        <v>-1.5602293378663901</v>
      </c>
      <c r="K442" s="9">
        <v>6.4359235769397797E-4</v>
      </c>
      <c r="L442" s="9">
        <v>-1.5094310017347199</v>
      </c>
      <c r="M442" s="9">
        <v>4.9117641438146497E-4</v>
      </c>
      <c r="N442" s="12">
        <v>-2.0562742368433899</v>
      </c>
      <c r="O442" s="12">
        <v>6.9647780446433898E-5</v>
      </c>
      <c r="P442" s="12">
        <v>-1.88619798581888</v>
      </c>
      <c r="Q442" s="12">
        <v>1.1356145895565901E-4</v>
      </c>
      <c r="R442" s="12">
        <v>-2.5373855383269301</v>
      </c>
      <c r="S442" s="12">
        <v>7.1201268824913296E-6</v>
      </c>
      <c r="T442" s="12">
        <v>-2.2130856468558302</v>
      </c>
      <c r="U442" s="12">
        <v>3.8270257050475799E-5</v>
      </c>
    </row>
    <row r="443" spans="1:21">
      <c r="A443" s="5" t="s">
        <v>979</v>
      </c>
      <c r="B443" s="27" t="s">
        <v>1453</v>
      </c>
      <c r="C443" s="6" t="s">
        <v>980</v>
      </c>
      <c r="D443" s="23" t="s">
        <v>1496</v>
      </c>
      <c r="E443" s="8" t="s">
        <v>404</v>
      </c>
      <c r="F443" s="9">
        <v>-1.94546919838397</v>
      </c>
      <c r="G443" s="9">
        <v>2.8865642400564102E-7</v>
      </c>
      <c r="H443" s="9">
        <v>-1.30199758262287</v>
      </c>
      <c r="I443" s="9">
        <v>1.76496093758365E-5</v>
      </c>
      <c r="J443" s="9">
        <v>-1.5936074113092</v>
      </c>
      <c r="K443" s="9">
        <v>4.0805073813102001E-6</v>
      </c>
      <c r="L443" s="9">
        <v>-1.57541750230373</v>
      </c>
      <c r="M443" s="9">
        <v>2.8233910253594201E-6</v>
      </c>
      <c r="N443" s="12">
        <v>-1.13295679912525</v>
      </c>
      <c r="O443" s="12">
        <v>1.4683397596303499E-4</v>
      </c>
      <c r="P443" s="12">
        <v>-0.92391397732416003</v>
      </c>
      <c r="Q443" s="12">
        <v>7.4281504646182004E-4</v>
      </c>
      <c r="R443" s="12">
        <v>-1.35727741517255</v>
      </c>
      <c r="S443" s="12">
        <v>2.1313217266353401E-5</v>
      </c>
      <c r="T443" s="12">
        <v>-1.35061982980539</v>
      </c>
      <c r="U443" s="12">
        <v>3.3058415002971001E-5</v>
      </c>
    </row>
    <row r="444" spans="1:21">
      <c r="A444" s="5" t="s">
        <v>981</v>
      </c>
      <c r="B444" s="27" t="s">
        <v>1435</v>
      </c>
      <c r="C444" s="6" t="s">
        <v>408</v>
      </c>
      <c r="D444" s="23" t="s">
        <v>36</v>
      </c>
      <c r="E444" s="8" t="s">
        <v>404</v>
      </c>
      <c r="F444" s="9">
        <v>-1.97434108055296</v>
      </c>
      <c r="G444" s="9">
        <v>4.8876339528817697E-6</v>
      </c>
      <c r="H444" s="9">
        <v>-0.87274942824383195</v>
      </c>
      <c r="I444" s="9">
        <v>7.1173398928434401E-3</v>
      </c>
      <c r="J444" s="9">
        <v>-1.3770748493929099</v>
      </c>
      <c r="K444" s="9">
        <v>2.8288368675192301E-4</v>
      </c>
      <c r="L444" s="9">
        <v>-1.5359854114040401</v>
      </c>
      <c r="M444" s="9">
        <v>5.9335582763856398E-5</v>
      </c>
      <c r="N444" s="12">
        <v>-1.76692169888616</v>
      </c>
      <c r="O444" s="12">
        <v>3.5800772646261603E-5</v>
      </c>
      <c r="P444" s="12">
        <v>-1.31867447144286</v>
      </c>
      <c r="Q444" s="12">
        <v>4.2390414601519799E-4</v>
      </c>
      <c r="R444" s="12">
        <v>-1.9098907980525599</v>
      </c>
      <c r="S444" s="12">
        <v>1.35606557558877E-5</v>
      </c>
      <c r="T444" s="12">
        <v>-1.4986594803181199</v>
      </c>
      <c r="U444" s="12">
        <v>1.78080155509811E-4</v>
      </c>
    </row>
    <row r="445" spans="1:21">
      <c r="A445" s="5" t="s">
        <v>982</v>
      </c>
      <c r="B445" s="5" t="s">
        <v>2014</v>
      </c>
      <c r="C445" s="6" t="s">
        <v>429</v>
      </c>
      <c r="D445" s="7" t="s">
        <v>15</v>
      </c>
      <c r="E445" s="8" t="s">
        <v>430</v>
      </c>
      <c r="F445" s="9">
        <v>-2.06657119432283</v>
      </c>
      <c r="G445" s="9">
        <v>3.0814172754413202E-6</v>
      </c>
      <c r="H445" s="9">
        <v>-2.0675972276308698</v>
      </c>
      <c r="I445" s="9">
        <v>2.8706133452676998E-6</v>
      </c>
      <c r="J445" s="9">
        <v>-0.95064674878487998</v>
      </c>
      <c r="K445" s="9">
        <v>5.5949426718563998E-3</v>
      </c>
      <c r="L445" s="9">
        <v>-0.879896054961951</v>
      </c>
      <c r="M445" s="9">
        <v>5.9721654502367296E-3</v>
      </c>
      <c r="N445" s="13">
        <v>-0.52971550981234305</v>
      </c>
      <c r="O445" s="13">
        <v>0.12813318880178901</v>
      </c>
      <c r="P445" s="13">
        <v>-0.82023623814209101</v>
      </c>
      <c r="Q445" s="13">
        <v>1.4814603941222099E-2</v>
      </c>
      <c r="R445" s="13">
        <v>-0.72377794564494002</v>
      </c>
      <c r="S445" s="13">
        <v>2.71833855644114E-2</v>
      </c>
      <c r="T445" s="13">
        <v>-8.2429971150858705E-2</v>
      </c>
      <c r="U445" s="13">
        <v>0.86024923708149204</v>
      </c>
    </row>
    <row r="446" spans="1:21">
      <c r="A446" s="5" t="s">
        <v>983</v>
      </c>
      <c r="B446" s="5" t="s">
        <v>1649</v>
      </c>
      <c r="C446" s="6" t="s">
        <v>984</v>
      </c>
      <c r="D446" s="7" t="s">
        <v>5</v>
      </c>
      <c r="E446" s="8" t="s">
        <v>432</v>
      </c>
      <c r="F446" s="9">
        <v>-2.0655728027086702</v>
      </c>
      <c r="G446" s="9">
        <v>3.6757172298451698E-5</v>
      </c>
      <c r="H446" s="9">
        <v>-2.0330571071504902</v>
      </c>
      <c r="I446" s="9">
        <v>4.2530128560839601E-5</v>
      </c>
      <c r="J446" s="9">
        <v>-1.60516471277822</v>
      </c>
      <c r="K446" s="9">
        <v>6.1193636072529804E-4</v>
      </c>
      <c r="L446" s="9">
        <v>-1.5414965243209</v>
      </c>
      <c r="M446" s="9">
        <v>4.9973435807978603E-4</v>
      </c>
      <c r="N446" s="12">
        <v>-2.7020811214795701</v>
      </c>
      <c r="O446" s="12">
        <v>6.3829233697886604E-6</v>
      </c>
      <c r="P446" s="12">
        <v>-2.4605785925119998</v>
      </c>
      <c r="Q446" s="12">
        <v>1.12183604391766E-5</v>
      </c>
      <c r="R446" s="12">
        <v>-2.5105895840010799</v>
      </c>
      <c r="S446" s="12">
        <v>1.0100099089137799E-5</v>
      </c>
      <c r="T446" s="12">
        <v>-2.0425499027769498</v>
      </c>
      <c r="U446" s="12">
        <v>9.7554052479508906E-5</v>
      </c>
    </row>
    <row r="447" spans="1:21">
      <c r="A447" s="5" t="s">
        <v>986</v>
      </c>
      <c r="B447" s="5" t="s">
        <v>1650</v>
      </c>
      <c r="C447" s="6" t="s">
        <v>987</v>
      </c>
      <c r="D447" s="7" t="s">
        <v>5</v>
      </c>
      <c r="E447" s="8" t="s">
        <v>985</v>
      </c>
      <c r="F447" s="9">
        <v>-2.9445835555925801</v>
      </c>
      <c r="G447" s="9">
        <v>1.66927899881578E-7</v>
      </c>
      <c r="H447" s="9">
        <v>-2.4645085429612901</v>
      </c>
      <c r="I447" s="9">
        <v>8.7362245545050297E-7</v>
      </c>
      <c r="J447" s="9">
        <v>-2.8734451682828701</v>
      </c>
      <c r="K447" s="9">
        <v>3.7941428041921201E-7</v>
      </c>
      <c r="L447" s="9">
        <v>-3.1812090838224298</v>
      </c>
      <c r="M447" s="9">
        <v>9.2276378943055904E-8</v>
      </c>
      <c r="N447" s="12">
        <v>-2.3287843147760801</v>
      </c>
      <c r="O447" s="12">
        <v>5.3335490467918302E-6</v>
      </c>
      <c r="P447" s="12">
        <v>-2.1869507862858</v>
      </c>
      <c r="Q447" s="12">
        <v>6.4745331340306098E-6</v>
      </c>
      <c r="R447" s="12">
        <v>-2.8970498924768302</v>
      </c>
      <c r="S447" s="12">
        <v>4.6185620847945701E-7</v>
      </c>
      <c r="T447" s="12">
        <v>-2.6994826550454598</v>
      </c>
      <c r="U447" s="12">
        <v>1.1955286044242299E-6</v>
      </c>
    </row>
    <row r="448" spans="1:21">
      <c r="A448" s="5" t="s">
        <v>991</v>
      </c>
      <c r="B448" s="5" t="s">
        <v>2015</v>
      </c>
      <c r="C448" s="6" t="s">
        <v>992</v>
      </c>
      <c r="D448" s="7" t="s">
        <v>36</v>
      </c>
      <c r="E448" s="8" t="s">
        <v>435</v>
      </c>
      <c r="F448" s="9">
        <v>-1.8968794886685501</v>
      </c>
      <c r="G448" s="9">
        <v>3.15987369289792E-6</v>
      </c>
      <c r="H448" s="9">
        <v>-3.1669391604192398</v>
      </c>
      <c r="I448" s="9">
        <v>1.26933163716021E-8</v>
      </c>
      <c r="J448" s="9">
        <v>-1.93661804208266</v>
      </c>
      <c r="K448" s="9">
        <v>4.5468067918829598E-6</v>
      </c>
      <c r="L448" s="9">
        <v>-2.5703421740891699</v>
      </c>
      <c r="M448" s="9">
        <v>1.6562693359633099E-7</v>
      </c>
      <c r="N448" s="12">
        <v>-1.4348849495967599</v>
      </c>
      <c r="O448" s="12">
        <v>1.1254064621807E-4</v>
      </c>
      <c r="P448" s="12">
        <v>-1.84339585338908</v>
      </c>
      <c r="Q448" s="12">
        <v>7.6869506313832896E-6</v>
      </c>
      <c r="R448" s="12">
        <v>-1.78179129279625</v>
      </c>
      <c r="S448" s="12">
        <v>1.1835875461566399E-5</v>
      </c>
      <c r="T448" s="12">
        <v>-2.3514733389548299</v>
      </c>
      <c r="U448" s="12">
        <v>1.0944666994718599E-6</v>
      </c>
    </row>
    <row r="449" spans="1:21">
      <c r="A449" s="5" t="s">
        <v>993</v>
      </c>
      <c r="B449" s="5" t="s">
        <v>1652</v>
      </c>
      <c r="C449" s="6" t="s">
        <v>988</v>
      </c>
      <c r="D449" s="7" t="s">
        <v>24</v>
      </c>
      <c r="E449" s="8" t="s">
        <v>435</v>
      </c>
      <c r="F449" s="9">
        <v>-2.18149752132924</v>
      </c>
      <c r="G449" s="9">
        <v>2.59939462251842E-6</v>
      </c>
      <c r="H449" s="9">
        <v>-2.2228840388253301</v>
      </c>
      <c r="I449" s="9">
        <v>2.01194780522203E-6</v>
      </c>
      <c r="J449" s="9">
        <v>-1.9857888001377899</v>
      </c>
      <c r="K449" s="9">
        <v>1.2157798658839599E-5</v>
      </c>
      <c r="L449" s="9">
        <v>-2.7212408752215498</v>
      </c>
      <c r="M449" s="9">
        <v>2.8739364893944899E-7</v>
      </c>
      <c r="N449" s="12">
        <v>-2.2571004184703298</v>
      </c>
      <c r="O449" s="12">
        <v>5.3335490467918302E-6</v>
      </c>
      <c r="P449" s="12">
        <v>-2.6584947175726499</v>
      </c>
      <c r="Q449" s="12">
        <v>6.6232460528339001E-7</v>
      </c>
      <c r="R449" s="12">
        <v>-1.4936045875736601</v>
      </c>
      <c r="S449" s="12">
        <v>1.84542934324517E-4</v>
      </c>
      <c r="T449" s="12">
        <v>-2.9379412941426901</v>
      </c>
      <c r="U449" s="12">
        <v>4.3960190078800201E-7</v>
      </c>
    </row>
    <row r="450" spans="1:21">
      <c r="A450" s="5" t="s">
        <v>994</v>
      </c>
      <c r="B450" s="5" t="s">
        <v>2016</v>
      </c>
      <c r="C450" s="6" t="s">
        <v>995</v>
      </c>
      <c r="D450" s="7" t="s">
        <v>36</v>
      </c>
      <c r="E450" s="8" t="s">
        <v>435</v>
      </c>
      <c r="F450" s="9">
        <v>-2.26666607892626</v>
      </c>
      <c r="G450" s="9">
        <v>3.0624981732694E-9</v>
      </c>
      <c r="H450" s="9">
        <v>-2.1685660655202601</v>
      </c>
      <c r="I450" s="9">
        <v>4.1604846744962502E-9</v>
      </c>
      <c r="J450" s="9">
        <v>-1.84471992274442</v>
      </c>
      <c r="K450" s="9">
        <v>5.1677110597869003E-8</v>
      </c>
      <c r="L450" s="9">
        <v>-1.60571742036528</v>
      </c>
      <c r="M450" s="9">
        <v>1.18670155106689E-7</v>
      </c>
      <c r="N450" s="12">
        <v>-0.81623538487818803</v>
      </c>
      <c r="O450" s="12">
        <v>2.0465443972715101E-4</v>
      </c>
      <c r="P450" s="12">
        <v>-1.14408702663838</v>
      </c>
      <c r="Q450" s="12">
        <v>6.1677978838351903E-6</v>
      </c>
      <c r="R450" s="12">
        <v>-0.53590494676572697</v>
      </c>
      <c r="S450" s="12">
        <v>4.7056407850324103E-3</v>
      </c>
      <c r="T450" s="12">
        <v>-1.1610144056370799</v>
      </c>
      <c r="U450" s="12">
        <v>9.1493589650773707E-6</v>
      </c>
    </row>
    <row r="451" spans="1:21">
      <c r="A451" s="5" t="s">
        <v>996</v>
      </c>
      <c r="B451" s="5" t="s">
        <v>2017</v>
      </c>
      <c r="C451" s="6" t="s">
        <v>997</v>
      </c>
      <c r="D451" s="7" t="s">
        <v>15</v>
      </c>
      <c r="E451" s="8" t="s">
        <v>440</v>
      </c>
      <c r="F451" s="9">
        <v>-1.5317092994530399</v>
      </c>
      <c r="G451" s="9">
        <v>2.5989575492098798E-4</v>
      </c>
      <c r="H451" s="9">
        <v>-1.5492921862740301</v>
      </c>
      <c r="I451" s="9">
        <v>2.2886324176005701E-4</v>
      </c>
      <c r="J451" s="9">
        <v>-1.34358986664879</v>
      </c>
      <c r="K451" s="9">
        <v>1.22051832521035E-3</v>
      </c>
      <c r="L451" s="9">
        <v>-1.5039806968931</v>
      </c>
      <c r="M451" s="9">
        <v>2.7362710560519801E-4</v>
      </c>
      <c r="N451" s="12">
        <v>-1.1173666972058101</v>
      </c>
      <c r="O451" s="12">
        <v>5.7781584194433102E-3</v>
      </c>
      <c r="P451" s="13">
        <v>-1.00089352184883</v>
      </c>
      <c r="Q451" s="13">
        <v>1.0645669022934399E-2</v>
      </c>
      <c r="R451" s="12">
        <v>-1.2936451700510401</v>
      </c>
      <c r="S451" s="12">
        <v>1.5453717616372899E-3</v>
      </c>
      <c r="T451" s="13">
        <v>-0.69637152616289699</v>
      </c>
      <c r="U451" s="13">
        <v>7.5400522231466899E-2</v>
      </c>
    </row>
    <row r="452" spans="1:21">
      <c r="A452" s="5" t="s">
        <v>998</v>
      </c>
      <c r="B452" s="27" t="s">
        <v>1438</v>
      </c>
      <c r="C452" s="6" t="s">
        <v>999</v>
      </c>
      <c r="D452" s="23" t="s">
        <v>1496</v>
      </c>
      <c r="E452" s="8" t="s">
        <v>440</v>
      </c>
      <c r="F452" s="9">
        <v>-1.56500543908655</v>
      </c>
      <c r="G452" s="9">
        <v>3.6768260230114398E-5</v>
      </c>
      <c r="H452" s="9">
        <v>-1.16437060205803</v>
      </c>
      <c r="I452" s="9">
        <v>5.7559557365745599E-4</v>
      </c>
      <c r="J452" s="9">
        <v>-1.41113297708588</v>
      </c>
      <c r="K452" s="9">
        <v>1.61868753214684E-4</v>
      </c>
      <c r="L452" s="9">
        <v>-1.99902232450676</v>
      </c>
      <c r="M452" s="9">
        <v>3.3694488465517698E-6</v>
      </c>
      <c r="N452" s="12">
        <v>-0.91456096169177603</v>
      </c>
      <c r="O452" s="12">
        <v>6.5019804112586297E-3</v>
      </c>
      <c r="P452" s="13">
        <v>-0.50748965777621802</v>
      </c>
      <c r="Q452" s="13">
        <v>0.120684064627611</v>
      </c>
      <c r="R452" s="13">
        <v>-0.61264186034929102</v>
      </c>
      <c r="S452" s="13">
        <v>5.2415399213033197E-2</v>
      </c>
      <c r="T452" s="12">
        <v>-1.4340950123506</v>
      </c>
      <c r="U452" s="12">
        <v>1.92175676829099E-4</v>
      </c>
    </row>
    <row r="453" spans="1:21">
      <c r="A453" s="5" t="s">
        <v>1000</v>
      </c>
      <c r="B453" s="5" t="s">
        <v>1654</v>
      </c>
      <c r="C453" s="6" t="s">
        <v>1001</v>
      </c>
      <c r="D453" s="7" t="s">
        <v>5</v>
      </c>
      <c r="E453" s="8" t="s">
        <v>440</v>
      </c>
      <c r="F453" s="9">
        <v>-1.62396735139542</v>
      </c>
      <c r="G453" s="9">
        <v>1.2337901184755301E-4</v>
      </c>
      <c r="H453" s="9">
        <v>-1.8542926547273699</v>
      </c>
      <c r="I453" s="9">
        <v>3.3359027679136703E-5</v>
      </c>
      <c r="J453" s="9">
        <v>-1.4222121381832</v>
      </c>
      <c r="K453" s="9">
        <v>6.4825122665186803E-4</v>
      </c>
      <c r="L453" s="9">
        <v>-1.42543838442224</v>
      </c>
      <c r="M453" s="9">
        <v>3.6701872673563103E-4</v>
      </c>
      <c r="N453" s="12">
        <v>-1.9253434991748299</v>
      </c>
      <c r="O453" s="12">
        <v>5.4401710261943399E-5</v>
      </c>
      <c r="P453" s="12">
        <v>-2.2875501436335699</v>
      </c>
      <c r="Q453" s="12">
        <v>7.2207455328701897E-6</v>
      </c>
      <c r="R453" s="12">
        <v>-2.0490118035827898</v>
      </c>
      <c r="S453" s="12">
        <v>2.2301285316778699E-5</v>
      </c>
      <c r="T453" s="12">
        <v>-1.64024849481312</v>
      </c>
      <c r="U453" s="12">
        <v>2.46027398975829E-4</v>
      </c>
    </row>
    <row r="454" spans="1:21">
      <c r="A454" s="5" t="s">
        <v>1002</v>
      </c>
      <c r="B454" s="5" t="s">
        <v>1653</v>
      </c>
      <c r="C454" s="6" t="s">
        <v>1003</v>
      </c>
      <c r="D454" s="7" t="s">
        <v>8</v>
      </c>
      <c r="E454" s="8" t="s">
        <v>440</v>
      </c>
      <c r="F454" s="9">
        <v>-1.7764079615649</v>
      </c>
      <c r="G454" s="9">
        <v>9.7409491338580508E-7</v>
      </c>
      <c r="H454" s="9">
        <v>-1.43631218278839</v>
      </c>
      <c r="I454" s="9">
        <v>8.2745823157287692E-6</v>
      </c>
      <c r="J454" s="9">
        <v>-1.3901556392188399</v>
      </c>
      <c r="K454" s="9">
        <v>2.0625065096993602E-5</v>
      </c>
      <c r="L454" s="9">
        <v>-1.7637671631780201</v>
      </c>
      <c r="M454" s="9">
        <v>1.14559230256095E-6</v>
      </c>
      <c r="N454" s="12">
        <v>-1.7096130245301</v>
      </c>
      <c r="O454" s="12">
        <v>4.2505009036275597E-6</v>
      </c>
      <c r="P454" s="12">
        <v>-1.68017086196363</v>
      </c>
      <c r="Q454" s="12">
        <v>3.1747013889778498E-6</v>
      </c>
      <c r="R454" s="12">
        <v>-1.6023890938041001</v>
      </c>
      <c r="S454" s="12">
        <v>5.5753972156964201E-6</v>
      </c>
      <c r="T454" s="12">
        <v>-1.55110417469622</v>
      </c>
      <c r="U454" s="12">
        <v>1.14654366860597E-5</v>
      </c>
    </row>
    <row r="455" spans="1:21">
      <c r="A455" s="5" t="s">
        <v>1005</v>
      </c>
      <c r="B455" s="27" t="s">
        <v>1391</v>
      </c>
      <c r="C455" s="6" t="s">
        <v>1006</v>
      </c>
      <c r="D455" s="23" t="s">
        <v>8</v>
      </c>
      <c r="E455" s="8" t="s">
        <v>444</v>
      </c>
      <c r="F455" s="9">
        <v>-1.6627871039932201</v>
      </c>
      <c r="G455" s="9">
        <v>2.4376611111171702E-7</v>
      </c>
      <c r="H455" s="9">
        <v>-1.8750929375463401</v>
      </c>
      <c r="I455" s="9">
        <v>4.82483874914396E-8</v>
      </c>
      <c r="J455" s="9">
        <v>-1.58330876708961</v>
      </c>
      <c r="K455" s="9">
        <v>6.9600078465361697E-7</v>
      </c>
      <c r="L455" s="9">
        <v>-1.89556224460801</v>
      </c>
      <c r="M455" s="9">
        <v>7.9632302568182294E-8</v>
      </c>
      <c r="N455" s="12">
        <v>-1.8725468956279101</v>
      </c>
      <c r="O455" s="12">
        <v>2.0326487166536301E-7</v>
      </c>
      <c r="P455" s="12">
        <v>-2.00770344320562</v>
      </c>
      <c r="Q455" s="12">
        <v>8.2245402615437499E-8</v>
      </c>
      <c r="R455" s="12">
        <v>-1.8644687081403699</v>
      </c>
      <c r="S455" s="12">
        <v>2.00640429354692E-7</v>
      </c>
      <c r="T455" s="12">
        <v>-1.2890182401318699</v>
      </c>
      <c r="U455" s="12">
        <v>1.03433110717915E-5</v>
      </c>
    </row>
    <row r="456" spans="1:21">
      <c r="A456" s="5" t="s">
        <v>1007</v>
      </c>
      <c r="B456" s="5" t="s">
        <v>1656</v>
      </c>
      <c r="C456" s="6" t="s">
        <v>1004</v>
      </c>
      <c r="D456" s="7" t="s">
        <v>21</v>
      </c>
      <c r="E456" s="8" t="s">
        <v>444</v>
      </c>
      <c r="F456" s="9">
        <v>-2.21694999993277</v>
      </c>
      <c r="G456" s="9">
        <v>6.8599360488755102E-9</v>
      </c>
      <c r="H456" s="9">
        <v>-2.8562360604406498</v>
      </c>
      <c r="I456" s="9">
        <v>5.0241388574398802E-10</v>
      </c>
      <c r="J456" s="9">
        <v>-1.5725358347831699</v>
      </c>
      <c r="K456" s="9">
        <v>3.9633423694873298E-7</v>
      </c>
      <c r="L456" s="9">
        <v>-1.7799815396585099</v>
      </c>
      <c r="M456" s="9">
        <v>7.9632302568182294E-8</v>
      </c>
      <c r="N456" s="12">
        <v>-1.74790506526325</v>
      </c>
      <c r="O456" s="12">
        <v>2.1731171172802899E-7</v>
      </c>
      <c r="P456" s="12">
        <v>-2.8908919192142499</v>
      </c>
      <c r="Q456" s="12">
        <v>4.53579271860778E-10</v>
      </c>
      <c r="R456" s="12">
        <v>-1.3375318723704701</v>
      </c>
      <c r="S456" s="12">
        <v>2.7658563018589001E-6</v>
      </c>
      <c r="T456" s="12">
        <v>-2.1960935018943402</v>
      </c>
      <c r="U456" s="12">
        <v>2.5856773779886199E-8</v>
      </c>
    </row>
    <row r="457" spans="1:21">
      <c r="A457" s="5" t="s">
        <v>1008</v>
      </c>
      <c r="B457" s="5" t="s">
        <v>1655</v>
      </c>
      <c r="C457" s="6" t="s">
        <v>1004</v>
      </c>
      <c r="D457" s="7" t="s">
        <v>21</v>
      </c>
      <c r="E457" s="8" t="s">
        <v>444</v>
      </c>
      <c r="F457" s="9">
        <v>-2.68606943757029</v>
      </c>
      <c r="G457" s="9">
        <v>5.7735601892681998E-8</v>
      </c>
      <c r="H457" s="9">
        <v>-2.5020167828119702</v>
      </c>
      <c r="I457" s="9">
        <v>1.00431700830609E-7</v>
      </c>
      <c r="J457" s="9">
        <v>-2.5223627364501602</v>
      </c>
      <c r="K457" s="9">
        <v>1.94723606949415E-7</v>
      </c>
      <c r="L457" s="9">
        <v>-1.80025688631574</v>
      </c>
      <c r="M457" s="9">
        <v>3.9872994433365903E-6</v>
      </c>
      <c r="N457" s="12">
        <v>-1.72728442907941</v>
      </c>
      <c r="O457" s="12">
        <v>1.3777660773208099E-5</v>
      </c>
      <c r="P457" s="12">
        <v>-1.87271810067026</v>
      </c>
      <c r="Q457" s="12">
        <v>4.5305908300355299E-6</v>
      </c>
      <c r="R457" s="12">
        <v>-1.94915692033011</v>
      </c>
      <c r="S457" s="12">
        <v>3.5292699387262001E-6</v>
      </c>
      <c r="T457" s="12">
        <v>-1.29318694147267</v>
      </c>
      <c r="U457" s="12">
        <v>2.23053625128975E-4</v>
      </c>
    </row>
    <row r="458" spans="1:21">
      <c r="A458" s="5" t="s">
        <v>1009</v>
      </c>
      <c r="B458" s="5" t="s">
        <v>1658</v>
      </c>
      <c r="C458" s="6" t="s">
        <v>907</v>
      </c>
      <c r="D458" s="7" t="s">
        <v>36</v>
      </c>
      <c r="E458" s="8" t="s">
        <v>444</v>
      </c>
      <c r="F458" s="9">
        <v>-2.7370663624473401</v>
      </c>
      <c r="G458" s="9">
        <v>6.8042487284443001E-7</v>
      </c>
      <c r="H458" s="9">
        <v>-3.1975516594915701</v>
      </c>
      <c r="I458" s="9">
        <v>1.15811237579095E-7</v>
      </c>
      <c r="J458" s="9">
        <v>-1.6341010313253701</v>
      </c>
      <c r="K458" s="9">
        <v>2.0544328984368701E-4</v>
      </c>
      <c r="L458" s="9">
        <v>-2.2733530728961799</v>
      </c>
      <c r="M458" s="9">
        <v>5.1133709675220402E-6</v>
      </c>
      <c r="N458" s="12">
        <v>-3.5959810952390101</v>
      </c>
      <c r="O458" s="12">
        <v>1.2312368781740499E-7</v>
      </c>
      <c r="P458" s="12">
        <v>-4.2928447057858801</v>
      </c>
      <c r="Q458" s="12">
        <v>1.1196120801888E-8</v>
      </c>
      <c r="R458" s="12">
        <v>-3.3676957747897802</v>
      </c>
      <c r="S458" s="12">
        <v>2.1456574676711599E-7</v>
      </c>
      <c r="T458" s="12">
        <v>-2.7572448767654598</v>
      </c>
      <c r="U458" s="12">
        <v>2.0019550677604101E-6</v>
      </c>
    </row>
    <row r="459" spans="1:21">
      <c r="A459" s="5" t="s">
        <v>1010</v>
      </c>
      <c r="B459" s="5" t="s">
        <v>1657</v>
      </c>
      <c r="C459" s="6" t="s">
        <v>1004</v>
      </c>
      <c r="D459" s="7" t="s">
        <v>21</v>
      </c>
      <c r="E459" s="8" t="s">
        <v>444</v>
      </c>
      <c r="F459" s="9">
        <v>-2.9603953165549601</v>
      </c>
      <c r="G459" s="9">
        <v>2.65322324761501E-7</v>
      </c>
      <c r="H459" s="9">
        <v>-2.3599299258599702</v>
      </c>
      <c r="I459" s="9">
        <v>2.5248585836886301E-6</v>
      </c>
      <c r="J459" s="9">
        <v>-1.7438486434793601</v>
      </c>
      <c r="K459" s="9">
        <v>9.8037073209948598E-5</v>
      </c>
      <c r="L459" s="9">
        <v>-2.6080247444670399</v>
      </c>
      <c r="M459" s="9">
        <v>1.1021773637427699E-6</v>
      </c>
      <c r="N459" s="12">
        <v>-2.7767366657448602</v>
      </c>
      <c r="O459" s="12">
        <v>1.7321899455503899E-6</v>
      </c>
      <c r="P459" s="12">
        <v>-2.1801052346659699</v>
      </c>
      <c r="Q459" s="12">
        <v>1.1218341819285801E-5</v>
      </c>
      <c r="R459" s="12">
        <v>-2.9415795386213199</v>
      </c>
      <c r="S459" s="12">
        <v>6.7670269506620701E-7</v>
      </c>
      <c r="T459" s="12">
        <v>-2.4502063183043301</v>
      </c>
      <c r="U459" s="12">
        <v>6.2848282546369304E-6</v>
      </c>
    </row>
    <row r="460" spans="1:21">
      <c r="A460" s="5" t="s">
        <v>1011</v>
      </c>
      <c r="B460" s="5" t="s">
        <v>1656</v>
      </c>
      <c r="C460" s="6" t="s">
        <v>1004</v>
      </c>
      <c r="D460" s="7" t="s">
        <v>21</v>
      </c>
      <c r="E460" s="8" t="s">
        <v>444</v>
      </c>
      <c r="F460" s="9">
        <v>-3.4195202631875299</v>
      </c>
      <c r="G460" s="9">
        <v>5.13467414262052E-6</v>
      </c>
      <c r="H460" s="9">
        <v>-2.96254287002618</v>
      </c>
      <c r="I460" s="9">
        <v>2.2256982854704299E-5</v>
      </c>
      <c r="J460" s="9">
        <v>-2.0609304178265702</v>
      </c>
      <c r="K460" s="9">
        <v>1.0331832574588099E-3</v>
      </c>
      <c r="L460" s="9">
        <v>-2.4917544475125699</v>
      </c>
      <c r="M460" s="9">
        <v>1.13581148798648E-4</v>
      </c>
      <c r="N460" s="12">
        <v>-2.3118573351480398</v>
      </c>
      <c r="O460" s="12">
        <v>4.81348629096913E-4</v>
      </c>
      <c r="P460" s="12">
        <v>-2.9466874538304499</v>
      </c>
      <c r="Q460" s="12">
        <v>3.9745658720708303E-5</v>
      </c>
      <c r="R460" s="13">
        <v>-1.32188132368857</v>
      </c>
      <c r="S460" s="13">
        <v>2.1011201962891201E-2</v>
      </c>
      <c r="T460" s="12">
        <v>-2.9433735994247399</v>
      </c>
      <c r="U460" s="12">
        <v>5.9074704692271303E-5</v>
      </c>
    </row>
    <row r="461" spans="1:21">
      <c r="A461" s="5" t="s">
        <v>1012</v>
      </c>
      <c r="B461" s="5" t="s">
        <v>1659</v>
      </c>
      <c r="C461" s="6" t="s">
        <v>778</v>
      </c>
      <c r="D461" s="7" t="s">
        <v>15</v>
      </c>
      <c r="E461" s="8" t="s">
        <v>1013</v>
      </c>
      <c r="F461" s="9">
        <v>-3.43468866681033</v>
      </c>
      <c r="G461" s="9">
        <v>3.53048636414233E-8</v>
      </c>
      <c r="H461" s="9">
        <v>-3.0730948252425199</v>
      </c>
      <c r="I461" s="9">
        <v>8.9878434139183797E-8</v>
      </c>
      <c r="J461" s="9">
        <v>-2.1457466767573998</v>
      </c>
      <c r="K461" s="9">
        <v>7.8039607927692696E-6</v>
      </c>
      <c r="L461" s="9">
        <v>-2.9645600088711999</v>
      </c>
      <c r="M461" s="9">
        <v>1.7780063529748299E-7</v>
      </c>
      <c r="N461" s="12">
        <v>-1.9672286396690499</v>
      </c>
      <c r="O461" s="12">
        <v>2.5975276032244399E-5</v>
      </c>
      <c r="P461" s="12">
        <v>-2.9577247054307101</v>
      </c>
      <c r="Q461" s="12">
        <v>3.2630985761065101E-7</v>
      </c>
      <c r="R461" s="12">
        <v>-1.7559530796901399</v>
      </c>
      <c r="S461" s="12">
        <v>5.9885599080347897E-5</v>
      </c>
      <c r="T461" s="12">
        <v>-1.5872479038613101</v>
      </c>
      <c r="U461" s="12">
        <v>2.07808330426606E-4</v>
      </c>
    </row>
    <row r="462" spans="1:21">
      <c r="A462" s="5" t="s">
        <v>1016</v>
      </c>
      <c r="B462" s="27" t="s">
        <v>1448</v>
      </c>
      <c r="C462" s="6" t="s">
        <v>1017</v>
      </c>
      <c r="D462" s="23" t="s">
        <v>1497</v>
      </c>
      <c r="E462" s="8" t="s">
        <v>448</v>
      </c>
      <c r="F462" s="9">
        <v>-1.58893251028257</v>
      </c>
      <c r="G462" s="9">
        <v>4.1398612207378702E-6</v>
      </c>
      <c r="H462" s="9">
        <v>-1.4437859290000199</v>
      </c>
      <c r="I462" s="9">
        <v>1.08720429974443E-5</v>
      </c>
      <c r="J462" s="9">
        <v>-1.31550914019516</v>
      </c>
      <c r="K462" s="9">
        <v>4.97676100110302E-5</v>
      </c>
      <c r="L462" s="9">
        <v>-0.853652079966567</v>
      </c>
      <c r="M462" s="9">
        <v>1.3186882012684101E-3</v>
      </c>
      <c r="N462" s="12">
        <v>-1.02691272682385</v>
      </c>
      <c r="O462" s="12">
        <v>5.9185424138926399E-4</v>
      </c>
      <c r="P462" s="12">
        <v>-1.52280905251386</v>
      </c>
      <c r="Q462" s="12">
        <v>1.1772530230859101E-5</v>
      </c>
      <c r="R462" s="12">
        <v>-1.1090916182157</v>
      </c>
      <c r="S462" s="12">
        <v>2.3359532324025199E-4</v>
      </c>
      <c r="T462" s="13">
        <v>-0.62036782870527396</v>
      </c>
      <c r="U462" s="13">
        <v>2.1220517459492799E-2</v>
      </c>
    </row>
    <row r="463" spans="1:21">
      <c r="A463" s="5" t="s">
        <v>1021</v>
      </c>
      <c r="B463" s="5" t="s">
        <v>2018</v>
      </c>
      <c r="C463" s="6" t="s">
        <v>1022</v>
      </c>
      <c r="D463" s="7" t="s">
        <v>24</v>
      </c>
      <c r="E463" s="8" t="s">
        <v>1018</v>
      </c>
      <c r="F463" s="9">
        <v>-1.6187472135207499</v>
      </c>
      <c r="G463" s="9">
        <v>1.13368325783945E-5</v>
      </c>
      <c r="H463" s="9">
        <v>-1.9638200055450801</v>
      </c>
      <c r="I463" s="9">
        <v>1.3791818767189101E-6</v>
      </c>
      <c r="J463" s="9">
        <v>-1.5361660872932399</v>
      </c>
      <c r="K463" s="9">
        <v>3.3293786733969402E-5</v>
      </c>
      <c r="L463" s="9">
        <v>-1.7318187197738399</v>
      </c>
      <c r="M463" s="9">
        <v>6.1546667176936099E-6</v>
      </c>
      <c r="N463" s="13">
        <v>-0.62491656124538697</v>
      </c>
      <c r="O463" s="13">
        <v>3.8678357547762401E-2</v>
      </c>
      <c r="P463" s="12">
        <v>-0.93568598534559799</v>
      </c>
      <c r="Q463" s="12">
        <v>2.6488172263729199E-3</v>
      </c>
      <c r="R463" s="13">
        <v>-0.41419060285603398</v>
      </c>
      <c r="S463" s="13">
        <v>0.16468622447128001</v>
      </c>
      <c r="T463" s="12">
        <v>-1.3328185552777501</v>
      </c>
      <c r="U463" s="12">
        <v>1.7768368264035799E-4</v>
      </c>
    </row>
    <row r="464" spans="1:21">
      <c r="A464" s="5" t="s">
        <v>1023</v>
      </c>
      <c r="B464" s="5" t="s">
        <v>1662</v>
      </c>
      <c r="C464" s="6" t="s">
        <v>1022</v>
      </c>
      <c r="D464" s="7" t="s">
        <v>36</v>
      </c>
      <c r="E464" s="8" t="s">
        <v>1018</v>
      </c>
      <c r="F464" s="9">
        <v>-1.73533797217715</v>
      </c>
      <c r="G464" s="9">
        <v>1.1102178960147301E-5</v>
      </c>
      <c r="H464" s="9">
        <v>-1.9152829475812001</v>
      </c>
      <c r="I464" s="9">
        <v>3.73964371048968E-6</v>
      </c>
      <c r="J464" s="9">
        <v>-1.35424180801643</v>
      </c>
      <c r="K464" s="9">
        <v>2.0778088714517399E-4</v>
      </c>
      <c r="L464" s="9">
        <v>-1.14751731093428</v>
      </c>
      <c r="M464" s="9">
        <v>5.1405417558140197E-4</v>
      </c>
      <c r="N464" s="12">
        <v>-2.0260164726971501</v>
      </c>
      <c r="O464" s="12">
        <v>6.25670979062886E-6</v>
      </c>
      <c r="P464" s="12">
        <v>-2.0018614235559702</v>
      </c>
      <c r="Q464" s="12">
        <v>4.77251829390869E-6</v>
      </c>
      <c r="R464" s="12">
        <v>-1.80886517098988</v>
      </c>
      <c r="S464" s="12">
        <v>1.3979523934459201E-5</v>
      </c>
      <c r="T464" s="12">
        <v>-1.4562768258795999</v>
      </c>
      <c r="U464" s="12">
        <v>1.49508724569956E-4</v>
      </c>
    </row>
    <row r="465" spans="1:21">
      <c r="A465" s="5" t="s">
        <v>1024</v>
      </c>
      <c r="B465" s="5" t="s">
        <v>2019</v>
      </c>
      <c r="C465" s="6" t="s">
        <v>1025</v>
      </c>
      <c r="D465" s="7" t="s">
        <v>24</v>
      </c>
      <c r="E465" s="8" t="s">
        <v>1018</v>
      </c>
      <c r="F465" s="9">
        <v>-1.7846691985485299</v>
      </c>
      <c r="G465" s="9">
        <v>6.5769463906261297E-6</v>
      </c>
      <c r="H465" s="9">
        <v>-2.13449176388289</v>
      </c>
      <c r="I465" s="9">
        <v>9.2401609796517098E-7</v>
      </c>
      <c r="J465" s="9">
        <v>-1.4747463193800501</v>
      </c>
      <c r="K465" s="9">
        <v>8.0023583381527401E-5</v>
      </c>
      <c r="L465" s="9">
        <v>-1.5107580663906901</v>
      </c>
      <c r="M465" s="9">
        <v>3.6028604156097703E-5</v>
      </c>
      <c r="N465" s="12">
        <v>-1.2939199230231699</v>
      </c>
      <c r="O465" s="12">
        <v>3.3301305068539702E-4</v>
      </c>
      <c r="P465" s="12">
        <v>-1.4094553985553</v>
      </c>
      <c r="Q465" s="12">
        <v>1.1657524866975401E-4</v>
      </c>
      <c r="R465" s="12">
        <v>-0.92850160571787799</v>
      </c>
      <c r="S465" s="12">
        <v>3.6478448267158099E-3</v>
      </c>
      <c r="T465" s="12">
        <v>-1.1956722790924299</v>
      </c>
      <c r="U465" s="12">
        <v>6.7928877711439302E-4</v>
      </c>
    </row>
    <row r="466" spans="1:21">
      <c r="A466" s="5" t="s">
        <v>1026</v>
      </c>
      <c r="B466" s="5" t="s">
        <v>2020</v>
      </c>
      <c r="C466" s="6" t="s">
        <v>1027</v>
      </c>
      <c r="D466" s="7" t="s">
        <v>24</v>
      </c>
      <c r="E466" s="8" t="s">
        <v>1018</v>
      </c>
      <c r="F466" s="9">
        <v>-1.94046972838934</v>
      </c>
      <c r="G466" s="9">
        <v>7.9440051338332306E-5</v>
      </c>
      <c r="H466" s="9">
        <v>-2.25170360501988</v>
      </c>
      <c r="I466" s="9">
        <v>1.7725267077102002E-5</v>
      </c>
      <c r="J466" s="9">
        <v>-1.3824970018965601</v>
      </c>
      <c r="K466" s="9">
        <v>2.3480411162209798E-3</v>
      </c>
      <c r="L466" s="9">
        <v>-2.4682991611625802</v>
      </c>
      <c r="M466" s="9">
        <v>7.5370455573561502E-6</v>
      </c>
      <c r="N466" s="13">
        <v>-0.96315265975610598</v>
      </c>
      <c r="O466" s="13">
        <v>2.8638219920824399E-2</v>
      </c>
      <c r="P466" s="12">
        <v>-1.3436733744282801</v>
      </c>
      <c r="Q466" s="12">
        <v>2.9418150428368798E-3</v>
      </c>
      <c r="R466" s="13">
        <v>-0.98703675970403304</v>
      </c>
      <c r="S466" s="13">
        <v>2.0422971395021201E-2</v>
      </c>
      <c r="T466" s="12">
        <v>-1.40892617241245</v>
      </c>
      <c r="U466" s="12">
        <v>2.4477028570081302E-3</v>
      </c>
    </row>
    <row r="467" spans="1:21">
      <c r="A467" s="5" t="s">
        <v>1028</v>
      </c>
      <c r="B467" s="5" t="s">
        <v>2021</v>
      </c>
      <c r="C467" s="6" t="s">
        <v>1029</v>
      </c>
      <c r="D467" s="7" t="s">
        <v>21</v>
      </c>
      <c r="E467" s="8" t="s">
        <v>1018</v>
      </c>
      <c r="F467" s="9">
        <v>-2.5367115718930902</v>
      </c>
      <c r="G467" s="9">
        <v>9.9612613828503107E-6</v>
      </c>
      <c r="H467" s="9">
        <v>-1.4060236657988501</v>
      </c>
      <c r="I467" s="9">
        <v>2.27795607640578E-3</v>
      </c>
      <c r="J467" s="9">
        <v>-2.44668412801277</v>
      </c>
      <c r="K467" s="9">
        <v>2.5799196015520101E-5</v>
      </c>
      <c r="L467" s="9">
        <v>-2.0194298157507999</v>
      </c>
      <c r="M467" s="9">
        <v>9.1697145081238405E-5</v>
      </c>
      <c r="N467" s="13">
        <v>-1.19441330740504</v>
      </c>
      <c r="O467" s="13">
        <v>1.16926295059653E-2</v>
      </c>
      <c r="P467" s="13">
        <v>-0.75926003614785298</v>
      </c>
      <c r="Q467" s="13">
        <v>0.10171950223375401</v>
      </c>
      <c r="R467" s="12">
        <v>-1.6633911997511801</v>
      </c>
      <c r="S467" s="12">
        <v>8.26973435573919E-4</v>
      </c>
      <c r="T467" s="13">
        <v>-0.71560463995011603</v>
      </c>
      <c r="U467" s="13">
        <v>0.12767388565149199</v>
      </c>
    </row>
    <row r="468" spans="1:21">
      <c r="A468" s="5" t="s">
        <v>1030</v>
      </c>
      <c r="B468" s="5" t="s">
        <v>2022</v>
      </c>
      <c r="C468" s="6" t="s">
        <v>1031</v>
      </c>
      <c r="D468" s="7" t="s">
        <v>24</v>
      </c>
      <c r="E468" s="8" t="s">
        <v>451</v>
      </c>
      <c r="F468" s="9">
        <v>-1.9561118580631001</v>
      </c>
      <c r="G468" s="9">
        <v>1.1572342711964E-3</v>
      </c>
      <c r="H468" s="9">
        <v>-1.58644624558602</v>
      </c>
      <c r="I468" s="9">
        <v>5.5200235498117402E-3</v>
      </c>
      <c r="J468" s="9">
        <v>-1.58172903874394</v>
      </c>
      <c r="K468" s="9">
        <v>8.0205218544309505E-3</v>
      </c>
      <c r="L468" s="9">
        <v>-2.2692366800166099</v>
      </c>
      <c r="M468" s="9">
        <v>2.8121301560519302E-4</v>
      </c>
      <c r="N468" s="13">
        <v>-0.53851672482680801</v>
      </c>
      <c r="O468" s="13">
        <v>0.43773210076319502</v>
      </c>
      <c r="P468" s="13">
        <v>-1.24424320737367</v>
      </c>
      <c r="Q468" s="13">
        <v>3.34180021295526E-2</v>
      </c>
      <c r="R468" s="13">
        <v>-0.12542322919459201</v>
      </c>
      <c r="S468" s="13">
        <v>0.88034645664815003</v>
      </c>
      <c r="T468" s="12">
        <v>-1.91348317952785</v>
      </c>
      <c r="U468" s="12">
        <v>2.4127293875389898E-3</v>
      </c>
    </row>
    <row r="469" spans="1:21">
      <c r="A469" s="5" t="s">
        <v>1032</v>
      </c>
      <c r="B469" s="5" t="s">
        <v>1664</v>
      </c>
      <c r="C469" s="6" t="s">
        <v>1033</v>
      </c>
      <c r="D469" s="7" t="s">
        <v>24</v>
      </c>
      <c r="E469" s="8" t="s">
        <v>457</v>
      </c>
      <c r="F469" s="9">
        <v>-1.8114710633626401</v>
      </c>
      <c r="G469" s="9">
        <v>1.0817558619793499E-6</v>
      </c>
      <c r="H469" s="9">
        <v>-1.2545488970393099</v>
      </c>
      <c r="I469" s="9">
        <v>4.5837013785029103E-5</v>
      </c>
      <c r="J469" s="9">
        <v>-0.84415927176358196</v>
      </c>
      <c r="K469" s="9">
        <v>2.3830766100692699E-3</v>
      </c>
      <c r="L469" s="9">
        <v>-0.92003940035808596</v>
      </c>
      <c r="M469" s="9">
        <v>7.0585448210668195E-4</v>
      </c>
      <c r="N469" s="12">
        <v>-2.1157332739981598</v>
      </c>
      <c r="O469" s="12">
        <v>6.6529791446681496E-7</v>
      </c>
      <c r="P469" s="12">
        <v>-1.6744215144578301</v>
      </c>
      <c r="Q469" s="12">
        <v>4.5311554634716201E-6</v>
      </c>
      <c r="R469" s="12">
        <v>-1.7848437618741599</v>
      </c>
      <c r="S469" s="12">
        <v>2.8594875981386398E-6</v>
      </c>
      <c r="T469" s="12">
        <v>-1.1445892432281499</v>
      </c>
      <c r="U469" s="12">
        <v>2.4577900495299998E-4</v>
      </c>
    </row>
    <row r="470" spans="1:21">
      <c r="A470" s="5" t="s">
        <v>1034</v>
      </c>
      <c r="B470" s="5" t="s">
        <v>1663</v>
      </c>
      <c r="C470" s="6" t="s">
        <v>1035</v>
      </c>
      <c r="D470" s="7" t="s">
        <v>36</v>
      </c>
      <c r="E470" s="8" t="s">
        <v>457</v>
      </c>
      <c r="F470" s="9">
        <v>-2.9592023130640701</v>
      </c>
      <c r="G470" s="9">
        <v>6.9374499312690597E-8</v>
      </c>
      <c r="H470" s="9">
        <v>-2.0597452894336299</v>
      </c>
      <c r="I470" s="9">
        <v>2.7339303806603298E-6</v>
      </c>
      <c r="J470" s="9">
        <v>-1.87071824292135</v>
      </c>
      <c r="K470" s="9">
        <v>1.39237398335678E-5</v>
      </c>
      <c r="L470" s="9">
        <v>-2.2251021588467901</v>
      </c>
      <c r="M470" s="9">
        <v>1.45995906364235E-6</v>
      </c>
      <c r="N470" s="12">
        <v>-1.8610483401575599</v>
      </c>
      <c r="O470" s="12">
        <v>2.0443563809919501E-5</v>
      </c>
      <c r="P470" s="12">
        <v>-1.93714348901708</v>
      </c>
      <c r="Q470" s="12">
        <v>1.02658918532765E-5</v>
      </c>
      <c r="R470" s="12">
        <v>-1.01202487087663</v>
      </c>
      <c r="S470" s="12">
        <v>3.1118924761333999E-3</v>
      </c>
      <c r="T470" s="12">
        <v>-1.61570254683881</v>
      </c>
      <c r="U470" s="12">
        <v>8.5314107129964205E-5</v>
      </c>
    </row>
    <row r="471" spans="1:21">
      <c r="A471" s="5" t="s">
        <v>1036</v>
      </c>
      <c r="B471" s="5" t="s">
        <v>2023</v>
      </c>
      <c r="C471" s="6" t="s">
        <v>75</v>
      </c>
      <c r="D471" s="7" t="s">
        <v>15</v>
      </c>
      <c r="E471" s="8" t="s">
        <v>465</v>
      </c>
      <c r="F471" s="9">
        <v>-1.8301782338616801</v>
      </c>
      <c r="G471" s="9">
        <v>8.1843814791002201E-5</v>
      </c>
      <c r="H471" s="9">
        <v>-1.45257002717024</v>
      </c>
      <c r="I471" s="9">
        <v>6.7430828059324599E-4</v>
      </c>
      <c r="J471" s="9">
        <v>-1.49418301001521</v>
      </c>
      <c r="K471" s="9">
        <v>8.0454563705673E-4</v>
      </c>
      <c r="L471" s="9">
        <v>-2.3251953611630598</v>
      </c>
      <c r="M471" s="9">
        <v>7.9201901719045897E-6</v>
      </c>
      <c r="N471" s="13">
        <v>-0.76973401487512505</v>
      </c>
      <c r="O471" s="13">
        <v>6.6300128616939097E-2</v>
      </c>
      <c r="P471" s="13">
        <v>-0.80588892705884096</v>
      </c>
      <c r="Q471" s="13">
        <v>4.8235510366456402E-2</v>
      </c>
      <c r="R471" s="13">
        <v>-0.71845968241523706</v>
      </c>
      <c r="S471" s="13">
        <v>7.3441330316684303E-2</v>
      </c>
      <c r="T471" s="12">
        <v>-1.54044853188978</v>
      </c>
      <c r="U471" s="12">
        <v>7.9433042002710695E-4</v>
      </c>
    </row>
    <row r="472" spans="1:21">
      <c r="A472" s="5" t="s">
        <v>1037</v>
      </c>
      <c r="B472" s="5" t="s">
        <v>2024</v>
      </c>
      <c r="C472" s="6" t="s">
        <v>75</v>
      </c>
      <c r="D472" s="7" t="s">
        <v>36</v>
      </c>
      <c r="E472" s="8" t="s">
        <v>465</v>
      </c>
      <c r="F472" s="9">
        <v>-2.1091618196704598</v>
      </c>
      <c r="G472" s="9">
        <v>1.7937480733896399E-7</v>
      </c>
      <c r="H472" s="9">
        <v>-2.3422489631237302</v>
      </c>
      <c r="I472" s="9">
        <v>4.2927074778575303E-8</v>
      </c>
      <c r="J472" s="9">
        <v>-1.44399321032321</v>
      </c>
      <c r="K472" s="9">
        <v>1.49248096396376E-5</v>
      </c>
      <c r="L472" s="9">
        <v>-1.8866783653760899</v>
      </c>
      <c r="M472" s="9">
        <v>5.9859338175542697E-7</v>
      </c>
      <c r="N472" s="12">
        <v>-1.31611764346657</v>
      </c>
      <c r="O472" s="12">
        <v>5.16948716577502E-5</v>
      </c>
      <c r="P472" s="12">
        <v>-2.1201486831210401</v>
      </c>
      <c r="Q472" s="12">
        <v>3.2630985761065101E-7</v>
      </c>
      <c r="R472" s="12">
        <v>-1.5993600666416301</v>
      </c>
      <c r="S472" s="12">
        <v>6.11377547320774E-6</v>
      </c>
      <c r="T472" s="12">
        <v>-1.8445429566773199</v>
      </c>
      <c r="U472" s="12">
        <v>2.2029327266925998E-6</v>
      </c>
    </row>
    <row r="473" spans="1:21">
      <c r="A473" s="5" t="s">
        <v>1038</v>
      </c>
      <c r="B473" s="27" t="s">
        <v>1454</v>
      </c>
      <c r="C473" s="6" t="s">
        <v>1039</v>
      </c>
      <c r="D473" s="23" t="s">
        <v>1498</v>
      </c>
      <c r="E473" s="8" t="s">
        <v>465</v>
      </c>
      <c r="F473" s="9">
        <v>-2.3559636221586402</v>
      </c>
      <c r="G473" s="9">
        <v>1.2722776499392901E-6</v>
      </c>
      <c r="H473" s="9">
        <v>-1.4429502481257499</v>
      </c>
      <c r="I473" s="9">
        <v>1.7284112105810001E-4</v>
      </c>
      <c r="J473" s="9">
        <v>-2.3415669591566499</v>
      </c>
      <c r="K473" s="9">
        <v>2.3308626257053E-6</v>
      </c>
      <c r="L473" s="9">
        <v>-1.4521764687794201</v>
      </c>
      <c r="M473" s="9">
        <v>1.4730751995000501E-4</v>
      </c>
      <c r="N473" s="12">
        <v>-1.2678786466222001</v>
      </c>
      <c r="O473" s="12">
        <v>1.00852224640444E-3</v>
      </c>
      <c r="P473" s="12">
        <v>-1.2994799734303</v>
      </c>
      <c r="Q473" s="12">
        <v>7.0287424902113101E-4</v>
      </c>
      <c r="R473" s="12">
        <v>-1.45675863699009</v>
      </c>
      <c r="S473" s="12">
        <v>2.43414942443485E-4</v>
      </c>
      <c r="T473" s="13">
        <v>-0.86096644393475197</v>
      </c>
      <c r="U473" s="13">
        <v>1.5984725616884101E-2</v>
      </c>
    </row>
    <row r="474" spans="1:21">
      <c r="A474" s="5" t="s">
        <v>1040</v>
      </c>
      <c r="B474" s="5" t="s">
        <v>2025</v>
      </c>
      <c r="C474" s="6" t="s">
        <v>471</v>
      </c>
      <c r="D474" s="7" t="s">
        <v>15</v>
      </c>
      <c r="E474" s="8" t="s">
        <v>469</v>
      </c>
      <c r="F474" s="9">
        <v>-1.99083726155225</v>
      </c>
      <c r="G474" s="9">
        <v>1.54001314720713E-7</v>
      </c>
      <c r="H474" s="9">
        <v>-1.5670552467444001</v>
      </c>
      <c r="I474" s="9">
        <v>1.5981942623792799E-6</v>
      </c>
      <c r="J474" s="9">
        <v>-1.498674316474</v>
      </c>
      <c r="K474" s="9">
        <v>5.0027730064673304E-6</v>
      </c>
      <c r="L474" s="9">
        <v>-2.2629001241501201</v>
      </c>
      <c r="M474" s="9">
        <v>5.1784046285149E-8</v>
      </c>
      <c r="N474" s="13">
        <v>-0.41054665227426501</v>
      </c>
      <c r="O474" s="13">
        <v>9.9185511788631095E-2</v>
      </c>
      <c r="P474" s="13">
        <v>-0.226959840409135</v>
      </c>
      <c r="Q474" s="13">
        <v>0.404840272876338</v>
      </c>
      <c r="R474" s="12">
        <v>-0.63938774876002702</v>
      </c>
      <c r="S474" s="12">
        <v>8.0026416133231904E-3</v>
      </c>
      <c r="T474" s="13">
        <v>-0.20258636081526801</v>
      </c>
      <c r="U474" s="13">
        <v>0.45193769994190602</v>
      </c>
    </row>
    <row r="475" spans="1:21">
      <c r="A475" s="5" t="s">
        <v>1041</v>
      </c>
      <c r="B475" s="5" t="s">
        <v>1666</v>
      </c>
      <c r="C475" s="6" t="s">
        <v>216</v>
      </c>
      <c r="D475" s="7" t="s">
        <v>36</v>
      </c>
      <c r="E475" s="8" t="s">
        <v>469</v>
      </c>
      <c r="F475" s="9">
        <v>-2.2816559572939901</v>
      </c>
      <c r="G475" s="9">
        <v>4.1245385291520598E-7</v>
      </c>
      <c r="H475" s="9">
        <v>-1.73910123161921</v>
      </c>
      <c r="I475" s="9">
        <v>6.4115930602081503E-6</v>
      </c>
      <c r="J475" s="9">
        <v>-2.2032509435946301</v>
      </c>
      <c r="K475" s="9">
        <v>1.04045244334347E-6</v>
      </c>
      <c r="L475" s="9">
        <v>-2.4960984132816701</v>
      </c>
      <c r="M475" s="9">
        <v>1.7780063529748299E-7</v>
      </c>
      <c r="N475" s="12">
        <v>-1.8829319109996201</v>
      </c>
      <c r="O475" s="12">
        <v>7.9330959650305694E-6</v>
      </c>
      <c r="P475" s="12">
        <v>-1.44435284448165</v>
      </c>
      <c r="Q475" s="12">
        <v>7.0250490424403399E-5</v>
      </c>
      <c r="R475" s="12">
        <v>-1.64713478072009</v>
      </c>
      <c r="S475" s="12">
        <v>2.1311682161653601E-5</v>
      </c>
      <c r="T475" s="12">
        <v>-2.4623043966615601</v>
      </c>
      <c r="U475" s="12">
        <v>5.9501305074661203E-7</v>
      </c>
    </row>
    <row r="476" spans="1:21">
      <c r="A476" s="5" t="s">
        <v>1042</v>
      </c>
      <c r="B476" s="5" t="s">
        <v>2026</v>
      </c>
      <c r="C476" s="6" t="s">
        <v>1043</v>
      </c>
      <c r="D476" s="7" t="s">
        <v>8</v>
      </c>
      <c r="E476" s="8" t="s">
        <v>1044</v>
      </c>
      <c r="F476" s="9">
        <v>-2.0598771315288502</v>
      </c>
      <c r="G476" s="9">
        <v>2.06745495765215E-7</v>
      </c>
      <c r="H476" s="9">
        <v>-2.6361735013879302</v>
      </c>
      <c r="I476" s="9">
        <v>1.26933163716021E-8</v>
      </c>
      <c r="J476" s="9">
        <v>-1.5697051809631899</v>
      </c>
      <c r="K476" s="9">
        <v>5.8131312251731898E-6</v>
      </c>
      <c r="L476" s="9">
        <v>-1.78849757992194</v>
      </c>
      <c r="M476" s="9">
        <v>9.7962816482508993E-7</v>
      </c>
      <c r="N476" s="12">
        <v>-0.83402342057785495</v>
      </c>
      <c r="O476" s="12">
        <v>2.3514937646975302E-3</v>
      </c>
      <c r="P476" s="12">
        <v>-1.7035378106390699</v>
      </c>
      <c r="Q476" s="12">
        <v>2.72920859564462E-6</v>
      </c>
      <c r="R476" s="12">
        <v>-0.80442881701302005</v>
      </c>
      <c r="S476" s="12">
        <v>2.4882339605826701E-3</v>
      </c>
      <c r="T476" s="12">
        <v>-0.867095797316217</v>
      </c>
      <c r="U476" s="12">
        <v>1.82969027094119E-3</v>
      </c>
    </row>
    <row r="477" spans="1:21">
      <c r="A477" s="5" t="s">
        <v>1045</v>
      </c>
      <c r="B477" s="5" t="s">
        <v>2027</v>
      </c>
      <c r="C477" s="6" t="s">
        <v>1046</v>
      </c>
      <c r="D477" s="7" t="s">
        <v>3</v>
      </c>
      <c r="E477" s="8" t="s">
        <v>1047</v>
      </c>
      <c r="F477" s="9">
        <v>-2.6035448300548101</v>
      </c>
      <c r="G477" s="9">
        <v>1.85121118083836E-7</v>
      </c>
      <c r="H477" s="9">
        <v>-2.8885502897861799</v>
      </c>
      <c r="I477" s="9">
        <v>4.4957536553043901E-8</v>
      </c>
      <c r="J477" s="9">
        <v>-1.4122113839802299</v>
      </c>
      <c r="K477" s="9">
        <v>1.5203957107479699E-4</v>
      </c>
      <c r="L477" s="9">
        <v>-1.7540331757744601</v>
      </c>
      <c r="M477" s="9">
        <v>1.1305529357990299E-5</v>
      </c>
      <c r="N477" s="12">
        <v>-1.7023310107991201</v>
      </c>
      <c r="O477" s="12">
        <v>3.3891527541760301E-5</v>
      </c>
      <c r="P477" s="12">
        <v>-2.40944622211829</v>
      </c>
      <c r="Q477" s="12">
        <v>7.7760580840663805E-7</v>
      </c>
      <c r="R477" s="12">
        <v>-1.73583539769649</v>
      </c>
      <c r="S477" s="12">
        <v>2.15453485677544E-5</v>
      </c>
      <c r="T477" s="13">
        <v>-0.53880650243549899</v>
      </c>
      <c r="U477" s="13">
        <v>9.73395128454249E-2</v>
      </c>
    </row>
    <row r="478" spans="1:21">
      <c r="A478" s="5" t="s">
        <v>1048</v>
      </c>
      <c r="B478" s="5" t="s">
        <v>2028</v>
      </c>
      <c r="C478" s="6" t="s">
        <v>431</v>
      </c>
      <c r="D478" s="7" t="s">
        <v>5</v>
      </c>
      <c r="E478" s="8" t="s">
        <v>481</v>
      </c>
      <c r="F478" s="9">
        <v>-1.7243638810288899</v>
      </c>
      <c r="G478" s="9">
        <v>1.5659960757325299E-4</v>
      </c>
      <c r="H478" s="9">
        <v>-2.4618796587596998</v>
      </c>
      <c r="I478" s="9">
        <v>4.1862987831093896E-6</v>
      </c>
      <c r="J478" s="9">
        <v>-1.4444634995635</v>
      </c>
      <c r="K478" s="9">
        <v>1.1429378957401499E-3</v>
      </c>
      <c r="L478" s="9">
        <v>-1.42781777290706</v>
      </c>
      <c r="M478" s="9">
        <v>7.38594315035712E-4</v>
      </c>
      <c r="N478" s="12">
        <v>-1.67164915219873</v>
      </c>
      <c r="O478" s="12">
        <v>4.1759437368280998E-4</v>
      </c>
      <c r="P478" s="12">
        <v>-1.3654854853807701</v>
      </c>
      <c r="Q478" s="12">
        <v>1.80277958248419E-3</v>
      </c>
      <c r="R478" s="12">
        <v>-1.9288371497828301</v>
      </c>
      <c r="S478" s="12">
        <v>8.5456066252807199E-5</v>
      </c>
      <c r="T478" s="13">
        <v>-0.970402436685461</v>
      </c>
      <c r="U478" s="13">
        <v>2.0983010483090699E-2</v>
      </c>
    </row>
    <row r="479" spans="1:21">
      <c r="A479" s="5" t="s">
        <v>1050</v>
      </c>
      <c r="B479" s="5" t="s">
        <v>2029</v>
      </c>
      <c r="C479" s="6" t="s">
        <v>1049</v>
      </c>
      <c r="D479" s="7" t="s">
        <v>15</v>
      </c>
      <c r="E479" s="8" t="s">
        <v>487</v>
      </c>
      <c r="F479" s="9">
        <v>-1.8564549033400499</v>
      </c>
      <c r="G479" s="9">
        <v>7.5138232348136702E-6</v>
      </c>
      <c r="H479" s="9">
        <v>-2.0720061982764699</v>
      </c>
      <c r="I479" s="9">
        <v>2.264489548642E-6</v>
      </c>
      <c r="J479" s="9">
        <v>-1.21369351501317</v>
      </c>
      <c r="K479" s="9">
        <v>7.1604324409318303E-4</v>
      </c>
      <c r="L479" s="9">
        <v>-1.3786653307724099</v>
      </c>
      <c r="M479" s="9">
        <v>1.33076356435473E-4</v>
      </c>
      <c r="N479" s="13">
        <v>0.11518952023236299</v>
      </c>
      <c r="O479" s="13">
        <v>0.819677845831146</v>
      </c>
      <c r="P479" s="12">
        <v>-1.09901466803688</v>
      </c>
      <c r="Q479" s="12">
        <v>1.6069953105101399E-3</v>
      </c>
      <c r="R479" s="13">
        <v>-5.2081218545563203E-4</v>
      </c>
      <c r="S479" s="13">
        <v>0.99921703032627196</v>
      </c>
      <c r="T479" s="13">
        <v>0.14656378664647501</v>
      </c>
      <c r="U479" s="13">
        <v>0.72517243484648497</v>
      </c>
    </row>
    <row r="480" spans="1:21">
      <c r="A480" s="5" t="s">
        <v>1051</v>
      </c>
      <c r="B480" s="5" t="s">
        <v>2030</v>
      </c>
      <c r="C480" s="6" t="s">
        <v>1052</v>
      </c>
      <c r="D480" s="7" t="s">
        <v>8</v>
      </c>
      <c r="E480" s="8" t="s">
        <v>491</v>
      </c>
      <c r="F480" s="9">
        <v>-2.0319982363887501</v>
      </c>
      <c r="G480" s="9">
        <v>3.0382096819297999E-7</v>
      </c>
      <c r="H480" s="9">
        <v>-2.9190165342170902</v>
      </c>
      <c r="I480" s="9">
        <v>6.4980069328758296E-9</v>
      </c>
      <c r="J480" s="9">
        <v>-1.58666223508545</v>
      </c>
      <c r="K480" s="9">
        <v>6.7692862815222799E-6</v>
      </c>
      <c r="L480" s="9">
        <v>-2.2883199498192801</v>
      </c>
      <c r="M480" s="9">
        <v>1.10466002438359E-7</v>
      </c>
      <c r="N480" s="13">
        <v>-0.29455445594436602</v>
      </c>
      <c r="O480" s="13">
        <v>0.31671490790296902</v>
      </c>
      <c r="P480" s="12">
        <v>-1.42484713100661</v>
      </c>
      <c r="Q480" s="12">
        <v>2.0818011145279699E-5</v>
      </c>
      <c r="R480" s="13">
        <v>-0.16199812762882301</v>
      </c>
      <c r="S480" s="13">
        <v>0.60908729122531802</v>
      </c>
      <c r="T480" s="12">
        <v>-0.84532634817545405</v>
      </c>
      <c r="U480" s="12">
        <v>2.6952318364749498E-3</v>
      </c>
    </row>
    <row r="481" spans="1:21">
      <c r="A481" s="5" t="s">
        <v>1053</v>
      </c>
      <c r="B481" s="5" t="s">
        <v>2031</v>
      </c>
      <c r="C481" s="6" t="s">
        <v>1054</v>
      </c>
      <c r="D481" s="7" t="s">
        <v>8</v>
      </c>
      <c r="E481" s="8" t="s">
        <v>494</v>
      </c>
      <c r="F481" s="9">
        <v>-1.68180446624807</v>
      </c>
      <c r="G481" s="9">
        <v>6.0131916905662398E-7</v>
      </c>
      <c r="H481" s="9">
        <v>-1.9236875003414</v>
      </c>
      <c r="I481" s="9">
        <v>1.2882176240955599E-7</v>
      </c>
      <c r="J481" s="9">
        <v>-1.63417161348245</v>
      </c>
      <c r="K481" s="9">
        <v>1.52421112485057E-6</v>
      </c>
      <c r="L481" s="9">
        <v>-1.6200091454654599</v>
      </c>
      <c r="M481" s="9">
        <v>1.0250420593734999E-6</v>
      </c>
      <c r="N481" s="12">
        <v>-0.89741299713505496</v>
      </c>
      <c r="O481" s="12">
        <v>6.2360388508334703E-4</v>
      </c>
      <c r="P481" s="12">
        <v>-1.22663260552124</v>
      </c>
      <c r="Q481" s="12">
        <v>2.7069387223154201E-5</v>
      </c>
      <c r="R481" s="12">
        <v>-1.22428051152051</v>
      </c>
      <c r="S481" s="12">
        <v>2.86817089561667E-5</v>
      </c>
      <c r="T481" s="12">
        <v>-1.5531919914382299</v>
      </c>
      <c r="U481" s="12">
        <v>4.7528260610477998E-6</v>
      </c>
    </row>
    <row r="482" spans="1:21">
      <c r="A482" s="5" t="s">
        <v>1055</v>
      </c>
      <c r="B482" s="30" t="s">
        <v>2032</v>
      </c>
      <c r="C482" s="6" t="s">
        <v>1056</v>
      </c>
      <c r="D482" s="23" t="s">
        <v>15</v>
      </c>
      <c r="E482" s="8" t="s">
        <v>1057</v>
      </c>
      <c r="F482" s="9">
        <v>-1.9237662223582599</v>
      </c>
      <c r="G482" s="9">
        <v>7.6548327661616592E-6</v>
      </c>
      <c r="H482" s="9">
        <v>-1.9420125525813801</v>
      </c>
      <c r="I482" s="9">
        <v>6.8057395596593304E-6</v>
      </c>
      <c r="J482" s="9">
        <v>-1.6661118209308801</v>
      </c>
      <c r="K482" s="9">
        <v>5.7878500179048499E-5</v>
      </c>
      <c r="L482" s="9">
        <v>-2.0222553282056599</v>
      </c>
      <c r="M482" s="9">
        <v>5.1023542250007097E-6</v>
      </c>
      <c r="N482" s="13">
        <v>-0.26524858573560001</v>
      </c>
      <c r="O482" s="13">
        <v>0.53134428472889195</v>
      </c>
      <c r="P482" s="13">
        <v>-0.58978574036407005</v>
      </c>
      <c r="Q482" s="13">
        <v>8.3911964617486207E-2</v>
      </c>
      <c r="R482" s="13">
        <v>-0.20581591363243701</v>
      </c>
      <c r="S482" s="13">
        <v>0.61784352161664002</v>
      </c>
      <c r="T482" s="12">
        <v>-0.93677871669556301</v>
      </c>
      <c r="U482" s="12">
        <v>8.0198256310160705E-3</v>
      </c>
    </row>
    <row r="483" spans="1:21">
      <c r="A483" s="5" t="s">
        <v>1058</v>
      </c>
      <c r="B483" s="30" t="s">
        <v>2033</v>
      </c>
      <c r="C483" s="6" t="s">
        <v>1059</v>
      </c>
      <c r="D483" s="23" t="s">
        <v>8</v>
      </c>
      <c r="E483" s="8" t="s">
        <v>504</v>
      </c>
      <c r="F483" s="9">
        <v>-1.55027606491954</v>
      </c>
      <c r="G483" s="9">
        <v>2.4038101750405202E-7</v>
      </c>
      <c r="H483" s="9">
        <v>-1.4407722591351999</v>
      </c>
      <c r="I483" s="9">
        <v>3.9232244831270402E-7</v>
      </c>
      <c r="J483" s="9">
        <v>-1.27829933483258</v>
      </c>
      <c r="K483" s="9">
        <v>3.0385729696297602E-6</v>
      </c>
      <c r="L483" s="9">
        <v>-1.61070361531232</v>
      </c>
      <c r="M483" s="9">
        <v>1.7780063529748299E-7</v>
      </c>
      <c r="N483" s="12">
        <v>-0.88302992599920005</v>
      </c>
      <c r="O483" s="12">
        <v>1.50058534118358E-4</v>
      </c>
      <c r="P483" s="12">
        <v>-1.7219043482898599</v>
      </c>
      <c r="Q483" s="12">
        <v>2.1690793933577801E-7</v>
      </c>
      <c r="R483" s="12">
        <v>-0.97536575277140103</v>
      </c>
      <c r="S483" s="12">
        <v>4.6614746595796502E-5</v>
      </c>
      <c r="T483" s="12">
        <v>-0.95808841680342005</v>
      </c>
      <c r="U483" s="12">
        <v>7.9700796150351103E-5</v>
      </c>
    </row>
    <row r="484" spans="1:21">
      <c r="A484" s="5" t="s">
        <v>1060</v>
      </c>
      <c r="B484" s="30" t="s">
        <v>2034</v>
      </c>
      <c r="C484" s="6" t="s">
        <v>1061</v>
      </c>
      <c r="D484" s="23" t="s">
        <v>21</v>
      </c>
      <c r="E484" s="8" t="s">
        <v>1062</v>
      </c>
      <c r="F484" s="9">
        <v>-1.5859609954070799</v>
      </c>
      <c r="G484" s="9">
        <v>4.8293481838598399E-5</v>
      </c>
      <c r="H484" s="9">
        <v>-1.7732723036471001</v>
      </c>
      <c r="I484" s="9">
        <v>1.53696349840779E-5</v>
      </c>
      <c r="J484" s="9">
        <v>-1.0010518890559199</v>
      </c>
      <c r="K484" s="9">
        <v>4.0210728272330803E-3</v>
      </c>
      <c r="L484" s="9">
        <v>-1.7373589574061501</v>
      </c>
      <c r="M484" s="9">
        <v>1.97800523969632E-5</v>
      </c>
      <c r="N484" s="12">
        <v>-1.0951990402438001</v>
      </c>
      <c r="O484" s="12">
        <v>2.3539009013643399E-3</v>
      </c>
      <c r="P484" s="12">
        <v>-1.15573608223917</v>
      </c>
      <c r="Q484" s="12">
        <v>1.3169292071016101E-3</v>
      </c>
      <c r="R484" s="13">
        <v>-0.59277300331731397</v>
      </c>
      <c r="S484" s="13">
        <v>7.1863402885416705E-2</v>
      </c>
      <c r="T484" s="13">
        <v>-0.73844568812685596</v>
      </c>
      <c r="U484" s="13">
        <v>3.00996347663589E-2</v>
      </c>
    </row>
    <row r="485" spans="1:21">
      <c r="A485" s="5" t="s">
        <v>1063</v>
      </c>
      <c r="B485" s="30" t="s">
        <v>1672</v>
      </c>
      <c r="C485" s="6" t="s">
        <v>1064</v>
      </c>
      <c r="D485" s="23" t="s">
        <v>21</v>
      </c>
      <c r="E485" s="8" t="s">
        <v>1062</v>
      </c>
      <c r="F485" s="9">
        <v>-1.6933187134798899</v>
      </c>
      <c r="G485" s="9">
        <v>3.0994297574002299E-5</v>
      </c>
      <c r="H485" s="9">
        <v>-1.88098804218583</v>
      </c>
      <c r="I485" s="9">
        <v>1.02732452857545E-5</v>
      </c>
      <c r="J485" s="9">
        <v>-1.44808993992553</v>
      </c>
      <c r="K485" s="9">
        <v>2.2316850182311501E-4</v>
      </c>
      <c r="L485" s="9">
        <v>-1.51488765053019</v>
      </c>
      <c r="M485" s="9">
        <v>8.5425833916444202E-5</v>
      </c>
      <c r="N485" s="12">
        <v>-1.6301105368118101</v>
      </c>
      <c r="O485" s="12">
        <v>9.6688767524298505E-5</v>
      </c>
      <c r="P485" s="12">
        <v>-1.76415539452218</v>
      </c>
      <c r="Q485" s="12">
        <v>3.3533901560895301E-5</v>
      </c>
      <c r="R485" s="12">
        <v>-1.63335368114837</v>
      </c>
      <c r="S485" s="12">
        <v>7.2740970690279497E-5</v>
      </c>
      <c r="T485" s="12">
        <v>-1.3676383182844301</v>
      </c>
      <c r="U485" s="12">
        <v>4.86597129910073E-4</v>
      </c>
    </row>
    <row r="486" spans="1:21">
      <c r="A486" s="5" t="s">
        <v>1065</v>
      </c>
      <c r="B486" s="30" t="s">
        <v>1673</v>
      </c>
      <c r="C486" s="6" t="s">
        <v>1066</v>
      </c>
      <c r="D486" s="23" t="s">
        <v>21</v>
      </c>
      <c r="E486" s="8" t="s">
        <v>1062</v>
      </c>
      <c r="F486" s="9">
        <v>-1.7186276223457</v>
      </c>
      <c r="G486" s="9">
        <v>2.00837643646804E-5</v>
      </c>
      <c r="H486" s="9">
        <v>-1.12316898502905</v>
      </c>
      <c r="I486" s="9">
        <v>1.0552994608851801E-3</v>
      </c>
      <c r="J486" s="9">
        <v>-0.98194624156102395</v>
      </c>
      <c r="K486" s="9">
        <v>4.42402725802155E-3</v>
      </c>
      <c r="L486" s="9">
        <v>-1.1912431347450501</v>
      </c>
      <c r="M486" s="9">
        <v>5.6655855221383401E-4</v>
      </c>
      <c r="N486" s="12">
        <v>-1.9820144896795699</v>
      </c>
      <c r="O486" s="12">
        <v>1.18712298594636E-5</v>
      </c>
      <c r="P486" s="12">
        <v>-2.0660665122840198</v>
      </c>
      <c r="Q486" s="12">
        <v>5.6817858427362297E-6</v>
      </c>
      <c r="R486" s="12">
        <v>-2.0281659267746202</v>
      </c>
      <c r="S486" s="12">
        <v>7.4286631921041597E-6</v>
      </c>
      <c r="T486" s="12">
        <v>-1.6450289451757001</v>
      </c>
      <c r="U486" s="12">
        <v>7.7733842319893599E-5</v>
      </c>
    </row>
    <row r="487" spans="1:21">
      <c r="A487" s="5" t="s">
        <v>1067</v>
      </c>
      <c r="B487" s="30" t="s">
        <v>1675</v>
      </c>
      <c r="C487" s="6" t="s">
        <v>1068</v>
      </c>
      <c r="D487" s="23" t="s">
        <v>1491</v>
      </c>
      <c r="E487" s="8" t="s">
        <v>509</v>
      </c>
      <c r="F487" s="9">
        <v>-1.9112267955628599</v>
      </c>
      <c r="G487" s="9">
        <v>4.7052947965643897E-6</v>
      </c>
      <c r="H487" s="9">
        <v>-2.4066712579430098</v>
      </c>
      <c r="I487" s="9">
        <v>3.46696710450697E-7</v>
      </c>
      <c r="J487" s="9">
        <v>-1.0591791458956099</v>
      </c>
      <c r="K487" s="9">
        <v>1.8996436028860201E-3</v>
      </c>
      <c r="L487" s="9">
        <v>-1.4644500438757699</v>
      </c>
      <c r="M487" s="9">
        <v>6.5500431766291604E-5</v>
      </c>
      <c r="N487" s="12">
        <v>-2.8400961530781998</v>
      </c>
      <c r="O487" s="12">
        <v>2.2104636744339601E-7</v>
      </c>
      <c r="P487" s="12">
        <v>-2.9489299145163499</v>
      </c>
      <c r="Q487" s="12">
        <v>1.4471834204342101E-7</v>
      </c>
      <c r="R487" s="12">
        <v>-2.3962633679499299</v>
      </c>
      <c r="S487" s="12">
        <v>1.1628485377265001E-6</v>
      </c>
      <c r="T487" s="12">
        <v>-2.7529240677125699</v>
      </c>
      <c r="U487" s="12">
        <v>3.9979177239899098E-7</v>
      </c>
    </row>
    <row r="488" spans="1:21">
      <c r="A488" s="5" t="s">
        <v>1069</v>
      </c>
      <c r="B488" s="30" t="s">
        <v>2035</v>
      </c>
      <c r="C488" s="6" t="s">
        <v>501</v>
      </c>
      <c r="D488" s="23" t="s">
        <v>3</v>
      </c>
      <c r="E488" s="8" t="s">
        <v>514</v>
      </c>
      <c r="F488" s="9">
        <v>-1.76273632696591</v>
      </c>
      <c r="G488" s="9">
        <v>6.4142434194020598E-6</v>
      </c>
      <c r="H488" s="9">
        <v>-0.79464892344289195</v>
      </c>
      <c r="I488" s="9">
        <v>7.44333275248778E-3</v>
      </c>
      <c r="J488" s="9">
        <v>-1.14747640140809</v>
      </c>
      <c r="K488" s="9">
        <v>6.5502602710673403E-4</v>
      </c>
      <c r="L488" s="9">
        <v>-1.0624032651394699</v>
      </c>
      <c r="M488" s="9">
        <v>7.2501999134100996E-4</v>
      </c>
      <c r="N488" s="12">
        <v>-0.83676025307542401</v>
      </c>
      <c r="O488" s="12">
        <v>8.4255130986549808E-3</v>
      </c>
      <c r="P488" s="12">
        <v>-1.00907866720114</v>
      </c>
      <c r="Q488" s="12">
        <v>1.8632788906953301E-3</v>
      </c>
      <c r="R488" s="12">
        <v>-0.92704340670219798</v>
      </c>
      <c r="S488" s="12">
        <v>3.30062419811121E-3</v>
      </c>
      <c r="T488" s="13">
        <v>-4.3624854284188601E-2</v>
      </c>
      <c r="U488" s="13">
        <v>0.92141687350936097</v>
      </c>
    </row>
    <row r="489" spans="1:21">
      <c r="A489" s="5" t="s">
        <v>1070</v>
      </c>
      <c r="B489" s="30" t="s">
        <v>2036</v>
      </c>
      <c r="C489" s="6" t="s">
        <v>501</v>
      </c>
      <c r="D489" s="23" t="s">
        <v>3</v>
      </c>
      <c r="E489" s="8" t="s">
        <v>514</v>
      </c>
      <c r="F489" s="9">
        <v>-2.1411804755931798</v>
      </c>
      <c r="G489" s="9">
        <v>4.2599222947996002E-6</v>
      </c>
      <c r="H489" s="9">
        <v>-2.8969101196811602</v>
      </c>
      <c r="I489" s="9">
        <v>1.5882125285978101E-7</v>
      </c>
      <c r="J489" s="9">
        <v>-1.4432229829812999</v>
      </c>
      <c r="K489" s="9">
        <v>3.3906579376667098E-4</v>
      </c>
      <c r="L489" s="9">
        <v>-1.9176591447674101</v>
      </c>
      <c r="M489" s="9">
        <v>1.3817729326246701E-5</v>
      </c>
      <c r="N489" s="13">
        <v>-0.94535253610011105</v>
      </c>
      <c r="O489" s="13">
        <v>1.03448445889332E-2</v>
      </c>
      <c r="P489" s="12">
        <v>-2.0175582233240399</v>
      </c>
      <c r="Q489" s="12">
        <v>1.44804516326597E-5</v>
      </c>
      <c r="R489" s="12">
        <v>-1.0672596381693</v>
      </c>
      <c r="S489" s="12">
        <v>3.6005816898487799E-3</v>
      </c>
      <c r="T489" s="12">
        <v>-1.49442491776411</v>
      </c>
      <c r="U489" s="12">
        <v>3.26290615799169E-4</v>
      </c>
    </row>
    <row r="490" spans="1:21">
      <c r="A490" s="5" t="s">
        <v>1071</v>
      </c>
      <c r="B490" s="30" t="s">
        <v>2037</v>
      </c>
      <c r="C490" s="6" t="s">
        <v>1072</v>
      </c>
      <c r="D490" s="23" t="s">
        <v>8</v>
      </c>
      <c r="E490" s="8" t="s">
        <v>519</v>
      </c>
      <c r="F490" s="9">
        <v>-1.51826051372979</v>
      </c>
      <c r="G490" s="9">
        <v>4.7805671943574503E-6</v>
      </c>
      <c r="H490" s="9">
        <v>-0.70974234274433101</v>
      </c>
      <c r="I490" s="9">
        <v>4.7298665471934001E-3</v>
      </c>
      <c r="J490" s="9">
        <v>-1.1921607373304901</v>
      </c>
      <c r="K490" s="9">
        <v>9.3920867569152907E-5</v>
      </c>
      <c r="L490" s="9">
        <v>-1.1865755335988399</v>
      </c>
      <c r="M490" s="9">
        <v>5.5919838091476702E-5</v>
      </c>
      <c r="N490" s="13">
        <v>-0.53015653967127496</v>
      </c>
      <c r="O490" s="13">
        <v>4.2114823121694199E-2</v>
      </c>
      <c r="P490" s="13">
        <v>-0.65600116219636595</v>
      </c>
      <c r="Q490" s="13">
        <v>1.14269935703712E-2</v>
      </c>
      <c r="R490" s="13">
        <v>-0.64109024420092098</v>
      </c>
      <c r="S490" s="13">
        <v>1.1936231207753599E-2</v>
      </c>
      <c r="T490" s="13">
        <v>-0.67296854570314002</v>
      </c>
      <c r="U490" s="13">
        <v>1.09010707538629E-2</v>
      </c>
    </row>
    <row r="491" spans="1:21">
      <c r="A491" s="5" t="s">
        <v>1073</v>
      </c>
      <c r="B491" s="30" t="s">
        <v>1676</v>
      </c>
      <c r="C491" s="6" t="s">
        <v>1074</v>
      </c>
      <c r="D491" s="24" t="s">
        <v>1492</v>
      </c>
      <c r="E491" s="8" t="s">
        <v>519</v>
      </c>
      <c r="F491" s="9">
        <v>-2.5185655385585499</v>
      </c>
      <c r="G491" s="9">
        <v>9.2975256188131898E-7</v>
      </c>
      <c r="H491" s="9">
        <v>-2.5583526162085</v>
      </c>
      <c r="I491" s="9">
        <v>6.4341463706368195E-7</v>
      </c>
      <c r="J491" s="9">
        <v>-2.2854284452690701</v>
      </c>
      <c r="K491" s="9">
        <v>4.4729934183711697E-6</v>
      </c>
      <c r="L491" s="9">
        <v>-2.64180797729342</v>
      </c>
      <c r="M491" s="9">
        <v>6.1069370496719004E-7</v>
      </c>
      <c r="N491" s="12">
        <v>-3.1818051455241201</v>
      </c>
      <c r="O491" s="12">
        <v>2.2453596960417599E-7</v>
      </c>
      <c r="P491" s="12">
        <v>-3.04370899359344</v>
      </c>
      <c r="Q491" s="12">
        <v>2.9966571946330798E-7</v>
      </c>
      <c r="R491" s="12">
        <v>-2.1572285442160499</v>
      </c>
      <c r="S491" s="12">
        <v>9.2285791796907206E-6</v>
      </c>
      <c r="T491" s="12">
        <v>-3.5677893128089302</v>
      </c>
      <c r="U491" s="12">
        <v>1.1691897603051501E-7</v>
      </c>
    </row>
    <row r="492" spans="1:21">
      <c r="A492" s="5" t="s">
        <v>1075</v>
      </c>
      <c r="B492" s="30" t="s">
        <v>1678</v>
      </c>
      <c r="C492" s="6" t="s">
        <v>55</v>
      </c>
      <c r="D492" s="23" t="s">
        <v>21</v>
      </c>
      <c r="E492" s="8" t="s">
        <v>522</v>
      </c>
      <c r="F492" s="9">
        <v>-1.6825516433646801</v>
      </c>
      <c r="G492" s="9">
        <v>1.6986457028188699E-4</v>
      </c>
      <c r="H492" s="9">
        <v>-2.2519941932316101</v>
      </c>
      <c r="I492" s="9">
        <v>9.2835137557094097E-6</v>
      </c>
      <c r="J492" s="9">
        <v>-1.49490980250362</v>
      </c>
      <c r="K492" s="9">
        <v>7.5309971864248896E-4</v>
      </c>
      <c r="L492" s="9">
        <v>-1.7161095522074601</v>
      </c>
      <c r="M492" s="9">
        <v>1.28945785466813E-4</v>
      </c>
      <c r="N492" s="12">
        <v>-2.5362793576081799</v>
      </c>
      <c r="O492" s="12">
        <v>7.7062197458258706E-6</v>
      </c>
      <c r="P492" s="12">
        <v>-2.5133599517826699</v>
      </c>
      <c r="Q492" s="12">
        <v>5.7062621367452702E-6</v>
      </c>
      <c r="R492" s="12">
        <v>-2.5470834506768698</v>
      </c>
      <c r="S492" s="12">
        <v>5.4013067681802497E-6</v>
      </c>
      <c r="T492" s="12">
        <v>-2.2730926676030001</v>
      </c>
      <c r="U492" s="12">
        <v>2.2791754901611802E-5</v>
      </c>
    </row>
    <row r="493" spans="1:21">
      <c r="A493" s="5" t="s">
        <v>1076</v>
      </c>
      <c r="B493" s="30" t="s">
        <v>2038</v>
      </c>
      <c r="C493" s="6" t="s">
        <v>1077</v>
      </c>
      <c r="D493" s="23" t="s">
        <v>15</v>
      </c>
      <c r="E493" s="8" t="s">
        <v>522</v>
      </c>
      <c r="F493" s="9">
        <v>-1.92752461577602</v>
      </c>
      <c r="G493" s="9">
        <v>3.6365763283890501E-5</v>
      </c>
      <c r="H493" s="9">
        <v>-1.4392520943034199</v>
      </c>
      <c r="I493" s="9">
        <v>5.5126287683130999E-4</v>
      </c>
      <c r="J493" s="9">
        <v>-1.6343448600872399</v>
      </c>
      <c r="K493" s="9">
        <v>2.8288368675192301E-4</v>
      </c>
      <c r="L493" s="9">
        <v>-1.4180236991089299</v>
      </c>
      <c r="M493" s="9">
        <v>5.5954631331862697E-4</v>
      </c>
      <c r="N493" s="12">
        <v>-1.33272132709974</v>
      </c>
      <c r="O493" s="12">
        <v>1.8919828323111401E-3</v>
      </c>
      <c r="P493" s="12">
        <v>-1.5867610270417101</v>
      </c>
      <c r="Q493" s="12">
        <v>3.7642161984171397E-4</v>
      </c>
      <c r="R493" s="12">
        <v>-1.65226427309407</v>
      </c>
      <c r="S493" s="12">
        <v>2.46881954674558E-4</v>
      </c>
      <c r="T493" s="13">
        <v>-0.99141431546108805</v>
      </c>
      <c r="U493" s="13">
        <v>1.47239729744529E-2</v>
      </c>
    </row>
    <row r="494" spans="1:21">
      <c r="A494" s="5" t="s">
        <v>1080</v>
      </c>
      <c r="B494" s="30" t="s">
        <v>2039</v>
      </c>
      <c r="C494" s="6" t="s">
        <v>1081</v>
      </c>
      <c r="D494" s="23" t="s">
        <v>1488</v>
      </c>
      <c r="E494" s="8" t="s">
        <v>528</v>
      </c>
      <c r="F494" s="9">
        <v>-1.6947963504568</v>
      </c>
      <c r="G494" s="9">
        <v>3.5493014724800401E-6</v>
      </c>
      <c r="H494" s="9">
        <v>-2.1249691982194001</v>
      </c>
      <c r="I494" s="9">
        <v>2.7157215041990002E-7</v>
      </c>
      <c r="J494" s="9">
        <v>-1.12431006302673</v>
      </c>
      <c r="K494" s="9">
        <v>3.3549454376607702E-4</v>
      </c>
      <c r="L494" s="9">
        <v>-1.0906115242307699</v>
      </c>
      <c r="M494" s="9">
        <v>2.50368141684966E-4</v>
      </c>
      <c r="N494" s="12">
        <v>-1.2509998814371399</v>
      </c>
      <c r="O494" s="12">
        <v>1.5718067888153501E-4</v>
      </c>
      <c r="P494" s="12">
        <v>-2.2547565054082601</v>
      </c>
      <c r="Q494" s="12">
        <v>3.6355468290244398E-7</v>
      </c>
      <c r="R494" s="12">
        <v>-0.90195113490428702</v>
      </c>
      <c r="S494" s="12">
        <v>1.9720520403477102E-3</v>
      </c>
      <c r="T494" s="12">
        <v>-1.4363073921240901</v>
      </c>
      <c r="U494" s="12">
        <v>4.8557068496638201E-5</v>
      </c>
    </row>
    <row r="495" spans="1:21">
      <c r="A495" s="5" t="s">
        <v>1082</v>
      </c>
      <c r="B495" s="30" t="s">
        <v>2040</v>
      </c>
      <c r="C495" s="6" t="s">
        <v>1083</v>
      </c>
      <c r="D495" s="23" t="s">
        <v>1487</v>
      </c>
      <c r="E495" s="8" t="s">
        <v>528</v>
      </c>
      <c r="F495" s="9">
        <v>-2.14683071650055</v>
      </c>
      <c r="G495" s="9">
        <v>8.9714115344026295E-8</v>
      </c>
      <c r="H495" s="9">
        <v>-2.4328361851451401</v>
      </c>
      <c r="I495" s="9">
        <v>1.8439256709553001E-8</v>
      </c>
      <c r="J495" s="9">
        <v>-1.6554841121472099</v>
      </c>
      <c r="K495" s="9">
        <v>2.3308626257053E-6</v>
      </c>
      <c r="L495" s="9">
        <v>-1.4815107642180001</v>
      </c>
      <c r="M495" s="9">
        <v>4.6135534235559097E-6</v>
      </c>
      <c r="N495" s="12">
        <v>-1.2053859688697</v>
      </c>
      <c r="O495" s="12">
        <v>7.6235447945512298E-5</v>
      </c>
      <c r="P495" s="12">
        <v>-1.48871865921296</v>
      </c>
      <c r="Q495" s="12">
        <v>7.2207455328701897E-6</v>
      </c>
      <c r="R495" s="12">
        <v>-0.92823358189003702</v>
      </c>
      <c r="S495" s="12">
        <v>5.93323422490958E-4</v>
      </c>
      <c r="T495" s="13">
        <v>-0.50569445869116703</v>
      </c>
      <c r="U495" s="13">
        <v>4.2709552705846997E-2</v>
      </c>
    </row>
    <row r="496" spans="1:21">
      <c r="A496" s="5" t="s">
        <v>1084</v>
      </c>
      <c r="B496" s="30" t="s">
        <v>1680</v>
      </c>
      <c r="C496" s="6" t="s">
        <v>1085</v>
      </c>
      <c r="D496" s="23" t="s">
        <v>1489</v>
      </c>
      <c r="E496" s="8" t="s">
        <v>530</v>
      </c>
      <c r="F496" s="9">
        <v>-1.5871850310836</v>
      </c>
      <c r="G496" s="9">
        <v>8.9466744213537503E-5</v>
      </c>
      <c r="H496" s="9">
        <v>-2.1386084580100699</v>
      </c>
      <c r="I496" s="9">
        <v>4.1858391536021098E-6</v>
      </c>
      <c r="J496" s="9">
        <v>-1.54480381765846</v>
      </c>
      <c r="K496" s="9">
        <v>1.88796290765977E-4</v>
      </c>
      <c r="L496" s="9">
        <v>-1.4437499046598401</v>
      </c>
      <c r="M496" s="9">
        <v>1.9702417325021901E-4</v>
      </c>
      <c r="N496" s="12">
        <v>-1.94225663150504</v>
      </c>
      <c r="O496" s="12">
        <v>2.8219718133396199E-5</v>
      </c>
      <c r="P496" s="12">
        <v>-2.8203208329970302</v>
      </c>
      <c r="Q496" s="12">
        <v>4.8739113998879897E-7</v>
      </c>
      <c r="R496" s="12">
        <v>-2.0162209864010499</v>
      </c>
      <c r="S496" s="12">
        <v>1.5943285587055401E-5</v>
      </c>
      <c r="T496" s="12">
        <v>-2.0739693097516101</v>
      </c>
      <c r="U496" s="12">
        <v>1.68213612536172E-5</v>
      </c>
    </row>
    <row r="497" spans="1:21">
      <c r="A497" s="5" t="s">
        <v>1086</v>
      </c>
      <c r="B497" s="32" t="s">
        <v>1452</v>
      </c>
      <c r="C497" s="6" t="s">
        <v>1087</v>
      </c>
      <c r="D497" s="23" t="s">
        <v>1483</v>
      </c>
      <c r="E497" s="8" t="s">
        <v>530</v>
      </c>
      <c r="F497" s="9">
        <v>-1.7548924792551399</v>
      </c>
      <c r="G497" s="9">
        <v>2.2570495008299599E-7</v>
      </c>
      <c r="H497" s="9">
        <v>-0.99738135425086005</v>
      </c>
      <c r="I497" s="9">
        <v>6.98902905641005E-5</v>
      </c>
      <c r="J497" s="9">
        <v>-1.2347085471261301</v>
      </c>
      <c r="K497" s="9">
        <v>1.4332694867419E-5</v>
      </c>
      <c r="L497" s="9">
        <v>-1.20704080505898</v>
      </c>
      <c r="M497" s="9">
        <v>1.10064089213346E-5</v>
      </c>
      <c r="N497" s="12">
        <v>-0.68609766345290801</v>
      </c>
      <c r="O497" s="12">
        <v>3.2307195214986099E-3</v>
      </c>
      <c r="P497" s="12">
        <v>-0.73495819710313903</v>
      </c>
      <c r="Q497" s="12">
        <v>1.62604029806544E-3</v>
      </c>
      <c r="R497" s="12">
        <v>-0.85818822696812402</v>
      </c>
      <c r="S497" s="12">
        <v>4.2880411689276101E-4</v>
      </c>
      <c r="T497" s="13">
        <v>-0.46221147507093402</v>
      </c>
      <c r="U497" s="13">
        <v>3.7432891948468099E-2</v>
      </c>
    </row>
    <row r="498" spans="1:21">
      <c r="A498" s="5" t="s">
        <v>1088</v>
      </c>
      <c r="B498" s="30" t="s">
        <v>2041</v>
      </c>
      <c r="C498" s="6" t="s">
        <v>55</v>
      </c>
      <c r="D498" s="23" t="s">
        <v>15</v>
      </c>
      <c r="E498" s="8" t="s">
        <v>530</v>
      </c>
      <c r="F498" s="9">
        <v>-2.78240484286458</v>
      </c>
      <c r="G498" s="9">
        <v>2.2517899092192E-8</v>
      </c>
      <c r="H498" s="9">
        <v>-2.17425670774022</v>
      </c>
      <c r="I498" s="9">
        <v>2.35021649091647E-7</v>
      </c>
      <c r="J498" s="9">
        <v>-2.51315484815209</v>
      </c>
      <c r="K498" s="9">
        <v>1.25084331208615E-7</v>
      </c>
      <c r="L498" s="9">
        <v>-2.3067951059409002</v>
      </c>
      <c r="M498" s="9">
        <v>1.7871408367007199E-7</v>
      </c>
      <c r="N498" s="12">
        <v>-1.008688036423</v>
      </c>
      <c r="O498" s="12">
        <v>1.0981164609707901E-3</v>
      </c>
      <c r="P498" s="13">
        <v>-0.708892990254962</v>
      </c>
      <c r="Q498" s="13">
        <v>1.23824766468403E-2</v>
      </c>
      <c r="R498" s="12">
        <v>-1.0793310512719301</v>
      </c>
      <c r="S498" s="12">
        <v>4.9208889184226704E-4</v>
      </c>
      <c r="T498" s="12">
        <v>-1.00085139242581</v>
      </c>
      <c r="U498" s="12">
        <v>1.2299197950301299E-3</v>
      </c>
    </row>
    <row r="499" spans="1:21">
      <c r="A499" s="5" t="s">
        <v>1089</v>
      </c>
      <c r="B499" s="5" t="s">
        <v>2042</v>
      </c>
      <c r="C499" s="6" t="s">
        <v>55</v>
      </c>
      <c r="D499" s="7" t="s">
        <v>15</v>
      </c>
      <c r="E499" s="8" t="s">
        <v>530</v>
      </c>
      <c r="F499" s="9">
        <v>-1.5032608576886399</v>
      </c>
      <c r="G499" s="9">
        <v>6.4924890176594198E-5</v>
      </c>
      <c r="H499" s="9">
        <v>-1.3266325491487401</v>
      </c>
      <c r="I499" s="9">
        <v>2.08209596745128E-4</v>
      </c>
      <c r="J499" s="9">
        <v>-0.99020976058082799</v>
      </c>
      <c r="K499" s="9">
        <v>3.6585922662271302E-3</v>
      </c>
      <c r="L499" s="9">
        <v>-1.2263475795496099</v>
      </c>
      <c r="M499" s="9">
        <v>3.82819615744625E-4</v>
      </c>
      <c r="N499" s="12">
        <v>-1.2385299558807901</v>
      </c>
      <c r="O499" s="12">
        <v>7.4652502675205299E-4</v>
      </c>
      <c r="P499" s="12">
        <v>-1.2273314688988299</v>
      </c>
      <c r="Q499" s="12">
        <v>6.7460791240347496E-4</v>
      </c>
      <c r="R499" s="12">
        <v>-1.0122235018628001</v>
      </c>
      <c r="S499" s="12">
        <v>2.8495603436841099E-3</v>
      </c>
      <c r="T499" s="12">
        <v>-0.944018794424347</v>
      </c>
      <c r="U499" s="12">
        <v>5.9909478663852603E-3</v>
      </c>
    </row>
    <row r="500" spans="1:21">
      <c r="A500" s="5" t="s">
        <v>1090</v>
      </c>
      <c r="B500" s="5" t="s">
        <v>2043</v>
      </c>
      <c r="C500" s="6" t="s">
        <v>1091</v>
      </c>
      <c r="D500" s="7" t="s">
        <v>3</v>
      </c>
      <c r="E500" s="8" t="s">
        <v>533</v>
      </c>
      <c r="F500" s="9">
        <v>-1.5610530263489399</v>
      </c>
      <c r="G500" s="9">
        <v>1.09404704471974E-4</v>
      </c>
      <c r="H500" s="9">
        <v>-1.46858765807318</v>
      </c>
      <c r="I500" s="9">
        <v>1.9364939325696199E-4</v>
      </c>
      <c r="J500" s="9">
        <v>-1.00304447023651</v>
      </c>
      <c r="K500" s="9">
        <v>6.4658922561801899E-3</v>
      </c>
      <c r="L500" s="9">
        <v>-1.67556114238369</v>
      </c>
      <c r="M500" s="9">
        <v>5.2851229147424999E-5</v>
      </c>
      <c r="N500" s="13">
        <v>-0.69320919432964001</v>
      </c>
      <c r="O500" s="13">
        <v>5.9620901603013199E-2</v>
      </c>
      <c r="P500" s="13">
        <v>-0.79497963847034103</v>
      </c>
      <c r="Q500" s="13">
        <v>2.7136166510701699E-2</v>
      </c>
      <c r="R500" s="13">
        <v>-0.32476403092012202</v>
      </c>
      <c r="S500" s="13">
        <v>0.41302051996153899</v>
      </c>
      <c r="T500" s="13">
        <v>-0.95389521994607696</v>
      </c>
      <c r="U500" s="13">
        <v>1.0258338202087901E-2</v>
      </c>
    </row>
    <row r="501" spans="1:21">
      <c r="A501" s="5" t="s">
        <v>1092</v>
      </c>
      <c r="B501" s="5" t="s">
        <v>2044</v>
      </c>
      <c r="C501" s="6" t="s">
        <v>72</v>
      </c>
      <c r="D501" s="7" t="s">
        <v>8</v>
      </c>
      <c r="E501" s="8" t="s">
        <v>533</v>
      </c>
      <c r="F501" s="9">
        <v>-1.86449327000706</v>
      </c>
      <c r="G501" s="9">
        <v>2.3105349831508099E-7</v>
      </c>
      <c r="H501" s="9">
        <v>-0.92935766521009999</v>
      </c>
      <c r="I501" s="9">
        <v>2.4296704938415401E-4</v>
      </c>
      <c r="J501" s="9">
        <v>-1.6691888531777499</v>
      </c>
      <c r="K501" s="9">
        <v>1.2504827538082301E-6</v>
      </c>
      <c r="L501" s="9">
        <v>-1.8635289634677501</v>
      </c>
      <c r="M501" s="9">
        <v>2.4097745366659302E-7</v>
      </c>
      <c r="N501" s="13">
        <v>-0.1219377157261</v>
      </c>
      <c r="O501" s="13">
        <v>0.71097822580334202</v>
      </c>
      <c r="P501" s="12">
        <v>-0.71149748217451503</v>
      </c>
      <c r="Q501" s="12">
        <v>3.4486613081883902E-3</v>
      </c>
      <c r="R501" s="12">
        <v>-0.67220094778927497</v>
      </c>
      <c r="S501" s="12">
        <v>4.6758723193652497E-3</v>
      </c>
      <c r="T501" s="13">
        <v>-0.53951338444871599</v>
      </c>
      <c r="U501" s="13">
        <v>2.3129336274617999E-2</v>
      </c>
    </row>
    <row r="502" spans="1:21">
      <c r="A502" s="5" t="s">
        <v>1093</v>
      </c>
      <c r="B502" s="5" t="s">
        <v>2045</v>
      </c>
      <c r="C502" s="6" t="s">
        <v>1094</v>
      </c>
      <c r="D502" s="7" t="s">
        <v>8</v>
      </c>
      <c r="E502" s="8" t="s">
        <v>533</v>
      </c>
      <c r="F502" s="9">
        <v>-1.8794715431528599</v>
      </c>
      <c r="G502" s="9">
        <v>3.1100921946960802E-5</v>
      </c>
      <c r="H502" s="9">
        <v>-1.4632281985320299</v>
      </c>
      <c r="I502" s="9">
        <v>3.29734685506832E-4</v>
      </c>
      <c r="J502" s="9">
        <v>-1.60427092713358</v>
      </c>
      <c r="K502" s="9">
        <v>2.27290492681947E-4</v>
      </c>
      <c r="L502" s="9">
        <v>-1.8474348583884801</v>
      </c>
      <c r="M502" s="9">
        <v>3.5763826837372702E-5</v>
      </c>
      <c r="N502" s="12">
        <v>-1.4802886584799899</v>
      </c>
      <c r="O502" s="12">
        <v>5.8089160595705899E-4</v>
      </c>
      <c r="P502" s="12">
        <v>-1.5260182315748001</v>
      </c>
      <c r="Q502" s="12">
        <v>3.6781275851384502E-4</v>
      </c>
      <c r="R502" s="12">
        <v>-1.6199979106004501</v>
      </c>
      <c r="S502" s="12">
        <v>2.0312615869421099E-4</v>
      </c>
      <c r="T502" s="12">
        <v>-1.87209058210279</v>
      </c>
      <c r="U502" s="12">
        <v>7.8397851717854707E-5</v>
      </c>
    </row>
    <row r="503" spans="1:21">
      <c r="A503" s="5" t="s">
        <v>1095</v>
      </c>
      <c r="B503" s="5" t="s">
        <v>2046</v>
      </c>
      <c r="C503" s="6" t="s">
        <v>778</v>
      </c>
      <c r="D503" s="7" t="s">
        <v>3</v>
      </c>
      <c r="E503" s="8" t="s">
        <v>533</v>
      </c>
      <c r="F503" s="9">
        <v>-1.95104631172462</v>
      </c>
      <c r="G503" s="9">
        <v>1.8096293127039901E-6</v>
      </c>
      <c r="H503" s="9">
        <v>-1.61644644762413</v>
      </c>
      <c r="I503" s="9">
        <v>1.2142731669487801E-5</v>
      </c>
      <c r="J503" s="9">
        <v>-1.4275104435516299</v>
      </c>
      <c r="K503" s="9">
        <v>7.6404690047792001E-5</v>
      </c>
      <c r="L503" s="9">
        <v>-1.2121629647704499</v>
      </c>
      <c r="M503" s="9">
        <v>1.9081362374892701E-4</v>
      </c>
      <c r="N503" s="12">
        <v>-1.0782692435019801</v>
      </c>
      <c r="O503" s="12">
        <v>1.0955694548410999E-3</v>
      </c>
      <c r="P503" s="12">
        <v>-1.5277583757206401</v>
      </c>
      <c r="Q503" s="12">
        <v>3.7698093030690997E-5</v>
      </c>
      <c r="R503" s="12">
        <v>-0.776533295295881</v>
      </c>
      <c r="S503" s="12">
        <v>9.5622302073551293E-3</v>
      </c>
      <c r="T503" s="13">
        <v>-0.40411489408114998</v>
      </c>
      <c r="U503" s="13">
        <v>0.192211616489399</v>
      </c>
    </row>
    <row r="504" spans="1:21">
      <c r="A504" s="5" t="s">
        <v>1096</v>
      </c>
      <c r="B504" s="5" t="s">
        <v>2047</v>
      </c>
      <c r="C504" s="6" t="s">
        <v>1097</v>
      </c>
      <c r="D504" s="7" t="s">
        <v>3</v>
      </c>
      <c r="E504" s="8" t="s">
        <v>533</v>
      </c>
      <c r="F504" s="9">
        <v>-1.9562220806828201</v>
      </c>
      <c r="G504" s="9">
        <v>1.48970235442957E-6</v>
      </c>
      <c r="H504" s="9">
        <v>-1.9851998229655301</v>
      </c>
      <c r="I504" s="9">
        <v>1.13317514373399E-6</v>
      </c>
      <c r="J504" s="9">
        <v>-1.0160309317606699</v>
      </c>
      <c r="K504" s="9">
        <v>1.31364938775272E-3</v>
      </c>
      <c r="L504" s="9">
        <v>-1.4210785381608599</v>
      </c>
      <c r="M504" s="9">
        <v>3.8400997075949899E-5</v>
      </c>
      <c r="N504" s="12">
        <v>-0.84264860661163699</v>
      </c>
      <c r="O504" s="12">
        <v>6.2118522311256199E-3</v>
      </c>
      <c r="P504" s="12">
        <v>-1.3823206987939101</v>
      </c>
      <c r="Q504" s="12">
        <v>8.3289604928469494E-5</v>
      </c>
      <c r="R504" s="13">
        <v>-0.56687900437023797</v>
      </c>
      <c r="S504" s="13">
        <v>4.9744841332140799E-2</v>
      </c>
      <c r="T504" s="13">
        <v>-0.35591007299792898</v>
      </c>
      <c r="U504" s="13">
        <v>0.25094387538558799</v>
      </c>
    </row>
    <row r="505" spans="1:21">
      <c r="A505" s="5" t="s">
        <v>1098</v>
      </c>
      <c r="B505" s="5" t="s">
        <v>1681</v>
      </c>
      <c r="C505" s="6" t="s">
        <v>1099</v>
      </c>
      <c r="D505" s="7" t="s">
        <v>36</v>
      </c>
      <c r="E505" s="8" t="s">
        <v>533</v>
      </c>
      <c r="F505" s="9">
        <v>-2.0362504698900201</v>
      </c>
      <c r="G505" s="9">
        <v>3.9737153189267697E-6</v>
      </c>
      <c r="H505" s="9">
        <v>-2.2129261136135101</v>
      </c>
      <c r="I505" s="9">
        <v>1.5113633190981299E-6</v>
      </c>
      <c r="J505" s="9">
        <v>-1.2041354883650801</v>
      </c>
      <c r="K505" s="9">
        <v>9.8172303931724097E-4</v>
      </c>
      <c r="L505" s="9">
        <v>-1.4503736157870399</v>
      </c>
      <c r="M505" s="9">
        <v>1.11080937806588E-4</v>
      </c>
      <c r="N505" s="12">
        <v>-1.8458633765602599</v>
      </c>
      <c r="O505" s="12">
        <v>2.5975276032244399E-5</v>
      </c>
      <c r="P505" s="12">
        <v>-1.9546795419317999</v>
      </c>
      <c r="Q505" s="12">
        <v>1.11993304410894E-5</v>
      </c>
      <c r="R505" s="12">
        <v>-2.09279870854572</v>
      </c>
      <c r="S505" s="12">
        <v>6.1171524491692798E-6</v>
      </c>
      <c r="T505" s="12">
        <v>-1.61472598778216</v>
      </c>
      <c r="U505" s="12">
        <v>1.01595803118464E-4</v>
      </c>
    </row>
    <row r="506" spans="1:21">
      <c r="A506" s="5" t="s">
        <v>1100</v>
      </c>
      <c r="B506" s="5" t="s">
        <v>1685</v>
      </c>
      <c r="C506" s="6" t="s">
        <v>1101</v>
      </c>
      <c r="D506" s="7" t="s">
        <v>15</v>
      </c>
      <c r="E506" s="8" t="s">
        <v>533</v>
      </c>
      <c r="F506" s="9">
        <v>-2.5186130401156901</v>
      </c>
      <c r="G506" s="9">
        <v>2.4546500608926E-6</v>
      </c>
      <c r="H506" s="9">
        <v>-3.2221613026682201</v>
      </c>
      <c r="I506" s="9">
        <v>1.6563495316806899E-7</v>
      </c>
      <c r="J506" s="9">
        <v>-1.5608797640924199</v>
      </c>
      <c r="K506" s="9">
        <v>4.4797323085888198E-4</v>
      </c>
      <c r="L506" s="9">
        <v>-2.3208822595916199</v>
      </c>
      <c r="M506" s="9">
        <v>6.31917194836073E-6</v>
      </c>
      <c r="N506" s="12">
        <v>-2.61711777449477</v>
      </c>
      <c r="O506" s="12">
        <v>5.0747038838350098E-6</v>
      </c>
      <c r="P506" s="12">
        <v>-3.44015814298817</v>
      </c>
      <c r="Q506" s="12">
        <v>2.5673223178060401E-7</v>
      </c>
      <c r="R506" s="12">
        <v>-2.5607552979956898</v>
      </c>
      <c r="S506" s="12">
        <v>4.5498247017807896E-6</v>
      </c>
      <c r="T506" s="12">
        <v>-1.9467695042683499</v>
      </c>
      <c r="U506" s="12">
        <v>8.4255564568151098E-5</v>
      </c>
    </row>
    <row r="507" spans="1:21">
      <c r="A507" s="5" t="s">
        <v>1102</v>
      </c>
      <c r="B507" s="5" t="s">
        <v>2048</v>
      </c>
      <c r="C507" s="6" t="s">
        <v>1103</v>
      </c>
      <c r="D507" s="7" t="s">
        <v>15</v>
      </c>
      <c r="E507" s="8" t="s">
        <v>533</v>
      </c>
      <c r="F507" s="9">
        <v>-2.5463732119017002</v>
      </c>
      <c r="G507" s="9">
        <v>1.4471957353612E-7</v>
      </c>
      <c r="H507" s="9">
        <v>-2.5240605091369801</v>
      </c>
      <c r="I507" s="9">
        <v>1.2983174480525701E-7</v>
      </c>
      <c r="J507" s="9">
        <v>-1.7484047266046201</v>
      </c>
      <c r="K507" s="9">
        <v>1.2025895079731E-5</v>
      </c>
      <c r="L507" s="9">
        <v>-1.9393917137882499</v>
      </c>
      <c r="M507" s="9">
        <v>2.60449439332617E-6</v>
      </c>
      <c r="N507" s="13">
        <v>-0.39839083679495602</v>
      </c>
      <c r="O507" s="13">
        <v>0.22836937333899299</v>
      </c>
      <c r="P507" s="12">
        <v>-1.34767350597976</v>
      </c>
      <c r="Q507" s="12">
        <v>1.5026974442196601E-4</v>
      </c>
      <c r="R507" s="13">
        <v>0.16609010076823699</v>
      </c>
      <c r="S507" s="13">
        <v>0.66189406361140601</v>
      </c>
      <c r="T507" s="13">
        <v>-0.29992365773285801</v>
      </c>
      <c r="U507" s="13">
        <v>0.36732331423766001</v>
      </c>
    </row>
    <row r="508" spans="1:21">
      <c r="A508" s="5" t="s">
        <v>1104</v>
      </c>
      <c r="B508" s="5" t="s">
        <v>2049</v>
      </c>
      <c r="C508" s="6" t="s">
        <v>778</v>
      </c>
      <c r="D508" s="7" t="s">
        <v>36</v>
      </c>
      <c r="E508" s="8" t="s">
        <v>533</v>
      </c>
      <c r="F508" s="9">
        <v>-2.5624083986890098</v>
      </c>
      <c r="G508" s="9">
        <v>1.3044472821785499E-5</v>
      </c>
      <c r="H508" s="9">
        <v>-2.9512284047712298</v>
      </c>
      <c r="I508" s="9">
        <v>2.8576098713548101E-6</v>
      </c>
      <c r="J508" s="9">
        <v>-2.0075068022397899</v>
      </c>
      <c r="K508" s="9">
        <v>2.3077308863731801E-4</v>
      </c>
      <c r="L508" s="9">
        <v>-3.0278091396305098</v>
      </c>
      <c r="M508" s="9">
        <v>2.5981756919535401E-6</v>
      </c>
      <c r="N508" s="13">
        <v>-0.93175671697658102</v>
      </c>
      <c r="O508" s="13">
        <v>5.57417595979623E-2</v>
      </c>
      <c r="P508" s="12">
        <v>-2.3858247926030098</v>
      </c>
      <c r="Q508" s="12">
        <v>4.4758106485425601E-5</v>
      </c>
      <c r="R508" s="13">
        <v>-1.22521560510063</v>
      </c>
      <c r="S508" s="13">
        <v>1.00479746295647E-2</v>
      </c>
      <c r="T508" s="12">
        <v>-2.1947509462489299</v>
      </c>
      <c r="U508" s="12">
        <v>1.4599829680082799E-4</v>
      </c>
    </row>
    <row r="509" spans="1:21">
      <c r="A509" s="5" t="s">
        <v>1105</v>
      </c>
      <c r="B509" s="27" t="s">
        <v>1394</v>
      </c>
      <c r="C509" s="6" t="s">
        <v>1106</v>
      </c>
      <c r="D509" s="23" t="s">
        <v>682</v>
      </c>
      <c r="E509" s="8" t="s">
        <v>533</v>
      </c>
      <c r="F509" s="9">
        <v>-2.6724207755185398</v>
      </c>
      <c r="G509" s="9">
        <v>4.4131964385473598E-7</v>
      </c>
      <c r="H509" s="9">
        <v>-2.5816370782168598</v>
      </c>
      <c r="I509" s="9">
        <v>5.0718556411624705E-7</v>
      </c>
      <c r="J509" s="9">
        <v>-1.4937458221348501</v>
      </c>
      <c r="K509" s="9">
        <v>2.4629135343858601E-4</v>
      </c>
      <c r="L509" s="9">
        <v>-2.0878345361673998</v>
      </c>
      <c r="M509" s="9">
        <v>5.9983229654490096E-6</v>
      </c>
      <c r="N509" s="13">
        <v>-0.75221568798974903</v>
      </c>
      <c r="O509" s="13">
        <v>3.85253004461815E-2</v>
      </c>
      <c r="P509" s="12">
        <v>-1.2296122727864101</v>
      </c>
      <c r="Q509" s="12">
        <v>1.3189050388811899E-3</v>
      </c>
      <c r="R509" s="13">
        <v>-0.70252849270624496</v>
      </c>
      <c r="S509" s="13">
        <v>4.4815801018742003E-2</v>
      </c>
      <c r="T509" s="13">
        <v>-0.50421486243617597</v>
      </c>
      <c r="U509" s="13">
        <v>0.17015710293674599</v>
      </c>
    </row>
    <row r="510" spans="1:21">
      <c r="A510" s="5" t="s">
        <v>1107</v>
      </c>
      <c r="B510" s="5" t="s">
        <v>1683</v>
      </c>
      <c r="C510" s="6" t="s">
        <v>789</v>
      </c>
      <c r="D510" s="7" t="s">
        <v>15</v>
      </c>
      <c r="E510" s="8" t="s">
        <v>533</v>
      </c>
      <c r="F510" s="9">
        <v>-5.0918400417667202</v>
      </c>
      <c r="G510" s="9">
        <v>6.9774107614474398E-9</v>
      </c>
      <c r="H510" s="9">
        <v>-5.5697141152507799</v>
      </c>
      <c r="I510" s="9">
        <v>2.6738250940743202E-9</v>
      </c>
      <c r="J510" s="9">
        <v>-3.27622712641999</v>
      </c>
      <c r="K510" s="9">
        <v>1.2504827538082301E-6</v>
      </c>
      <c r="L510" s="9">
        <v>-3.9595968204262002</v>
      </c>
      <c r="M510" s="9">
        <v>1.1763496650073099E-7</v>
      </c>
      <c r="N510" s="12">
        <v>-2.1803566089915498</v>
      </c>
      <c r="O510" s="12">
        <v>9.7404041649784497E-5</v>
      </c>
      <c r="P510" s="12">
        <v>-4.2914641458905098</v>
      </c>
      <c r="Q510" s="12">
        <v>1.12360803425249E-7</v>
      </c>
      <c r="R510" s="12">
        <v>-1.37941194786223</v>
      </c>
      <c r="S510" s="12">
        <v>3.4317014839340999E-3</v>
      </c>
      <c r="T510" s="12">
        <v>-1.7805869748324701</v>
      </c>
      <c r="U510" s="12">
        <v>6.20398412818382E-4</v>
      </c>
    </row>
    <row r="511" spans="1:21">
      <c r="A511" s="5" t="s">
        <v>1109</v>
      </c>
      <c r="B511" s="5" t="s">
        <v>2050</v>
      </c>
      <c r="C511" s="6" t="s">
        <v>1108</v>
      </c>
      <c r="D511" s="7" t="s">
        <v>15</v>
      </c>
      <c r="E511" s="8" t="s">
        <v>578</v>
      </c>
      <c r="F511" s="9">
        <v>-1.54916903704023</v>
      </c>
      <c r="G511" s="9">
        <v>2.4058155416403399E-5</v>
      </c>
      <c r="H511" s="9">
        <v>-1.4003116687281001</v>
      </c>
      <c r="I511" s="9">
        <v>6.5697977135875093E-5</v>
      </c>
      <c r="J511" s="9">
        <v>-1.2964243169470999</v>
      </c>
      <c r="K511" s="9">
        <v>2.1849849726064501E-4</v>
      </c>
      <c r="L511" s="9">
        <v>-1.4846895210284801</v>
      </c>
      <c r="M511" s="9">
        <v>3.59753232469636E-5</v>
      </c>
      <c r="N511" s="13">
        <v>-0.45334039390415598</v>
      </c>
      <c r="O511" s="13">
        <v>0.16014978418947901</v>
      </c>
      <c r="P511" s="13">
        <v>-0.514235226125623</v>
      </c>
      <c r="Q511" s="13">
        <v>9.47401746857372E-2</v>
      </c>
      <c r="R511" s="13">
        <v>-0.391218623235499</v>
      </c>
      <c r="S511" s="13">
        <v>0.20814669933230601</v>
      </c>
      <c r="T511" s="13">
        <v>-0.31597771851922601</v>
      </c>
      <c r="U511" s="13">
        <v>0.33732734092582201</v>
      </c>
    </row>
    <row r="512" spans="1:21">
      <c r="A512" s="5" t="s">
        <v>1110</v>
      </c>
      <c r="B512" s="5" t="s">
        <v>1686</v>
      </c>
      <c r="C512" s="6" t="s">
        <v>1111</v>
      </c>
      <c r="D512" s="7" t="s">
        <v>24</v>
      </c>
      <c r="E512" s="8" t="s">
        <v>578</v>
      </c>
      <c r="F512" s="9">
        <v>-2.6328101151893502</v>
      </c>
      <c r="G512" s="9">
        <v>3.17245910647801E-7</v>
      </c>
      <c r="H512" s="9">
        <v>-3.1228135243689499</v>
      </c>
      <c r="I512" s="9">
        <v>3.9157262510780298E-8</v>
      </c>
      <c r="J512" s="9">
        <v>-2.0026832408569799</v>
      </c>
      <c r="K512" s="9">
        <v>9.2569665042612005E-6</v>
      </c>
      <c r="L512" s="9">
        <v>-2.5316897157763099</v>
      </c>
      <c r="M512" s="9">
        <v>5.2421555025447302E-7</v>
      </c>
      <c r="N512" s="12">
        <v>-4.9569087286738203</v>
      </c>
      <c r="O512" s="12">
        <v>6.08168449212507E-10</v>
      </c>
      <c r="P512" s="12">
        <v>-3.6729536363993698</v>
      </c>
      <c r="Q512" s="12">
        <v>1.8202600916742901E-8</v>
      </c>
      <c r="R512" s="12">
        <v>-4.2352989129771599</v>
      </c>
      <c r="S512" s="12">
        <v>5.25314815935634E-9</v>
      </c>
      <c r="T512" s="12">
        <v>-2.6599089795171098</v>
      </c>
      <c r="U512" s="12">
        <v>9.5449338736903804E-7</v>
      </c>
    </row>
    <row r="513" spans="1:21">
      <c r="A513" s="5" t="s">
        <v>1118</v>
      </c>
      <c r="B513" s="5" t="s">
        <v>2051</v>
      </c>
      <c r="C513" s="6" t="s">
        <v>1119</v>
      </c>
      <c r="D513" s="7" t="s">
        <v>24</v>
      </c>
      <c r="E513" s="8" t="s">
        <v>581</v>
      </c>
      <c r="F513" s="9">
        <v>-1.52602657035005</v>
      </c>
      <c r="G513" s="9">
        <v>7.2850424104969305E-4</v>
      </c>
      <c r="H513" s="9">
        <v>-2.4280600543791899</v>
      </c>
      <c r="I513" s="9">
        <v>8.2333925893336199E-6</v>
      </c>
      <c r="J513" s="9">
        <v>-1.91710327930636</v>
      </c>
      <c r="K513" s="9">
        <v>1.4714491224799699E-4</v>
      </c>
      <c r="L513" s="9">
        <v>-1.57222680692372</v>
      </c>
      <c r="M513" s="9">
        <v>4.9047626947749696E-4</v>
      </c>
      <c r="N513" s="12">
        <v>-1.1812471786277801</v>
      </c>
      <c r="O513" s="12">
        <v>8.4652138901964106E-3</v>
      </c>
      <c r="P513" s="12">
        <v>-1.4841354777984599</v>
      </c>
      <c r="Q513" s="12">
        <v>1.35731582041363E-3</v>
      </c>
      <c r="R513" s="12">
        <v>-1.6078055039296899</v>
      </c>
      <c r="S513" s="12">
        <v>6.5774692275844405E-4</v>
      </c>
      <c r="T513" s="13">
        <v>-0.56090627573543905</v>
      </c>
      <c r="U513" s="13">
        <v>0.21245851781835901</v>
      </c>
    </row>
    <row r="514" spans="1:21">
      <c r="A514" s="5" t="s">
        <v>1120</v>
      </c>
      <c r="B514" s="5" t="s">
        <v>2052</v>
      </c>
      <c r="C514" s="6" t="s">
        <v>766</v>
      </c>
      <c r="D514" s="7" t="s">
        <v>24</v>
      </c>
      <c r="E514" s="8" t="s">
        <v>581</v>
      </c>
      <c r="F514" s="9">
        <v>-1.5402010891323199</v>
      </c>
      <c r="G514" s="9">
        <v>2.5250734799888901E-5</v>
      </c>
      <c r="H514" s="9">
        <v>-1.1829948433483299</v>
      </c>
      <c r="I514" s="9">
        <v>3.1393433576332402E-4</v>
      </c>
      <c r="J514" s="9">
        <v>-0.89412710596223199</v>
      </c>
      <c r="K514" s="9">
        <v>4.6301689490724496E-3</v>
      </c>
      <c r="L514" s="9">
        <v>-1.22702225581406</v>
      </c>
      <c r="M514" s="9">
        <v>2.04732334421023E-4</v>
      </c>
      <c r="N514" s="12">
        <v>-1.1492120656622</v>
      </c>
      <c r="O514" s="12">
        <v>7.7268598633839698E-4</v>
      </c>
      <c r="P514" s="12">
        <v>-0.94515356345433899</v>
      </c>
      <c r="Q514" s="12">
        <v>3.0804478932531698E-3</v>
      </c>
      <c r="R514" s="12">
        <v>-1.2748566961032901</v>
      </c>
      <c r="S514" s="12">
        <v>2.4561550879564198E-4</v>
      </c>
      <c r="T514" s="12">
        <v>-0.88788042324218497</v>
      </c>
      <c r="U514" s="12">
        <v>5.6848954136207901E-3</v>
      </c>
    </row>
    <row r="515" spans="1:21">
      <c r="A515" s="5" t="s">
        <v>1121</v>
      </c>
      <c r="B515" s="5" t="s">
        <v>2053</v>
      </c>
      <c r="C515" s="6" t="s">
        <v>1122</v>
      </c>
      <c r="D515" s="7" t="s">
        <v>36</v>
      </c>
      <c r="E515" s="8" t="s">
        <v>581</v>
      </c>
      <c r="F515" s="9">
        <v>-1.54627924557312</v>
      </c>
      <c r="G515" s="9">
        <v>9.2427077663046202E-6</v>
      </c>
      <c r="H515" s="9">
        <v>-2.17233210844027</v>
      </c>
      <c r="I515" s="9">
        <v>2.2763915035064899E-7</v>
      </c>
      <c r="J515" s="9">
        <v>-0.800084252258361</v>
      </c>
      <c r="K515" s="9">
        <v>5.2306787265344297E-3</v>
      </c>
      <c r="L515" s="9">
        <v>-1.2685116939953101</v>
      </c>
      <c r="M515" s="9">
        <v>6.4329839306691394E-5</v>
      </c>
      <c r="N515" s="13">
        <v>-0.27934978787867298</v>
      </c>
      <c r="O515" s="13">
        <v>0.38454981845210501</v>
      </c>
      <c r="P515" s="12">
        <v>-1.5517005425686401</v>
      </c>
      <c r="Q515" s="12">
        <v>1.6641547857409499E-5</v>
      </c>
      <c r="R515" s="13">
        <v>-4.61257545911486E-2</v>
      </c>
      <c r="S515" s="13">
        <v>0.90920118043863896</v>
      </c>
      <c r="T515" s="13">
        <v>-0.59809022323085803</v>
      </c>
      <c r="U515" s="13">
        <v>3.3971430153331303E-2</v>
      </c>
    </row>
    <row r="516" spans="1:21">
      <c r="A516" s="5" t="s">
        <v>1123</v>
      </c>
      <c r="B516" s="5" t="s">
        <v>2054</v>
      </c>
      <c r="C516" s="6" t="s">
        <v>879</v>
      </c>
      <c r="D516" s="7" t="s">
        <v>36</v>
      </c>
      <c r="E516" s="8" t="s">
        <v>581</v>
      </c>
      <c r="F516" s="9">
        <v>-1.5689743507253799</v>
      </c>
      <c r="G516" s="9">
        <v>1.19091978728456E-5</v>
      </c>
      <c r="H516" s="9">
        <v>-1.63248864324763</v>
      </c>
      <c r="I516" s="9">
        <v>7.8353679724660899E-6</v>
      </c>
      <c r="J516" s="9">
        <v>-1.73700728471804</v>
      </c>
      <c r="K516" s="9">
        <v>7.4313005240539002E-6</v>
      </c>
      <c r="L516" s="9">
        <v>-1.2255696652908501</v>
      </c>
      <c r="M516" s="9">
        <v>1.2671646735124299E-4</v>
      </c>
      <c r="N516" s="12">
        <v>-1.0211914785810401</v>
      </c>
      <c r="O516" s="12">
        <v>1.29499699109653E-3</v>
      </c>
      <c r="P516" s="12">
        <v>-1.25306897555879</v>
      </c>
      <c r="Q516" s="12">
        <v>1.7913190511391499E-4</v>
      </c>
      <c r="R516" s="12">
        <v>-1.6101478554658399</v>
      </c>
      <c r="S516" s="12">
        <v>1.7561994049031901E-5</v>
      </c>
      <c r="T516" s="13">
        <v>-0.60971244029105798</v>
      </c>
      <c r="U516" s="13">
        <v>3.7456879743175603E-2</v>
      </c>
    </row>
    <row r="517" spans="1:21">
      <c r="A517" s="5" t="s">
        <v>1124</v>
      </c>
      <c r="B517" s="5" t="s">
        <v>2055</v>
      </c>
      <c r="C517" s="6" t="s">
        <v>1125</v>
      </c>
      <c r="D517" s="7" t="s">
        <v>3</v>
      </c>
      <c r="E517" s="8" t="s">
        <v>581</v>
      </c>
      <c r="F517" s="9">
        <v>-1.6136763622853001</v>
      </c>
      <c r="G517" s="9">
        <v>6.3145747512111501E-5</v>
      </c>
      <c r="H517" s="9">
        <v>-1.6453577214416999</v>
      </c>
      <c r="I517" s="9">
        <v>5.1458166738914099E-5</v>
      </c>
      <c r="J517" s="9">
        <v>-1.4154983542753199</v>
      </c>
      <c r="K517" s="9">
        <v>3.44421058155188E-4</v>
      </c>
      <c r="L517" s="9">
        <v>-1.6914003777945901</v>
      </c>
      <c r="M517" s="9">
        <v>3.8126592783520499E-5</v>
      </c>
      <c r="N517" s="12">
        <v>-1.46993578689731</v>
      </c>
      <c r="O517" s="12">
        <v>3.1410531430598799E-4</v>
      </c>
      <c r="P517" s="12">
        <v>-1.6901254641348</v>
      </c>
      <c r="Q517" s="12">
        <v>6.4631357349837098E-5</v>
      </c>
      <c r="R517" s="12">
        <v>-1.2212557906096999</v>
      </c>
      <c r="S517" s="12">
        <v>1.12826223711588E-3</v>
      </c>
      <c r="T517" s="12">
        <v>-1.3976815663404101</v>
      </c>
      <c r="U517" s="12">
        <v>4.96678468146399E-4</v>
      </c>
    </row>
    <row r="518" spans="1:21">
      <c r="A518" s="5" t="s">
        <v>1126</v>
      </c>
      <c r="B518" s="5" t="s">
        <v>2056</v>
      </c>
      <c r="C518" s="6" t="s">
        <v>1127</v>
      </c>
      <c r="D518" s="7" t="s">
        <v>15</v>
      </c>
      <c r="E518" s="8" t="s">
        <v>581</v>
      </c>
      <c r="F518" s="9">
        <v>-1.65085716543769</v>
      </c>
      <c r="G518" s="9">
        <v>2.5310815599049498E-4</v>
      </c>
      <c r="H518" s="9">
        <v>-1.7345403529704699</v>
      </c>
      <c r="I518" s="9">
        <v>1.5849296168373399E-4</v>
      </c>
      <c r="J518" s="9">
        <v>-1.2965785950784601</v>
      </c>
      <c r="K518" s="9">
        <v>2.8480127320851599E-3</v>
      </c>
      <c r="L518" s="9">
        <v>-1.2631194206160301</v>
      </c>
      <c r="M518" s="9">
        <v>2.1306495285797599E-3</v>
      </c>
      <c r="N518" s="12">
        <v>-1.49275328847981</v>
      </c>
      <c r="O518" s="12">
        <v>1.11376153979667E-3</v>
      </c>
      <c r="P518" s="12">
        <v>-1.84494593459798</v>
      </c>
      <c r="Q518" s="12">
        <v>1.41941618483016E-4</v>
      </c>
      <c r="R518" s="12">
        <v>-1.7810634903351601</v>
      </c>
      <c r="S518" s="12">
        <v>1.9051869730759199E-4</v>
      </c>
      <c r="T518" s="12">
        <v>-1.19106862720988</v>
      </c>
      <c r="U518" s="12">
        <v>6.1870059765639996E-3</v>
      </c>
    </row>
    <row r="519" spans="1:21">
      <c r="A519" s="5" t="s">
        <v>1128</v>
      </c>
      <c r="B519" s="5" t="s">
        <v>2057</v>
      </c>
      <c r="C519" s="6" t="s">
        <v>1129</v>
      </c>
      <c r="D519" s="7" t="s">
        <v>15</v>
      </c>
      <c r="E519" s="8" t="s">
        <v>581</v>
      </c>
      <c r="F519" s="9">
        <v>-1.65369659062203</v>
      </c>
      <c r="G519" s="9">
        <v>1.4471957353612E-7</v>
      </c>
      <c r="H519" s="9">
        <v>-1.4650837026688901</v>
      </c>
      <c r="I519" s="9">
        <v>3.91771664465753E-7</v>
      </c>
      <c r="J519" s="9">
        <v>-1.0442178376308699</v>
      </c>
      <c r="K519" s="9">
        <v>2.81333265436869E-5</v>
      </c>
      <c r="L519" s="9">
        <v>-1.5686212034499001</v>
      </c>
      <c r="M519" s="9">
        <v>2.5967698061387502E-7</v>
      </c>
      <c r="N519" s="13">
        <v>-0.162980670937863</v>
      </c>
      <c r="O519" s="13">
        <v>0.50378244766920699</v>
      </c>
      <c r="P519" s="13">
        <v>-0.43691733034260799</v>
      </c>
      <c r="Q519" s="13">
        <v>2.7559367820162901E-2</v>
      </c>
      <c r="R519" s="13">
        <v>-0.47891696618743002</v>
      </c>
      <c r="S519" s="13">
        <v>1.47558395093009E-2</v>
      </c>
      <c r="T519" s="12">
        <v>-0.91057780564249102</v>
      </c>
      <c r="U519" s="12">
        <v>1.4823840047730499E-4</v>
      </c>
    </row>
    <row r="520" spans="1:21">
      <c r="A520" s="5" t="s">
        <v>1130</v>
      </c>
      <c r="B520" s="5" t="s">
        <v>2058</v>
      </c>
      <c r="C520" s="6" t="s">
        <v>1131</v>
      </c>
      <c r="D520" s="7" t="s">
        <v>3</v>
      </c>
      <c r="E520" s="8" t="s">
        <v>581</v>
      </c>
      <c r="F520" s="9">
        <v>-1.66103309759285</v>
      </c>
      <c r="G520" s="9">
        <v>6.6135041954024198E-6</v>
      </c>
      <c r="H520" s="9">
        <v>-1.60126118696602</v>
      </c>
      <c r="I520" s="9">
        <v>9.7160759101011604E-6</v>
      </c>
      <c r="J520" s="9">
        <v>-1.5040169828185901</v>
      </c>
      <c r="K520" s="9">
        <v>3.2723123323181499E-5</v>
      </c>
      <c r="L520" s="9">
        <v>-1.5148285820952401</v>
      </c>
      <c r="M520" s="9">
        <v>1.7970249872802299E-5</v>
      </c>
      <c r="N520" s="12">
        <v>-1.1345190365061699</v>
      </c>
      <c r="O520" s="12">
        <v>5.5722142787196604E-4</v>
      </c>
      <c r="P520" s="12">
        <v>-1.57429440011343</v>
      </c>
      <c r="Q520" s="12">
        <v>2.0818011145279699E-5</v>
      </c>
      <c r="R520" s="12">
        <v>-1.0795373022933299</v>
      </c>
      <c r="S520" s="12">
        <v>6.4564064703832305E-4</v>
      </c>
      <c r="T520" s="12">
        <v>-1.2289203257222101</v>
      </c>
      <c r="U520" s="12">
        <v>2.9064371532000802E-4</v>
      </c>
    </row>
    <row r="521" spans="1:21">
      <c r="A521" s="5" t="s">
        <v>1132</v>
      </c>
      <c r="B521" s="5" t="s">
        <v>2059</v>
      </c>
      <c r="C521" s="6" t="s">
        <v>661</v>
      </c>
      <c r="D521" s="7" t="s">
        <v>3</v>
      </c>
      <c r="E521" s="8" t="s">
        <v>581</v>
      </c>
      <c r="F521" s="9">
        <v>-1.6814763102015899</v>
      </c>
      <c r="G521" s="9">
        <v>6.8628194248961398E-4</v>
      </c>
      <c r="H521" s="9">
        <v>-2.2288466976229899</v>
      </c>
      <c r="I521" s="9">
        <v>4.9768461491030302E-5</v>
      </c>
      <c r="J521" s="9">
        <v>-1.24301564941388</v>
      </c>
      <c r="K521" s="9">
        <v>9.6376425225891595E-3</v>
      </c>
      <c r="L521" s="9">
        <v>-1.3205606964818299</v>
      </c>
      <c r="M521" s="9">
        <v>3.9995863148845501E-3</v>
      </c>
      <c r="N521" s="13">
        <v>-1.2024020922412999</v>
      </c>
      <c r="O521" s="13">
        <v>1.35316216119608E-2</v>
      </c>
      <c r="P521" s="12">
        <v>-2.2239878414497398</v>
      </c>
      <c r="Q521" s="12">
        <v>8.1262457488993393E-5</v>
      </c>
      <c r="R521" s="13">
        <v>-0.95490143164974595</v>
      </c>
      <c r="S521" s="13">
        <v>3.9570062659002501E-2</v>
      </c>
      <c r="T521" s="13">
        <v>-0.83801338504003497</v>
      </c>
      <c r="U521" s="13">
        <v>8.0509399781505606E-2</v>
      </c>
    </row>
    <row r="522" spans="1:21">
      <c r="A522" s="5" t="s">
        <v>1133</v>
      </c>
      <c r="B522" s="5" t="s">
        <v>2060</v>
      </c>
      <c r="C522" s="6" t="s">
        <v>1134</v>
      </c>
      <c r="D522" s="7" t="s">
        <v>3</v>
      </c>
      <c r="E522" s="8" t="s">
        <v>581</v>
      </c>
      <c r="F522" s="9">
        <v>-1.6885843741237001</v>
      </c>
      <c r="G522" s="9">
        <v>1.3039683480477101E-6</v>
      </c>
      <c r="H522" s="9">
        <v>-1.36445781490249</v>
      </c>
      <c r="I522" s="9">
        <v>1.12236516013911E-5</v>
      </c>
      <c r="J522" s="9">
        <v>-1.21877737926616</v>
      </c>
      <c r="K522" s="9">
        <v>6.24876649261796E-5</v>
      </c>
      <c r="L522" s="9">
        <v>-2.0028646592874302</v>
      </c>
      <c r="M522" s="9">
        <v>2.3940594354989702E-7</v>
      </c>
      <c r="N522" s="13">
        <v>-0.49386251057876501</v>
      </c>
      <c r="O522" s="13">
        <v>5.3975576352778103E-2</v>
      </c>
      <c r="P522" s="12">
        <v>-0.86362036292294797</v>
      </c>
      <c r="Q522" s="12">
        <v>1.3148374581341399E-3</v>
      </c>
      <c r="R522" s="13">
        <v>-0.32733086244932802</v>
      </c>
      <c r="S522" s="13">
        <v>0.19755868231322499</v>
      </c>
      <c r="T522" s="13">
        <v>-0.61539822757182305</v>
      </c>
      <c r="U522" s="13">
        <v>1.6489551652070999E-2</v>
      </c>
    </row>
    <row r="523" spans="1:21">
      <c r="A523" s="5" t="s">
        <v>1135</v>
      </c>
      <c r="B523" s="5" t="s">
        <v>2061</v>
      </c>
      <c r="C523" s="6" t="s">
        <v>1136</v>
      </c>
      <c r="D523" s="7" t="s">
        <v>8</v>
      </c>
      <c r="E523" s="8" t="s">
        <v>581</v>
      </c>
      <c r="F523" s="9">
        <v>-1.7171146176191801</v>
      </c>
      <c r="G523" s="9">
        <v>3.53048636414233E-8</v>
      </c>
      <c r="H523" s="9">
        <v>-1.29007530573456</v>
      </c>
      <c r="I523" s="9">
        <v>5.40601076918224E-7</v>
      </c>
      <c r="J523" s="9">
        <v>-0.90421482531377395</v>
      </c>
      <c r="K523" s="9">
        <v>4.5031892687875202E-5</v>
      </c>
      <c r="L523" s="9">
        <v>-0.98951653742666501</v>
      </c>
      <c r="M523" s="9">
        <v>1.0965772640313001E-5</v>
      </c>
      <c r="N523" s="12">
        <v>-0.90680052017329205</v>
      </c>
      <c r="O523" s="12">
        <v>5.8162663777305497E-5</v>
      </c>
      <c r="P523" s="12">
        <v>-1.2538651016726901</v>
      </c>
      <c r="Q523" s="12">
        <v>1.7400014179468399E-6</v>
      </c>
      <c r="R523" s="12">
        <v>-0.97000156971566098</v>
      </c>
      <c r="S523" s="12">
        <v>2.2501278270682E-5</v>
      </c>
      <c r="T523" s="13">
        <v>-0.47400470556018698</v>
      </c>
      <c r="U523" s="13">
        <v>1.0601958347555999E-2</v>
      </c>
    </row>
    <row r="524" spans="1:21">
      <c r="A524" s="5" t="s">
        <v>1137</v>
      </c>
      <c r="B524" s="5" t="s">
        <v>1688</v>
      </c>
      <c r="C524" s="6" t="s">
        <v>1138</v>
      </c>
      <c r="D524" s="7" t="s">
        <v>36</v>
      </c>
      <c r="E524" s="8" t="s">
        <v>581</v>
      </c>
      <c r="F524" s="9">
        <v>-1.76952647761795</v>
      </c>
      <c r="G524" s="9">
        <v>2.9297637823589397E-7</v>
      </c>
      <c r="H524" s="9">
        <v>-1.51488956323843</v>
      </c>
      <c r="I524" s="9">
        <v>1.28767832191453E-6</v>
      </c>
      <c r="J524" s="9">
        <v>-1.91154926858861</v>
      </c>
      <c r="K524" s="9">
        <v>2.4330093280817998E-7</v>
      </c>
      <c r="L524" s="9">
        <v>-1.6389045327966101</v>
      </c>
      <c r="M524" s="9">
        <v>7.03682985719437E-7</v>
      </c>
      <c r="N524" s="12">
        <v>-1.5495700318371599</v>
      </c>
      <c r="O524" s="12">
        <v>3.5245492372362401E-6</v>
      </c>
      <c r="P524" s="12">
        <v>-1.0813032820069099</v>
      </c>
      <c r="Q524" s="12">
        <v>7.2458584645869399E-5</v>
      </c>
      <c r="R524" s="12">
        <v>-1.6705801126853499</v>
      </c>
      <c r="S524" s="12">
        <v>1.28612104876463E-6</v>
      </c>
      <c r="T524" s="12">
        <v>-1.90308869601888</v>
      </c>
      <c r="U524" s="12">
        <v>5.0006330139029399E-7</v>
      </c>
    </row>
    <row r="525" spans="1:21">
      <c r="A525" s="5" t="s">
        <v>1139</v>
      </c>
      <c r="B525" s="5" t="s">
        <v>1690</v>
      </c>
      <c r="C525" s="6" t="s">
        <v>1140</v>
      </c>
      <c r="D525" s="7" t="s">
        <v>36</v>
      </c>
      <c r="E525" s="8" t="s">
        <v>581</v>
      </c>
      <c r="F525" s="9">
        <v>-1.78054497387545</v>
      </c>
      <c r="G525" s="9">
        <v>4.9148708942185801E-8</v>
      </c>
      <c r="H525" s="9">
        <v>-1.5813527492942501</v>
      </c>
      <c r="I525" s="9">
        <v>1.42675815064421E-7</v>
      </c>
      <c r="J525" s="9">
        <v>-1.3461237093545499</v>
      </c>
      <c r="K525" s="9">
        <v>1.65289328730989E-6</v>
      </c>
      <c r="L525" s="9">
        <v>-1.4421158180110101</v>
      </c>
      <c r="M525" s="9">
        <v>4.8963293658173903E-7</v>
      </c>
      <c r="N525" s="12">
        <v>-1.5539915361116401</v>
      </c>
      <c r="O525" s="12">
        <v>6.59192645902595E-7</v>
      </c>
      <c r="P525" s="12">
        <v>-1.7055057249905601</v>
      </c>
      <c r="Q525" s="12">
        <v>2.1690793933577801E-7</v>
      </c>
      <c r="R525" s="12">
        <v>-1.21656222954222</v>
      </c>
      <c r="S525" s="12">
        <v>5.1793172255599699E-6</v>
      </c>
      <c r="T525" s="12">
        <v>-0.76847626805998304</v>
      </c>
      <c r="U525" s="12">
        <v>5.02547619835947E-4</v>
      </c>
    </row>
    <row r="526" spans="1:21">
      <c r="A526" s="5" t="s">
        <v>1141</v>
      </c>
      <c r="B526" s="5" t="s">
        <v>1704</v>
      </c>
      <c r="C526" s="6" t="s">
        <v>1046</v>
      </c>
      <c r="D526" s="7" t="s">
        <v>36</v>
      </c>
      <c r="E526" s="8" t="s">
        <v>581</v>
      </c>
      <c r="F526" s="9">
        <v>-1.8495948161250899</v>
      </c>
      <c r="G526" s="9">
        <v>3.5972047413153897E-8</v>
      </c>
      <c r="H526" s="9">
        <v>-2.42419997103055</v>
      </c>
      <c r="I526" s="9">
        <v>1.92541017565931E-9</v>
      </c>
      <c r="J526" s="9">
        <v>-1.3186206546887</v>
      </c>
      <c r="K526" s="9">
        <v>2.1561840355018598E-6</v>
      </c>
      <c r="L526" s="9">
        <v>-0.94694206319608498</v>
      </c>
      <c r="M526" s="9">
        <v>3.4878057705760398E-5</v>
      </c>
      <c r="N526" s="12">
        <v>-1.8419458063927401</v>
      </c>
      <c r="O526" s="12">
        <v>1.2278844422113399E-7</v>
      </c>
      <c r="P526" s="12">
        <v>-2.7268165282143899</v>
      </c>
      <c r="Q526" s="12">
        <v>7.3249186083046001E-10</v>
      </c>
      <c r="R526" s="12">
        <v>-2.1097448374052301</v>
      </c>
      <c r="S526" s="12">
        <v>2.8755151766132599E-8</v>
      </c>
      <c r="T526" s="12">
        <v>-0.59381150649243597</v>
      </c>
      <c r="U526" s="12">
        <v>4.0170314402415801E-3</v>
      </c>
    </row>
    <row r="527" spans="1:21">
      <c r="A527" s="5" t="s">
        <v>1142</v>
      </c>
      <c r="B527" s="5" t="s">
        <v>2062</v>
      </c>
      <c r="C527" s="6" t="s">
        <v>1138</v>
      </c>
      <c r="D527" s="7" t="s">
        <v>15</v>
      </c>
      <c r="E527" s="8" t="s">
        <v>581</v>
      </c>
      <c r="F527" s="9">
        <v>-1.90468797298964</v>
      </c>
      <c r="G527" s="9">
        <v>3.6094336892456199E-6</v>
      </c>
      <c r="H527" s="9">
        <v>-0.90459298576288005</v>
      </c>
      <c r="I527" s="9">
        <v>3.4482942816489201E-3</v>
      </c>
      <c r="J527" s="9">
        <v>-1.8969086383865601</v>
      </c>
      <c r="K527" s="9">
        <v>6.6373922130211798E-6</v>
      </c>
      <c r="L527" s="9">
        <v>-1.93524281746398</v>
      </c>
      <c r="M527" s="9">
        <v>3.4468893777783101E-6</v>
      </c>
      <c r="N527" s="12">
        <v>-1.26423482639148</v>
      </c>
      <c r="O527" s="12">
        <v>4.2470238138222799E-4</v>
      </c>
      <c r="P527" s="13">
        <v>-0.76298524681662405</v>
      </c>
      <c r="Q527" s="13">
        <v>1.5490994194678901E-2</v>
      </c>
      <c r="R527" s="12">
        <v>-0.95253482725812699</v>
      </c>
      <c r="S527" s="12">
        <v>3.1668815413408401E-3</v>
      </c>
      <c r="T527" s="12">
        <v>-2.5247804712628299</v>
      </c>
      <c r="U527" s="12">
        <v>6.4976777722431498E-7</v>
      </c>
    </row>
    <row r="528" spans="1:21">
      <c r="A528" s="5" t="s">
        <v>1143</v>
      </c>
      <c r="B528" s="5" t="s">
        <v>2063</v>
      </c>
      <c r="C528" s="6" t="s">
        <v>1144</v>
      </c>
      <c r="D528" s="7" t="s">
        <v>36</v>
      </c>
      <c r="E528" s="8" t="s">
        <v>581</v>
      </c>
      <c r="F528" s="9">
        <v>-1.92007072995575</v>
      </c>
      <c r="G528" s="9">
        <v>2.6349524847619601E-7</v>
      </c>
      <c r="H528" s="9">
        <v>-1.6158052746443901</v>
      </c>
      <c r="I528" s="9">
        <v>1.36026411438415E-6</v>
      </c>
      <c r="J528" s="9">
        <v>-1.83435483848906</v>
      </c>
      <c r="K528" s="9">
        <v>7.3163648539317005E-7</v>
      </c>
      <c r="L528" s="9">
        <v>-1.59339708814801</v>
      </c>
      <c r="M528" s="9">
        <v>1.97365491319888E-6</v>
      </c>
      <c r="N528" s="12">
        <v>-1.31815511028472</v>
      </c>
      <c r="O528" s="12">
        <v>2.9113397456932899E-5</v>
      </c>
      <c r="P528" s="12">
        <v>-1.2796086141129199</v>
      </c>
      <c r="Q528" s="12">
        <v>2.8879915741849201E-5</v>
      </c>
      <c r="R528" s="12">
        <v>-1.4701209476861601</v>
      </c>
      <c r="S528" s="12">
        <v>8.1723165923808503E-6</v>
      </c>
      <c r="T528" s="12">
        <v>-1.34307879340262</v>
      </c>
      <c r="U528" s="12">
        <v>2.6957153922759199E-5</v>
      </c>
    </row>
    <row r="529" spans="1:21">
      <c r="A529" s="5" t="s">
        <v>1145</v>
      </c>
      <c r="B529" s="5" t="s">
        <v>1691</v>
      </c>
      <c r="C529" s="6" t="s">
        <v>1146</v>
      </c>
      <c r="D529" s="7" t="s">
        <v>36</v>
      </c>
      <c r="E529" s="8" t="s">
        <v>581</v>
      </c>
      <c r="F529" s="9">
        <v>-1.9415919798352601</v>
      </c>
      <c r="G529" s="9">
        <v>9.0516925581771599E-5</v>
      </c>
      <c r="H529" s="9">
        <v>-2.9606319025974401</v>
      </c>
      <c r="I529" s="9">
        <v>1.11344020396877E-6</v>
      </c>
      <c r="J529" s="9">
        <v>-2.4264145965603099</v>
      </c>
      <c r="K529" s="9">
        <v>1.7149667410220902E-5</v>
      </c>
      <c r="L529" s="9">
        <v>-1.42044171764882</v>
      </c>
      <c r="M529" s="9">
        <v>1.29646942368612E-3</v>
      </c>
      <c r="N529" s="12">
        <v>-1.55855466275778</v>
      </c>
      <c r="O529" s="12">
        <v>1.22528293700051E-3</v>
      </c>
      <c r="P529" s="12">
        <v>-2.5192348823746</v>
      </c>
      <c r="Q529" s="12">
        <v>1.2232517122488699E-5</v>
      </c>
      <c r="R529" s="12">
        <v>-2.2116912731522902</v>
      </c>
      <c r="S529" s="12">
        <v>4.3149678120523401E-5</v>
      </c>
      <c r="T529" s="12">
        <v>-1.9339860091810399</v>
      </c>
      <c r="U529" s="12">
        <v>2.10106843229873E-4</v>
      </c>
    </row>
    <row r="530" spans="1:21">
      <c r="A530" s="5" t="s">
        <v>1147</v>
      </c>
      <c r="B530" s="5" t="s">
        <v>1692</v>
      </c>
      <c r="C530" s="6" t="s">
        <v>80</v>
      </c>
      <c r="D530" s="7"/>
      <c r="E530" s="8" t="s">
        <v>581</v>
      </c>
      <c r="F530" s="9">
        <v>-1.97461970769622</v>
      </c>
      <c r="G530" s="9">
        <v>4.6133801216317696E-6</v>
      </c>
      <c r="H530" s="9">
        <v>-2.2570912339973099</v>
      </c>
      <c r="I530" s="9">
        <v>1.0172268403207601E-6</v>
      </c>
      <c r="J530" s="9">
        <v>-1.3204147073646999</v>
      </c>
      <c r="K530" s="9">
        <v>3.8909147702100499E-4</v>
      </c>
      <c r="L530" s="9">
        <v>-1.4668639143411699</v>
      </c>
      <c r="M530" s="9">
        <v>8.6258521664102906E-5</v>
      </c>
      <c r="N530" s="12">
        <v>-1.5947384046969499</v>
      </c>
      <c r="O530" s="12">
        <v>9.07795392478158E-5</v>
      </c>
      <c r="P530" s="12">
        <v>-2.08031334576923</v>
      </c>
      <c r="Q530" s="12">
        <v>5.0283825164629997E-6</v>
      </c>
      <c r="R530" s="12">
        <v>-1.6906484742212899</v>
      </c>
      <c r="S530" s="12">
        <v>3.9398590155775199E-5</v>
      </c>
      <c r="T530" s="12">
        <v>-1.26608225870033</v>
      </c>
      <c r="U530" s="12">
        <v>7.2352326727799596E-4</v>
      </c>
    </row>
    <row r="531" spans="1:21">
      <c r="A531" s="5" t="s">
        <v>1148</v>
      </c>
      <c r="B531" s="5" t="s">
        <v>2064</v>
      </c>
      <c r="C531" s="6" t="s">
        <v>1149</v>
      </c>
      <c r="D531" s="7" t="s">
        <v>36</v>
      </c>
      <c r="E531" s="8" t="s">
        <v>581</v>
      </c>
      <c r="F531" s="9">
        <v>-2.05712974273496</v>
      </c>
      <c r="G531" s="9">
        <v>4.0661252520254502E-4</v>
      </c>
      <c r="H531" s="9">
        <v>-2.1296485942658698</v>
      </c>
      <c r="I531" s="9">
        <v>2.9003567776614899E-4</v>
      </c>
      <c r="J531" s="9">
        <v>-2.0649714240927799</v>
      </c>
      <c r="K531" s="9">
        <v>5.9896037204526303E-4</v>
      </c>
      <c r="L531" s="9">
        <v>-2.26841301171061</v>
      </c>
      <c r="M531" s="9">
        <v>1.49427416359139E-4</v>
      </c>
      <c r="N531" s="13">
        <v>-1.1877740807178001</v>
      </c>
      <c r="O531" s="13">
        <v>3.2595483575278701E-2</v>
      </c>
      <c r="P531" s="12">
        <v>-1.6232749294139901</v>
      </c>
      <c r="Q531" s="12">
        <v>4.13183811127453E-3</v>
      </c>
      <c r="R531" s="12">
        <v>-1.6648711495042701</v>
      </c>
      <c r="S531" s="12">
        <v>3.1232940882688202E-3</v>
      </c>
      <c r="T531" s="12">
        <v>-1.7328339442773699</v>
      </c>
      <c r="U531" s="12">
        <v>3.0127161090647398E-3</v>
      </c>
    </row>
    <row r="532" spans="1:21">
      <c r="A532" s="5" t="s">
        <v>1150</v>
      </c>
      <c r="B532" s="5" t="s">
        <v>2065</v>
      </c>
      <c r="C532" s="6" t="s">
        <v>1151</v>
      </c>
      <c r="D532" s="7" t="s">
        <v>8</v>
      </c>
      <c r="E532" s="8" t="s">
        <v>581</v>
      </c>
      <c r="F532" s="9">
        <v>-2.0616258987814202</v>
      </c>
      <c r="G532" s="9">
        <v>5.0085115977109E-7</v>
      </c>
      <c r="H532" s="9">
        <v>-2.39689133387696</v>
      </c>
      <c r="I532" s="9">
        <v>8.1311680957403297E-8</v>
      </c>
      <c r="J532" s="9">
        <v>-1.0240296648815199</v>
      </c>
      <c r="K532" s="9">
        <v>7.6534844261672095E-4</v>
      </c>
      <c r="L532" s="9">
        <v>-1.5344994915613099</v>
      </c>
      <c r="M532" s="9">
        <v>1.0937880626668299E-5</v>
      </c>
      <c r="N532" s="12">
        <v>-1.1450324632089599</v>
      </c>
      <c r="O532" s="12">
        <v>3.66750716114952E-4</v>
      </c>
      <c r="P532" s="12">
        <v>-1.92042988468542</v>
      </c>
      <c r="Q532" s="12">
        <v>1.9042697323175499E-6</v>
      </c>
      <c r="R532" s="12">
        <v>-1.2265390930836699</v>
      </c>
      <c r="S532" s="12">
        <v>1.510871081476E-4</v>
      </c>
      <c r="T532" s="12">
        <v>-0.813887436100039</v>
      </c>
      <c r="U532" s="12">
        <v>5.4469304717463703E-3</v>
      </c>
    </row>
    <row r="533" spans="1:21">
      <c r="A533" s="5" t="s">
        <v>1152</v>
      </c>
      <c r="B533" s="5" t="s">
        <v>2066</v>
      </c>
      <c r="C533" s="6" t="s">
        <v>216</v>
      </c>
      <c r="D533" s="7" t="s">
        <v>36</v>
      </c>
      <c r="E533" s="8" t="s">
        <v>581</v>
      </c>
      <c r="F533" s="9">
        <v>-2.0856139340055102</v>
      </c>
      <c r="G533" s="9">
        <v>9.4178064903267205E-8</v>
      </c>
      <c r="H533" s="9">
        <v>-2.5510327867082498</v>
      </c>
      <c r="I533" s="9">
        <v>1.0075242272097101E-8</v>
      </c>
      <c r="J533" s="9">
        <v>-1.9199441596693101</v>
      </c>
      <c r="K533" s="9">
        <v>3.9119841229376799E-7</v>
      </c>
      <c r="L533" s="9">
        <v>-2.2507887078681099</v>
      </c>
      <c r="M533" s="9">
        <v>5.5625648357774903E-8</v>
      </c>
      <c r="N533" s="12">
        <v>-1.2076073632775399</v>
      </c>
      <c r="O533" s="12">
        <v>6.0752717233620501E-5</v>
      </c>
      <c r="P533" s="12">
        <v>-1.4795866348564699</v>
      </c>
      <c r="Q533" s="12">
        <v>6.1498084840976898E-6</v>
      </c>
      <c r="R533" s="12">
        <v>-1.06342557526491</v>
      </c>
      <c r="S533" s="12">
        <v>1.4577652863159699E-4</v>
      </c>
      <c r="T533" s="13">
        <v>-0.55442493003614302</v>
      </c>
      <c r="U533" s="13">
        <v>2.3469684955398699E-2</v>
      </c>
    </row>
    <row r="534" spans="1:21">
      <c r="A534" s="5" t="s">
        <v>1153</v>
      </c>
      <c r="B534" s="5" t="s">
        <v>1698</v>
      </c>
      <c r="C534" s="6" t="s">
        <v>1144</v>
      </c>
      <c r="D534" s="7" t="s">
        <v>8</v>
      </c>
      <c r="E534" s="8" t="s">
        <v>581</v>
      </c>
      <c r="F534" s="9">
        <v>-2.0859224287028901</v>
      </c>
      <c r="G534" s="9">
        <v>1.6619565652642701E-6</v>
      </c>
      <c r="H534" s="9">
        <v>-2.0426807752551399</v>
      </c>
      <c r="I534" s="9">
        <v>1.9123980362477099E-6</v>
      </c>
      <c r="J534" s="9">
        <v>-1.57124932640091</v>
      </c>
      <c r="K534" s="9">
        <v>5.2747222691558399E-5</v>
      </c>
      <c r="L534" s="9">
        <v>-1.63097178640334</v>
      </c>
      <c r="M534" s="9">
        <v>2.1527874289068801E-5</v>
      </c>
      <c r="N534" s="12">
        <v>-1.7700384606489701</v>
      </c>
      <c r="O534" s="12">
        <v>2.2251542957323701E-5</v>
      </c>
      <c r="P534" s="12">
        <v>-1.9519002671685799</v>
      </c>
      <c r="Q534" s="12">
        <v>6.1677978838351903E-6</v>
      </c>
      <c r="R534" s="12">
        <v>-1.5763091399338101</v>
      </c>
      <c r="S534" s="12">
        <v>5.0674024326018701E-5</v>
      </c>
      <c r="T534" s="12">
        <v>-1.82352139794391</v>
      </c>
      <c r="U534" s="12">
        <v>1.7808472871038299E-5</v>
      </c>
    </row>
    <row r="535" spans="1:21">
      <c r="A535" s="5" t="s">
        <v>1154</v>
      </c>
      <c r="B535" s="5" t="s">
        <v>2067</v>
      </c>
      <c r="C535" s="6" t="s">
        <v>1155</v>
      </c>
      <c r="D535" s="7" t="s">
        <v>36</v>
      </c>
      <c r="E535" s="8" t="s">
        <v>581</v>
      </c>
      <c r="F535" s="9">
        <v>-2.0862714368497399</v>
      </c>
      <c r="G535" s="9">
        <v>4.8315373155036697E-6</v>
      </c>
      <c r="H535" s="9">
        <v>-2.0232947704761801</v>
      </c>
      <c r="I535" s="9">
        <v>6.4479356042729696E-6</v>
      </c>
      <c r="J535" s="9">
        <v>-1.35631037811295</v>
      </c>
      <c r="K535" s="9">
        <v>5.2474749917933296E-4</v>
      </c>
      <c r="L535" s="9">
        <v>-1.3543821803698599</v>
      </c>
      <c r="M535" s="9">
        <v>3.0356725366683101E-4</v>
      </c>
      <c r="N535" s="13">
        <v>-0.14546733793260799</v>
      </c>
      <c r="O535" s="13">
        <v>0.78237591352070601</v>
      </c>
      <c r="P535" s="12">
        <v>-1.72717054905809</v>
      </c>
      <c r="Q535" s="12">
        <v>5.5127489308526601E-5</v>
      </c>
      <c r="R535" s="13">
        <v>7.6800018491275601E-2</v>
      </c>
      <c r="S535" s="13">
        <v>0.87852151234412801</v>
      </c>
      <c r="T535" s="13">
        <v>-0.65783501649335796</v>
      </c>
      <c r="U535" s="13">
        <v>6.5099195542472302E-2</v>
      </c>
    </row>
    <row r="536" spans="1:21">
      <c r="A536" s="5" t="s">
        <v>1156</v>
      </c>
      <c r="B536" s="5" t="s">
        <v>2068</v>
      </c>
      <c r="C536" s="6" t="s">
        <v>1157</v>
      </c>
      <c r="D536" s="7" t="s">
        <v>15</v>
      </c>
      <c r="E536" s="8" t="s">
        <v>581</v>
      </c>
      <c r="F536" s="9">
        <v>-2.1044637814333198</v>
      </c>
      <c r="G536" s="9">
        <v>3.2151581008008901E-7</v>
      </c>
      <c r="H536" s="9">
        <v>-2.64984189576254</v>
      </c>
      <c r="I536" s="9">
        <v>2.0854137257468499E-8</v>
      </c>
      <c r="J536" s="9">
        <v>-1.7326402792845801</v>
      </c>
      <c r="K536" s="9">
        <v>4.2452381849198397E-6</v>
      </c>
      <c r="L536" s="9">
        <v>-2.3136250763164998</v>
      </c>
      <c r="M536" s="9">
        <v>1.4872130565158199E-7</v>
      </c>
      <c r="N536" s="12">
        <v>-1.09777402464365</v>
      </c>
      <c r="O536" s="12">
        <v>4.4000195554365102E-4</v>
      </c>
      <c r="P536" s="12">
        <v>-1.93407574160624</v>
      </c>
      <c r="Q536" s="12">
        <v>1.5109920100760799E-6</v>
      </c>
      <c r="R536" s="12">
        <v>-1.29025408802167</v>
      </c>
      <c r="S536" s="12">
        <v>7.8440966159035603E-5</v>
      </c>
      <c r="T536" s="13">
        <v>-0.65101647532824503</v>
      </c>
      <c r="U536" s="13">
        <v>1.93767864832886E-2</v>
      </c>
    </row>
    <row r="537" spans="1:21">
      <c r="A537" s="5" t="s">
        <v>1158</v>
      </c>
      <c r="B537" s="5" t="s">
        <v>2069</v>
      </c>
      <c r="C537" s="6" t="s">
        <v>1159</v>
      </c>
      <c r="D537" s="7" t="s">
        <v>3</v>
      </c>
      <c r="E537" s="8" t="s">
        <v>581</v>
      </c>
      <c r="F537" s="9">
        <v>-2.1165138475721901</v>
      </c>
      <c r="G537" s="9">
        <v>1.3739429258216701E-6</v>
      </c>
      <c r="H537" s="9">
        <v>-2.33856173074471</v>
      </c>
      <c r="I537" s="9">
        <v>3.85843834428402E-7</v>
      </c>
      <c r="J537" s="9">
        <v>-1.13597476886134</v>
      </c>
      <c r="K537" s="9">
        <v>9.15503763197035E-4</v>
      </c>
      <c r="L537" s="9">
        <v>-1.5550235255974501</v>
      </c>
      <c r="M537" s="9">
        <v>3.1425697505294901E-5</v>
      </c>
      <c r="N537" s="12">
        <v>-1.25872887566234</v>
      </c>
      <c r="O537" s="12">
        <v>4.7338541732726698E-4</v>
      </c>
      <c r="P537" s="12">
        <v>-2.0107416781724998</v>
      </c>
      <c r="Q537" s="12">
        <v>4.3344979441396697E-6</v>
      </c>
      <c r="R537" s="12">
        <v>-1.13800891806021</v>
      </c>
      <c r="S537" s="12">
        <v>8.4938451487064396E-4</v>
      </c>
      <c r="T537" s="13">
        <v>-0.77444589658946505</v>
      </c>
      <c r="U537" s="13">
        <v>1.6550240467833498E-2</v>
      </c>
    </row>
    <row r="538" spans="1:21">
      <c r="A538" s="5" t="s">
        <v>1160</v>
      </c>
      <c r="B538" s="5" t="s">
        <v>2070</v>
      </c>
      <c r="C538" s="6" t="s">
        <v>1161</v>
      </c>
      <c r="D538" s="7" t="s">
        <v>36</v>
      </c>
      <c r="E538" s="8" t="s">
        <v>581</v>
      </c>
      <c r="F538" s="9">
        <v>-2.2016914847757501</v>
      </c>
      <c r="G538" s="9">
        <v>8.9372882150011199E-5</v>
      </c>
      <c r="H538" s="9">
        <v>-2.4044807250028501</v>
      </c>
      <c r="I538" s="9">
        <v>3.7217400368233202E-5</v>
      </c>
      <c r="J538" s="9">
        <v>-1.3826835579886001</v>
      </c>
      <c r="K538" s="9">
        <v>6.5540871329486201E-3</v>
      </c>
      <c r="L538" s="9">
        <v>-1.79334367995857</v>
      </c>
      <c r="M538" s="9">
        <v>5.1927081281573698E-4</v>
      </c>
      <c r="N538" s="12">
        <v>-1.70005045676181</v>
      </c>
      <c r="O538" s="12">
        <v>1.64516463390512E-3</v>
      </c>
      <c r="P538" s="12">
        <v>-2.2867622747417098</v>
      </c>
      <c r="Q538" s="12">
        <v>9.8886671998561304E-5</v>
      </c>
      <c r="R538" s="12">
        <v>-1.6773404567369401</v>
      </c>
      <c r="S538" s="12">
        <v>1.4369534598299299E-3</v>
      </c>
      <c r="T538" s="13">
        <v>-1.2454110267958201</v>
      </c>
      <c r="U538" s="13">
        <v>1.4541061297105799E-2</v>
      </c>
    </row>
    <row r="539" spans="1:21">
      <c r="A539" s="5" t="s">
        <v>1162</v>
      </c>
      <c r="B539" s="5" t="s">
        <v>1708</v>
      </c>
      <c r="C539" s="6" t="s">
        <v>1163</v>
      </c>
      <c r="D539" s="7" t="s">
        <v>5</v>
      </c>
      <c r="E539" s="8" t="s">
        <v>581</v>
      </c>
      <c r="F539" s="9">
        <v>-2.20536157554255</v>
      </c>
      <c r="G539" s="9">
        <v>7.7216213293944807E-6</v>
      </c>
      <c r="H539" s="9">
        <v>-3.2464226756588199</v>
      </c>
      <c r="I539" s="9">
        <v>1.2183462069572301E-7</v>
      </c>
      <c r="J539" s="9">
        <v>-1.6155961193381201</v>
      </c>
      <c r="K539" s="9">
        <v>2.72659212082409E-4</v>
      </c>
      <c r="L539" s="9">
        <v>-2.24946475386899</v>
      </c>
      <c r="M539" s="9">
        <v>6.9692930594440797E-6</v>
      </c>
      <c r="N539" s="12">
        <v>-2.31175889903695</v>
      </c>
      <c r="O539" s="12">
        <v>1.2275623629295601E-5</v>
      </c>
      <c r="P539" s="12">
        <v>-2.6315185004146899</v>
      </c>
      <c r="Q539" s="12">
        <v>2.4144070110724699E-6</v>
      </c>
      <c r="R539" s="12">
        <v>-2.1290958662410602</v>
      </c>
      <c r="S539" s="12">
        <v>2.10787580124447E-5</v>
      </c>
      <c r="T539" s="12">
        <v>-2.3898727545742702</v>
      </c>
      <c r="U539" s="12">
        <v>1.04090290223673E-5</v>
      </c>
    </row>
    <row r="540" spans="1:21">
      <c r="A540" s="5" t="s">
        <v>1164</v>
      </c>
      <c r="B540" s="5" t="s">
        <v>2071</v>
      </c>
      <c r="C540" s="6" t="s">
        <v>1165</v>
      </c>
      <c r="D540" s="7" t="s">
        <v>3</v>
      </c>
      <c r="E540" s="8" t="s">
        <v>581</v>
      </c>
      <c r="F540" s="9">
        <v>-2.2198759791017499</v>
      </c>
      <c r="G540" s="9">
        <v>4.2707036277267602E-3</v>
      </c>
      <c r="H540" s="9">
        <v>-3.0446212974100302</v>
      </c>
      <c r="I540" s="9">
        <v>3.0198597288498899E-4</v>
      </c>
      <c r="J540" s="9">
        <v>-2.4316864909512002</v>
      </c>
      <c r="K540" s="9">
        <v>2.9686754123469899E-3</v>
      </c>
      <c r="L540" s="9">
        <v>-2.50750139094874</v>
      </c>
      <c r="M540" s="9">
        <v>1.4171744468763001E-3</v>
      </c>
      <c r="N540" s="12">
        <v>-2.4391752909166802</v>
      </c>
      <c r="O540" s="12">
        <v>3.34475437713639E-3</v>
      </c>
      <c r="P540" s="13">
        <v>-2.0107275967432301</v>
      </c>
      <c r="Q540" s="13">
        <v>1.1244025425596899E-2</v>
      </c>
      <c r="R540" s="12">
        <v>-2.28848212598297</v>
      </c>
      <c r="S540" s="12">
        <v>4.21365962340591E-3</v>
      </c>
      <c r="T540" s="13">
        <v>-1.5418505614779301</v>
      </c>
      <c r="U540" s="13">
        <v>5.2005438105980399E-2</v>
      </c>
    </row>
    <row r="541" spans="1:21">
      <c r="A541" s="5" t="s">
        <v>1166</v>
      </c>
      <c r="B541" s="5" t="s">
        <v>2072</v>
      </c>
      <c r="C541" s="6" t="s">
        <v>1167</v>
      </c>
      <c r="D541" s="7" t="s">
        <v>24</v>
      </c>
      <c r="E541" s="8" t="s">
        <v>581</v>
      </c>
      <c r="F541" s="9">
        <v>-2.2312605104291201</v>
      </c>
      <c r="G541" s="9">
        <v>2.6102329016597199E-7</v>
      </c>
      <c r="H541" s="9">
        <v>-2.2021172086734699</v>
      </c>
      <c r="I541" s="9">
        <v>2.29838595810802E-7</v>
      </c>
      <c r="J541" s="9">
        <v>-1.91698407010781</v>
      </c>
      <c r="K541" s="9">
        <v>2.15663061159477E-6</v>
      </c>
      <c r="L541" s="9">
        <v>-1.6661347383738401</v>
      </c>
      <c r="M541" s="9">
        <v>5.5993880614851202E-6</v>
      </c>
      <c r="N541" s="12">
        <v>-1.41552023475803</v>
      </c>
      <c r="O541" s="12">
        <v>6.2118844110086805E-5</v>
      </c>
      <c r="P541" s="12">
        <v>-1.56228252228731</v>
      </c>
      <c r="Q541" s="12">
        <v>1.8155979471188199E-5</v>
      </c>
      <c r="R541" s="12">
        <v>-1.51491364363596</v>
      </c>
      <c r="S541" s="12">
        <v>2.4018932847982399E-5</v>
      </c>
      <c r="T541" s="12">
        <v>-1.34502230436198</v>
      </c>
      <c r="U541" s="12">
        <v>1.0860617308249201E-4</v>
      </c>
    </row>
    <row r="542" spans="1:21">
      <c r="A542" s="5" t="s">
        <v>1168</v>
      </c>
      <c r="B542" s="5" t="s">
        <v>2073</v>
      </c>
      <c r="C542" s="6" t="s">
        <v>1169</v>
      </c>
      <c r="D542" s="7" t="s">
        <v>15</v>
      </c>
      <c r="E542" s="8" t="s">
        <v>581</v>
      </c>
      <c r="F542" s="9">
        <v>-2.2351894306092701</v>
      </c>
      <c r="G542" s="9">
        <v>6.9374499312690597E-8</v>
      </c>
      <c r="H542" s="9">
        <v>-2.65595154792224</v>
      </c>
      <c r="I542" s="9">
        <v>1.0075242272097101E-8</v>
      </c>
      <c r="J542" s="9">
        <v>-1.16615271493628</v>
      </c>
      <c r="K542" s="9">
        <v>9.3361387962522801E-5</v>
      </c>
      <c r="L542" s="9">
        <v>-2.0462252226868798</v>
      </c>
      <c r="M542" s="9">
        <v>1.8885580481572299E-7</v>
      </c>
      <c r="N542" s="12">
        <v>-0.83165458351820498</v>
      </c>
      <c r="O542" s="12">
        <v>2.08001507759056E-3</v>
      </c>
      <c r="P542" s="12">
        <v>-1.84205042136851</v>
      </c>
      <c r="Q542" s="12">
        <v>1.04581229641891E-6</v>
      </c>
      <c r="R542" s="12">
        <v>-0.90425532578497603</v>
      </c>
      <c r="S542" s="12">
        <v>8.4050352170591397E-4</v>
      </c>
      <c r="T542" s="13">
        <v>-4.5834859257443102E-3</v>
      </c>
      <c r="U542" s="13">
        <v>0.99109500625448499</v>
      </c>
    </row>
    <row r="543" spans="1:21">
      <c r="A543" s="5" t="s">
        <v>1170</v>
      </c>
      <c r="B543" s="5" t="s">
        <v>2074</v>
      </c>
      <c r="C543" s="6" t="s">
        <v>1171</v>
      </c>
      <c r="D543" s="7" t="s">
        <v>3</v>
      </c>
      <c r="E543" s="8" t="s">
        <v>581</v>
      </c>
      <c r="F543" s="9">
        <v>-2.34478131087746</v>
      </c>
      <c r="G543" s="9">
        <v>3.7306619167820101E-6</v>
      </c>
      <c r="H543" s="9">
        <v>-1.76208589149376</v>
      </c>
      <c r="I543" s="9">
        <v>6.8769791541493596E-5</v>
      </c>
      <c r="J543" s="9">
        <v>-1.22991275304139</v>
      </c>
      <c r="K543" s="9">
        <v>2.4456640167128201E-3</v>
      </c>
      <c r="L543" s="9">
        <v>-1.91731042320894</v>
      </c>
      <c r="M543" s="9">
        <v>2.9637587783325699E-5</v>
      </c>
      <c r="N543" s="12">
        <v>-1.93288363840349</v>
      </c>
      <c r="O543" s="12">
        <v>6.2530751734508896E-5</v>
      </c>
      <c r="P543" s="12">
        <v>-1.78087610559302</v>
      </c>
      <c r="Q543" s="12">
        <v>9.8316484938104604E-5</v>
      </c>
      <c r="R543" s="13">
        <v>0.226152274209419</v>
      </c>
      <c r="S543" s="13">
        <v>0.633080780999147</v>
      </c>
      <c r="T543" s="12">
        <v>-1.2884192019323699</v>
      </c>
      <c r="U543" s="12">
        <v>2.0853349689292301E-3</v>
      </c>
    </row>
    <row r="544" spans="1:21">
      <c r="A544" s="5" t="s">
        <v>1172</v>
      </c>
      <c r="B544" s="27" t="s">
        <v>1451</v>
      </c>
      <c r="C544" s="6" t="s">
        <v>1173</v>
      </c>
      <c r="D544" s="23" t="s">
        <v>1499</v>
      </c>
      <c r="E544" s="8" t="s">
        <v>581</v>
      </c>
      <c r="F544" s="9">
        <v>-2.3453432490928998</v>
      </c>
      <c r="G544" s="9">
        <v>1.47530164425734E-6</v>
      </c>
      <c r="H544" s="9">
        <v>-2.3699736455125602</v>
      </c>
      <c r="I544" s="9">
        <v>1.16358305063213E-6</v>
      </c>
      <c r="J544" s="9">
        <v>-1.28514468389336</v>
      </c>
      <c r="K544" s="9">
        <v>8.2479544453637496E-4</v>
      </c>
      <c r="L544" s="9">
        <v>-1.7462842829038601</v>
      </c>
      <c r="M544" s="9">
        <v>3.0089398745972801E-5</v>
      </c>
      <c r="N544" s="12">
        <v>-1.4613104324898301</v>
      </c>
      <c r="O544" s="12">
        <v>3.43249137648255E-4</v>
      </c>
      <c r="P544" s="12">
        <v>-2.3369523686297602</v>
      </c>
      <c r="Q544" s="12">
        <v>2.93005485488683E-6</v>
      </c>
      <c r="R544" s="13">
        <v>-0.76022282093368398</v>
      </c>
      <c r="S544" s="13">
        <v>2.8094181723290201E-2</v>
      </c>
      <c r="T544" s="12">
        <v>-1.37494140625394</v>
      </c>
      <c r="U544" s="12">
        <v>6.0419178823614998E-4</v>
      </c>
    </row>
    <row r="545" spans="1:21">
      <c r="A545" s="5" t="s">
        <v>1174</v>
      </c>
      <c r="B545" s="5" t="s">
        <v>2075</v>
      </c>
      <c r="C545" s="6" t="s">
        <v>1112</v>
      </c>
      <c r="D545" s="7" t="s">
        <v>8</v>
      </c>
      <c r="E545" s="8" t="s">
        <v>581</v>
      </c>
      <c r="F545" s="9">
        <v>-2.3929960495053102</v>
      </c>
      <c r="G545" s="9">
        <v>4.2364726723388598E-8</v>
      </c>
      <c r="H545" s="9">
        <v>-2.4224015185191399</v>
      </c>
      <c r="I545" s="9">
        <v>2.70349139984969E-8</v>
      </c>
      <c r="J545" s="9">
        <v>-1.3233212020068399</v>
      </c>
      <c r="K545" s="9">
        <v>3.3063315264021701E-5</v>
      </c>
      <c r="L545" s="9">
        <v>-2.0912889440856901</v>
      </c>
      <c r="M545" s="9">
        <v>1.88337935016709E-7</v>
      </c>
      <c r="N545" s="12">
        <v>-1.1100128053503699</v>
      </c>
      <c r="O545" s="12">
        <v>2.24797082642345E-4</v>
      </c>
      <c r="P545" s="12">
        <v>-1.54545533074119</v>
      </c>
      <c r="Q545" s="12">
        <v>7.2207455328701897E-6</v>
      </c>
      <c r="R545" s="12">
        <v>-1.0326406996759001</v>
      </c>
      <c r="S545" s="12">
        <v>3.279732679114E-4</v>
      </c>
      <c r="T545" s="12">
        <v>-0.90396575719984895</v>
      </c>
      <c r="U545" s="12">
        <v>1.32067833953199E-3</v>
      </c>
    </row>
    <row r="546" spans="1:21">
      <c r="A546" s="5" t="s">
        <v>1175</v>
      </c>
      <c r="B546" s="27" t="s">
        <v>1458</v>
      </c>
      <c r="C546" s="6" t="s">
        <v>1176</v>
      </c>
      <c r="D546" s="23" t="s">
        <v>36</v>
      </c>
      <c r="E546" s="8" t="s">
        <v>581</v>
      </c>
      <c r="F546" s="9">
        <v>-2.4079300433540198</v>
      </c>
      <c r="G546" s="9">
        <v>1.0463358990678299E-8</v>
      </c>
      <c r="H546" s="9">
        <v>-2.5404083380904701</v>
      </c>
      <c r="I546" s="9">
        <v>6.4810047908615999E-9</v>
      </c>
      <c r="J546" s="9">
        <v>-2.2621084448531201</v>
      </c>
      <c r="K546" s="9">
        <v>5.1677110597869003E-8</v>
      </c>
      <c r="L546" s="9">
        <v>-2.1224220493991801</v>
      </c>
      <c r="M546" s="9">
        <v>5.5625648357774903E-8</v>
      </c>
      <c r="N546" s="12">
        <v>-1.0787102779006099</v>
      </c>
      <c r="O546" s="12">
        <v>9.8753393278305804E-5</v>
      </c>
      <c r="P546" s="12">
        <v>-1.3325939606139301</v>
      </c>
      <c r="Q546" s="12">
        <v>9.9342108687373394E-6</v>
      </c>
      <c r="R546" s="12">
        <v>-1.58622060126862</v>
      </c>
      <c r="S546" s="12">
        <v>2.0986643279749699E-6</v>
      </c>
      <c r="T546" s="12">
        <v>-0.84182336372267697</v>
      </c>
      <c r="U546" s="12">
        <v>9.0822313999175603E-4</v>
      </c>
    </row>
    <row r="547" spans="1:21">
      <c r="A547" s="5" t="s">
        <v>1177</v>
      </c>
      <c r="B547" s="27" t="s">
        <v>1449</v>
      </c>
      <c r="C547" s="6" t="s">
        <v>766</v>
      </c>
      <c r="D547" s="23" t="s">
        <v>1500</v>
      </c>
      <c r="E547" s="8" t="s">
        <v>581</v>
      </c>
      <c r="F547" s="9">
        <v>-2.4296007016551902</v>
      </c>
      <c r="G547" s="9">
        <v>4.9148708942185801E-8</v>
      </c>
      <c r="H547" s="9">
        <v>-2.1272550734541098</v>
      </c>
      <c r="I547" s="9">
        <v>1.6563495316806899E-7</v>
      </c>
      <c r="J547" s="9">
        <v>-1.3130578866559801</v>
      </c>
      <c r="K547" s="9">
        <v>4.9244830341362303E-5</v>
      </c>
      <c r="L547" s="9">
        <v>-1.70949654431929</v>
      </c>
      <c r="M547" s="9">
        <v>2.1091908114515599E-6</v>
      </c>
      <c r="N547" s="12">
        <v>-1.2913190651404201</v>
      </c>
      <c r="O547" s="12">
        <v>7.4710874120552601E-5</v>
      </c>
      <c r="P547" s="12">
        <v>-1.6183113794569499</v>
      </c>
      <c r="Q547" s="12">
        <v>6.1677978838351903E-6</v>
      </c>
      <c r="R547" s="12">
        <v>-1.2119347048045599</v>
      </c>
      <c r="S547" s="12">
        <v>1.00535300443803E-4</v>
      </c>
      <c r="T547" s="12">
        <v>-1.0516827533773301</v>
      </c>
      <c r="U547" s="12">
        <v>4.9029233485061905E-4</v>
      </c>
    </row>
    <row r="548" spans="1:21">
      <c r="A548" s="5" t="s">
        <v>1178</v>
      </c>
      <c r="B548" s="5" t="s">
        <v>2076</v>
      </c>
      <c r="C548" s="6" t="s">
        <v>659</v>
      </c>
      <c r="D548" s="7" t="s">
        <v>36</v>
      </c>
      <c r="E548" s="8" t="s">
        <v>581</v>
      </c>
      <c r="F548" s="9">
        <v>-2.5039042991153302</v>
      </c>
      <c r="G548" s="9">
        <v>3.53048636414233E-8</v>
      </c>
      <c r="H548" s="9">
        <v>-2.2866275061054999</v>
      </c>
      <c r="I548" s="9">
        <v>6.6127195355151597E-8</v>
      </c>
      <c r="J548" s="9">
        <v>-1.90922345380188</v>
      </c>
      <c r="K548" s="9">
        <v>1.01501076383008E-6</v>
      </c>
      <c r="L548" s="9">
        <v>-1.7797160930279601</v>
      </c>
      <c r="M548" s="9">
        <v>1.29709614710787E-6</v>
      </c>
      <c r="N548" s="12">
        <v>-1.21513466219455</v>
      </c>
      <c r="O548" s="12">
        <v>1.19350034729525E-4</v>
      </c>
      <c r="P548" s="12">
        <v>-1.3981132257445701</v>
      </c>
      <c r="Q548" s="12">
        <v>2.4228845587060701E-5</v>
      </c>
      <c r="R548" s="12">
        <v>-1.10033774575627</v>
      </c>
      <c r="S548" s="12">
        <v>2.29196638438428E-4</v>
      </c>
      <c r="T548" s="12">
        <v>-1.76796306332622</v>
      </c>
      <c r="U548" s="12">
        <v>4.4805795147180899E-6</v>
      </c>
    </row>
    <row r="549" spans="1:21">
      <c r="A549" s="5" t="s">
        <v>1179</v>
      </c>
      <c r="B549" s="5" t="s">
        <v>1706</v>
      </c>
      <c r="C549" s="6" t="s">
        <v>1180</v>
      </c>
      <c r="D549" s="7" t="s">
        <v>8</v>
      </c>
      <c r="E549" s="8" t="s">
        <v>581</v>
      </c>
      <c r="F549" s="9">
        <v>-2.6049347697731098</v>
      </c>
      <c r="G549" s="9">
        <v>3.6220949463596499E-9</v>
      </c>
      <c r="H549" s="9">
        <v>-3.31839317560026</v>
      </c>
      <c r="I549" s="9">
        <v>4.5956621514452499E-10</v>
      </c>
      <c r="J549" s="9">
        <v>-1.47814854814515</v>
      </c>
      <c r="K549" s="9">
        <v>2.1112088333260801E-6</v>
      </c>
      <c r="L549" s="9">
        <v>-2.3824291467357499</v>
      </c>
      <c r="M549" s="9">
        <v>1.0943322072151E-8</v>
      </c>
      <c r="N549" s="12">
        <v>-1.8857696659148799</v>
      </c>
      <c r="O549" s="12">
        <v>2.5849454405940602E-7</v>
      </c>
      <c r="P549" s="12">
        <v>-1.05546869948688</v>
      </c>
      <c r="Q549" s="12">
        <v>6.0853342267906002E-5</v>
      </c>
      <c r="R549" s="12">
        <v>-1.9979148064744501</v>
      </c>
      <c r="S549" s="12">
        <v>1.43886610637204E-7</v>
      </c>
      <c r="T549" s="12">
        <v>-1.31179563953288</v>
      </c>
      <c r="U549" s="12">
        <v>1.17771701011096E-5</v>
      </c>
    </row>
    <row r="550" spans="1:21">
      <c r="A550" s="5" t="s">
        <v>1181</v>
      </c>
      <c r="B550" s="5" t="s">
        <v>2077</v>
      </c>
      <c r="C550" s="6" t="s">
        <v>1182</v>
      </c>
      <c r="D550" s="7" t="s">
        <v>36</v>
      </c>
      <c r="E550" s="8" t="s">
        <v>581</v>
      </c>
      <c r="F550" s="9">
        <v>-2.6150176306147199</v>
      </c>
      <c r="G550" s="9">
        <v>5.6222784037631302E-6</v>
      </c>
      <c r="H550" s="9">
        <v>-2.1915156478361202</v>
      </c>
      <c r="I550" s="9">
        <v>3.37207789294202E-5</v>
      </c>
      <c r="J550" s="9">
        <v>-1.94871087121679</v>
      </c>
      <c r="K550" s="9">
        <v>1.7492557299217799E-4</v>
      </c>
      <c r="L550" s="9">
        <v>-1.4266289330105499</v>
      </c>
      <c r="M550" s="9">
        <v>1.4889356182984301E-3</v>
      </c>
      <c r="N550" s="12">
        <v>-1.26712961106351</v>
      </c>
      <c r="O550" s="12">
        <v>6.6976780499486297E-3</v>
      </c>
      <c r="P550" s="12">
        <v>-2.1451328579726199</v>
      </c>
      <c r="Q550" s="12">
        <v>6.90452279757117E-5</v>
      </c>
      <c r="R550" s="13">
        <v>-0.79591836362900703</v>
      </c>
      <c r="S550" s="13">
        <v>7.0640445165764204E-2</v>
      </c>
      <c r="T550" s="13">
        <v>-0.26150466572997599</v>
      </c>
      <c r="U550" s="13">
        <v>0.62839263952457403</v>
      </c>
    </row>
    <row r="551" spans="1:21">
      <c r="A551" s="5" t="s">
        <v>1183</v>
      </c>
      <c r="B551" s="5" t="s">
        <v>1707</v>
      </c>
      <c r="C551" s="6" t="s">
        <v>1184</v>
      </c>
      <c r="D551" s="7" t="s">
        <v>36</v>
      </c>
      <c r="E551" s="8" t="s">
        <v>581</v>
      </c>
      <c r="F551" s="9">
        <v>-2.6621098662792702</v>
      </c>
      <c r="G551" s="9">
        <v>1.85121118083836E-7</v>
      </c>
      <c r="H551" s="9">
        <v>-1.9631209101368701</v>
      </c>
      <c r="I551" s="9">
        <v>3.96421496903377E-6</v>
      </c>
      <c r="J551" s="9">
        <v>-2.1536210406416099</v>
      </c>
      <c r="K551" s="9">
        <v>2.8818180926659001E-6</v>
      </c>
      <c r="L551" s="9">
        <v>-2.0910350585524702</v>
      </c>
      <c r="M551" s="9">
        <v>2.43915802650268E-6</v>
      </c>
      <c r="N551" s="12">
        <v>-2.05143232150707</v>
      </c>
      <c r="O551" s="12">
        <v>7.3913305793272697E-6</v>
      </c>
      <c r="P551" s="12">
        <v>-2.1941312985035899</v>
      </c>
      <c r="Q551" s="12">
        <v>2.58139757373525E-6</v>
      </c>
      <c r="R551" s="12">
        <v>-1.7340350185896101</v>
      </c>
      <c r="S551" s="12">
        <v>2.6774379287928401E-5</v>
      </c>
      <c r="T551" s="12">
        <v>-2.0187731830398699</v>
      </c>
      <c r="U551" s="12">
        <v>1.01312407631913E-5</v>
      </c>
    </row>
    <row r="552" spans="1:21">
      <c r="A552" s="5" t="s">
        <v>1185</v>
      </c>
      <c r="B552" s="27" t="s">
        <v>1437</v>
      </c>
      <c r="C552" s="6" t="s">
        <v>1186</v>
      </c>
      <c r="D552" s="23" t="s">
        <v>1501</v>
      </c>
      <c r="E552" s="8" t="s">
        <v>581</v>
      </c>
      <c r="F552" s="9">
        <v>-2.7245084860922599</v>
      </c>
      <c r="G552" s="9">
        <v>6.0575120927700303E-6</v>
      </c>
      <c r="H552" s="9">
        <v>-1.90594129393811</v>
      </c>
      <c r="I552" s="9">
        <v>2.08209596745128E-4</v>
      </c>
      <c r="J552" s="9">
        <v>-2.3697104016403499</v>
      </c>
      <c r="K552" s="9">
        <v>4.4864850211061503E-5</v>
      </c>
      <c r="L552" s="9">
        <v>-1.9224166030492</v>
      </c>
      <c r="M552" s="9">
        <v>1.7457412277517001E-4</v>
      </c>
      <c r="N552" s="13">
        <v>-1.1646459339928701</v>
      </c>
      <c r="O552" s="13">
        <v>1.59329382042032E-2</v>
      </c>
      <c r="P552" s="12">
        <v>-1.53206827151782</v>
      </c>
      <c r="Q552" s="12">
        <v>2.0558277536002699E-3</v>
      </c>
      <c r="R552" s="13">
        <v>-1.1365708598395099</v>
      </c>
      <c r="S552" s="13">
        <v>1.4814569016496399E-2</v>
      </c>
      <c r="T552" s="13">
        <v>-1.09601357997606</v>
      </c>
      <c r="U552" s="13">
        <v>2.2188096217107E-2</v>
      </c>
    </row>
    <row r="553" spans="1:21">
      <c r="A553" s="5" t="s">
        <v>1187</v>
      </c>
      <c r="B553" s="5" t="s">
        <v>1703</v>
      </c>
      <c r="C553" s="6" t="s">
        <v>1122</v>
      </c>
      <c r="D553" s="7" t="s">
        <v>36</v>
      </c>
      <c r="E553" s="8" t="s">
        <v>581</v>
      </c>
      <c r="F553" s="9">
        <v>-2.73905150753738</v>
      </c>
      <c r="G553" s="9">
        <v>4.8876339528817697E-6</v>
      </c>
      <c r="H553" s="9">
        <v>-2.0179231315320201</v>
      </c>
      <c r="I553" s="9">
        <v>1.0731166595902E-4</v>
      </c>
      <c r="J553" s="9">
        <v>-1.2389642524178099</v>
      </c>
      <c r="K553" s="9">
        <v>8.5710482935959301E-3</v>
      </c>
      <c r="L553" s="9">
        <v>-1.7075695989138999</v>
      </c>
      <c r="M553" s="9">
        <v>4.3673759178417502E-4</v>
      </c>
      <c r="N553" s="12">
        <v>-1.8386598138272401</v>
      </c>
      <c r="O553" s="12">
        <v>4.91463513459043E-4</v>
      </c>
      <c r="P553" s="12">
        <v>-2.7496360117715599</v>
      </c>
      <c r="Q553" s="12">
        <v>8.7219605107538904E-6</v>
      </c>
      <c r="R553" s="12">
        <v>-1.5264267177711</v>
      </c>
      <c r="S553" s="12">
        <v>1.7530190522721399E-3</v>
      </c>
      <c r="T553" s="12">
        <v>-1.2740103030343299</v>
      </c>
      <c r="U553" s="12">
        <v>8.1288052961762391E-3</v>
      </c>
    </row>
    <row r="554" spans="1:21">
      <c r="A554" s="5" t="s">
        <v>1188</v>
      </c>
      <c r="B554" s="5" t="s">
        <v>2078</v>
      </c>
      <c r="C554" s="6" t="s">
        <v>1189</v>
      </c>
      <c r="D554" s="7" t="s">
        <v>15</v>
      </c>
      <c r="E554" s="8" t="s">
        <v>581</v>
      </c>
      <c r="F554" s="9">
        <v>-2.78139635515755</v>
      </c>
      <c r="G554" s="9">
        <v>2.0631894145361299E-6</v>
      </c>
      <c r="H554" s="9">
        <v>-4.27504069016884</v>
      </c>
      <c r="I554" s="9">
        <v>1.8439256709553001E-8</v>
      </c>
      <c r="J554" s="9">
        <v>-1.1632294834574399</v>
      </c>
      <c r="K554" s="9">
        <v>8.2785361046967005E-3</v>
      </c>
      <c r="L554" s="9">
        <v>-3.4979112171101101</v>
      </c>
      <c r="M554" s="9">
        <v>2.1204444397327901E-7</v>
      </c>
      <c r="N554" s="12">
        <v>-2.2288346166868802</v>
      </c>
      <c r="O554" s="12">
        <v>4.7792887284711598E-5</v>
      </c>
      <c r="P554" s="12">
        <v>-1.27003791149082</v>
      </c>
      <c r="Q554" s="12">
        <v>4.5556048318328097E-3</v>
      </c>
      <c r="R554" s="13">
        <v>-0.56734321652841702</v>
      </c>
      <c r="S554" s="13">
        <v>0.19544510213177499</v>
      </c>
      <c r="T554" s="12">
        <v>-1.5502829578783199</v>
      </c>
      <c r="U554" s="12">
        <v>1.1979530988275801E-3</v>
      </c>
    </row>
    <row r="555" spans="1:21">
      <c r="A555" s="5" t="s">
        <v>1190</v>
      </c>
      <c r="B555" s="5" t="s">
        <v>1705</v>
      </c>
      <c r="C555" s="6" t="s">
        <v>1191</v>
      </c>
      <c r="D555" s="7" t="s">
        <v>24</v>
      </c>
      <c r="E555" s="8" t="s">
        <v>581</v>
      </c>
      <c r="F555" s="9">
        <v>-2.8166808419641298</v>
      </c>
      <c r="G555" s="9">
        <v>2.0676453752997602E-6</v>
      </c>
      <c r="H555" s="9">
        <v>-2.8841604712203401</v>
      </c>
      <c r="I555" s="9">
        <v>1.4559337239443599E-6</v>
      </c>
      <c r="J555" s="9">
        <v>-1.86226068980528</v>
      </c>
      <c r="K555" s="9">
        <v>2.1462735923152E-4</v>
      </c>
      <c r="L555" s="9">
        <v>-2.60504775379904</v>
      </c>
      <c r="M555" s="9">
        <v>5.1133709675220402E-6</v>
      </c>
      <c r="N555" s="12">
        <v>-1.8647368246463001</v>
      </c>
      <c r="O555" s="12">
        <v>2.7495034793737898E-4</v>
      </c>
      <c r="P555" s="12">
        <v>-2.31800356052524</v>
      </c>
      <c r="Q555" s="12">
        <v>2.66489744918976E-5</v>
      </c>
      <c r="R555" s="12">
        <v>-1.2178849139475401</v>
      </c>
      <c r="S555" s="12">
        <v>5.9632783335573803E-3</v>
      </c>
      <c r="T555" s="12">
        <v>-3.87394877280181</v>
      </c>
      <c r="U555" s="12">
        <v>3.2221948806506698E-7</v>
      </c>
    </row>
    <row r="556" spans="1:21">
      <c r="A556" s="5" t="s">
        <v>1192</v>
      </c>
      <c r="B556" s="27" t="s">
        <v>1444</v>
      </c>
      <c r="C556" s="6" t="s">
        <v>1193</v>
      </c>
      <c r="D556" s="23" t="s">
        <v>36</v>
      </c>
      <c r="E556" s="8" t="s">
        <v>581</v>
      </c>
      <c r="F556" s="9">
        <v>-2.8490463097441698</v>
      </c>
      <c r="G556" s="9">
        <v>4.9148708942185801E-8</v>
      </c>
      <c r="H556" s="9">
        <v>-2.8629251824494002</v>
      </c>
      <c r="I556" s="9">
        <v>3.4979261584274803E-8</v>
      </c>
      <c r="J556" s="9">
        <v>-2.45539769817485</v>
      </c>
      <c r="K556" s="9">
        <v>3.9633423694873298E-7</v>
      </c>
      <c r="L556" s="9">
        <v>-2.5376242697196298</v>
      </c>
      <c r="M556" s="9">
        <v>1.7871408367007199E-7</v>
      </c>
      <c r="N556" s="12">
        <v>-1.4147120699553599</v>
      </c>
      <c r="O556" s="12">
        <v>1.3517266734070399E-4</v>
      </c>
      <c r="P556" s="12">
        <v>-2.0632518476702599</v>
      </c>
      <c r="Q556" s="12">
        <v>2.6472118011752898E-6</v>
      </c>
      <c r="R556" s="12">
        <v>-1.47798939348326</v>
      </c>
      <c r="S556" s="12">
        <v>7.0001692264822095E-5</v>
      </c>
      <c r="T556" s="12">
        <v>-1.4868410758108901</v>
      </c>
      <c r="U556" s="12">
        <v>9.4626859728169201E-5</v>
      </c>
    </row>
    <row r="557" spans="1:21">
      <c r="A557" s="5" t="s">
        <v>1194</v>
      </c>
      <c r="B557" s="5" t="s">
        <v>1702</v>
      </c>
      <c r="C557" s="6" t="s">
        <v>1195</v>
      </c>
      <c r="D557" s="7" t="s">
        <v>36</v>
      </c>
      <c r="E557" s="8" t="s">
        <v>581</v>
      </c>
      <c r="F557" s="9">
        <v>-2.9141985826538099</v>
      </c>
      <c r="G557" s="9">
        <v>1.14953117455656E-5</v>
      </c>
      <c r="H557" s="9">
        <v>-2.6930573924689001</v>
      </c>
      <c r="I557" s="9">
        <v>2.5361434592567401E-5</v>
      </c>
      <c r="J557" s="9">
        <v>-1.67241857082765</v>
      </c>
      <c r="K557" s="9">
        <v>2.8260034754381399E-3</v>
      </c>
      <c r="L557" s="9">
        <v>-2.6759821127400598</v>
      </c>
      <c r="M557" s="9">
        <v>2.77318517898219E-5</v>
      </c>
      <c r="N557" s="12">
        <v>-1.8181430966035801</v>
      </c>
      <c r="O557" s="12">
        <v>1.75157493244011E-3</v>
      </c>
      <c r="P557" s="12">
        <v>-2.28043732214288</v>
      </c>
      <c r="Q557" s="12">
        <v>2.1178574309990201E-4</v>
      </c>
      <c r="R557" s="12">
        <v>-1.5995275009099701</v>
      </c>
      <c r="S557" s="12">
        <v>3.61273696722594E-3</v>
      </c>
      <c r="T557" s="12">
        <v>-1.60102715159708</v>
      </c>
      <c r="U557" s="12">
        <v>4.6584446470543904E-3</v>
      </c>
    </row>
    <row r="558" spans="1:21">
      <c r="A558" s="5" t="s">
        <v>1196</v>
      </c>
      <c r="B558" s="27" t="s">
        <v>1393</v>
      </c>
      <c r="C558" s="6" t="s">
        <v>1197</v>
      </c>
      <c r="D558" s="23" t="s">
        <v>1502</v>
      </c>
      <c r="E558" s="8" t="s">
        <v>581</v>
      </c>
      <c r="F558" s="9">
        <v>-2.9564943803956201</v>
      </c>
      <c r="G558" s="9">
        <v>3.5164946372661902E-7</v>
      </c>
      <c r="H558" s="9">
        <v>-2.6979087667550301</v>
      </c>
      <c r="I558" s="9">
        <v>7.6308768114541305E-7</v>
      </c>
      <c r="J558" s="9">
        <v>-2.2655030629315398</v>
      </c>
      <c r="K558" s="9">
        <v>9.5421257913697296E-6</v>
      </c>
      <c r="L558" s="9">
        <v>-2.4388571233635301</v>
      </c>
      <c r="M558" s="9">
        <v>2.8861402365135201E-6</v>
      </c>
      <c r="N558" s="12">
        <v>-1.83679538783031</v>
      </c>
      <c r="O558" s="12">
        <v>9.9420939285357697E-5</v>
      </c>
      <c r="P558" s="12">
        <v>-1.9379991952632101</v>
      </c>
      <c r="Q558" s="12">
        <v>4.5194566805903998E-5</v>
      </c>
      <c r="R558" s="12">
        <v>-1.8848174614740001</v>
      </c>
      <c r="S558" s="12">
        <v>6.1028346283444701E-5</v>
      </c>
      <c r="T558" s="12">
        <v>-1.50901266792719</v>
      </c>
      <c r="U558" s="12">
        <v>6.0459003176170005E-4</v>
      </c>
    </row>
    <row r="559" spans="1:21">
      <c r="A559" s="5" t="s">
        <v>1198</v>
      </c>
      <c r="B559" s="5" t="s">
        <v>1711</v>
      </c>
      <c r="C559" s="6" t="s">
        <v>1199</v>
      </c>
      <c r="D559" s="7" t="s">
        <v>15</v>
      </c>
      <c r="E559" s="8" t="s">
        <v>581</v>
      </c>
      <c r="F559" s="9">
        <v>-3.2359255815761601</v>
      </c>
      <c r="G559" s="9">
        <v>3.69698713895229E-6</v>
      </c>
      <c r="H559" s="9">
        <v>-4.1671663084530701</v>
      </c>
      <c r="I559" s="9">
        <v>2.2301697040205699E-7</v>
      </c>
      <c r="J559" s="9">
        <v>-2.5316421730043999</v>
      </c>
      <c r="K559" s="9">
        <v>7.8415914517105802E-5</v>
      </c>
      <c r="L559" s="9">
        <v>-2.7166388967509798</v>
      </c>
      <c r="M559" s="9">
        <v>2.2906639614125899E-5</v>
      </c>
      <c r="N559" s="12">
        <v>-2.8295374563426399</v>
      </c>
      <c r="O559" s="12">
        <v>3.4395648321390698E-5</v>
      </c>
      <c r="P559" s="12">
        <v>-3.8510151764141698</v>
      </c>
      <c r="Q559" s="12">
        <v>1.2199036289737499E-6</v>
      </c>
      <c r="R559" s="12">
        <v>-2.7871115391347101</v>
      </c>
      <c r="S559" s="12">
        <v>3.0890537176712702E-5</v>
      </c>
      <c r="T559" s="12">
        <v>-2.7064444622975099</v>
      </c>
      <c r="U559" s="12">
        <v>5.7943171133652602E-5</v>
      </c>
    </row>
    <row r="560" spans="1:21">
      <c r="A560" s="5" t="s">
        <v>1200</v>
      </c>
      <c r="B560" s="5" t="s">
        <v>2079</v>
      </c>
      <c r="C560" s="6" t="s">
        <v>1201</v>
      </c>
      <c r="D560" s="7" t="s">
        <v>15</v>
      </c>
      <c r="E560" s="8" t="s">
        <v>581</v>
      </c>
      <c r="F560" s="9">
        <v>-3.27906011632742</v>
      </c>
      <c r="G560" s="9">
        <v>6.0478420132870101E-6</v>
      </c>
      <c r="H560" s="9">
        <v>-4.7442390660134297</v>
      </c>
      <c r="I560" s="9">
        <v>1.13048298939095E-7</v>
      </c>
      <c r="J560" s="9">
        <v>-1.8184320276632999</v>
      </c>
      <c r="K560" s="9">
        <v>2.28819885122694E-3</v>
      </c>
      <c r="L560" s="9">
        <v>-2.7878729173109198</v>
      </c>
      <c r="M560" s="9">
        <v>3.1601677029288702E-5</v>
      </c>
      <c r="N560" s="12">
        <v>-1.7380561055908501</v>
      </c>
      <c r="O560" s="12">
        <v>3.7216183901963499E-3</v>
      </c>
      <c r="P560" s="12">
        <v>-4.7306437200350597</v>
      </c>
      <c r="Q560" s="12">
        <v>3.0047333702500502E-7</v>
      </c>
      <c r="R560" s="12">
        <v>-2.1519382616702201</v>
      </c>
      <c r="S560" s="12">
        <v>5.4941454541727202E-4</v>
      </c>
      <c r="T560" s="13">
        <v>-1.5024607368834699</v>
      </c>
      <c r="U560" s="13">
        <v>1.02422657070815E-2</v>
      </c>
    </row>
    <row r="561" spans="1:21">
      <c r="A561" s="5" t="s">
        <v>1202</v>
      </c>
      <c r="B561" s="27" t="s">
        <v>1439</v>
      </c>
      <c r="C561" s="6" t="s">
        <v>1203</v>
      </c>
      <c r="D561" s="23" t="s">
        <v>36</v>
      </c>
      <c r="E561" s="8" t="s">
        <v>581</v>
      </c>
      <c r="F561" s="9">
        <v>-3.3451824395545402</v>
      </c>
      <c r="G561" s="9">
        <v>3.0624981732694E-9</v>
      </c>
      <c r="H561" s="9">
        <v>-3.1808050250884801</v>
      </c>
      <c r="I561" s="9">
        <v>4.1604846744962502E-9</v>
      </c>
      <c r="J561" s="9">
        <v>-3.01593448369192</v>
      </c>
      <c r="K561" s="9">
        <v>1.8704065571982901E-8</v>
      </c>
      <c r="L561" s="9">
        <v>-3.2081844395463399</v>
      </c>
      <c r="M561" s="9">
        <v>4.8110879769768396E-9</v>
      </c>
      <c r="N561" s="12">
        <v>-1.59863713425534</v>
      </c>
      <c r="O561" s="12">
        <v>1.34502650306309E-5</v>
      </c>
      <c r="P561" s="12">
        <v>-2.1658030740601002</v>
      </c>
      <c r="Q561" s="12">
        <v>4.5547653654065698E-7</v>
      </c>
      <c r="R561" s="12">
        <v>-1.5003813523918399</v>
      </c>
      <c r="S561" s="12">
        <v>1.9481783650612801E-5</v>
      </c>
      <c r="T561" s="12">
        <v>-1.40980421557402</v>
      </c>
      <c r="U561" s="12">
        <v>4.8556423049026698E-5</v>
      </c>
    </row>
    <row r="562" spans="1:21">
      <c r="A562" s="5" t="s">
        <v>1204</v>
      </c>
      <c r="B562" s="5" t="s">
        <v>1713</v>
      </c>
      <c r="C562" s="6" t="s">
        <v>1205</v>
      </c>
      <c r="D562" s="7" t="s">
        <v>15</v>
      </c>
      <c r="E562" s="8" t="s">
        <v>581</v>
      </c>
      <c r="F562" s="9">
        <v>-3.4126183043350302</v>
      </c>
      <c r="G562" s="9">
        <v>4.9465022466297498E-7</v>
      </c>
      <c r="H562" s="9">
        <v>-3.5584978683521</v>
      </c>
      <c r="I562" s="9">
        <v>2.4650558905868799E-7</v>
      </c>
      <c r="J562" s="9">
        <v>-1.9515024705100501</v>
      </c>
      <c r="K562" s="9">
        <v>2.19335401189558E-4</v>
      </c>
      <c r="L562" s="9">
        <v>-3.3248715288611699</v>
      </c>
      <c r="M562" s="9">
        <v>6.88973605215533E-7</v>
      </c>
      <c r="N562" s="12">
        <v>-3.71327656941008</v>
      </c>
      <c r="O562" s="12">
        <v>6.59192645902595E-7</v>
      </c>
      <c r="P562" s="12">
        <v>-3.8550700631482502</v>
      </c>
      <c r="Q562" s="12">
        <v>2.9966571946330798E-7</v>
      </c>
      <c r="R562" s="12">
        <v>-1.7748277942830699</v>
      </c>
      <c r="S562" s="12">
        <v>4.9078886119249398E-4</v>
      </c>
      <c r="T562" s="12">
        <v>-4.9272646659005703</v>
      </c>
      <c r="U562" s="12">
        <v>4.1243807290821897E-8</v>
      </c>
    </row>
    <row r="563" spans="1:21">
      <c r="A563" s="5" t="s">
        <v>1206</v>
      </c>
      <c r="B563" s="5" t="s">
        <v>1712</v>
      </c>
      <c r="C563" s="6" t="s">
        <v>1207</v>
      </c>
      <c r="D563" s="7" t="s">
        <v>3</v>
      </c>
      <c r="E563" s="8" t="s">
        <v>581</v>
      </c>
      <c r="F563" s="9">
        <v>-3.4194569732853499</v>
      </c>
      <c r="G563" s="9">
        <v>1.4235436337884001E-6</v>
      </c>
      <c r="H563" s="9">
        <v>-3.39687765915725</v>
      </c>
      <c r="I563" s="9">
        <v>1.338718364056E-6</v>
      </c>
      <c r="J563" s="9">
        <v>-1.8022766885036099</v>
      </c>
      <c r="K563" s="9">
        <v>1.0989538857927601E-3</v>
      </c>
      <c r="L563" s="9">
        <v>-2.7610141621492601</v>
      </c>
      <c r="M563" s="9">
        <v>1.3341550369821699E-5</v>
      </c>
      <c r="N563" s="12">
        <v>-3.5646197633202998</v>
      </c>
      <c r="O563" s="12">
        <v>2.7900340642103198E-6</v>
      </c>
      <c r="P563" s="12">
        <v>-3.6333843908116199</v>
      </c>
      <c r="Q563" s="12">
        <v>1.5107347698693099E-6</v>
      </c>
      <c r="R563" s="12">
        <v>-3.2019605208270101</v>
      </c>
      <c r="S563" s="12">
        <v>5.5753972156964201E-6</v>
      </c>
      <c r="T563" s="12">
        <v>-3.0370935343484602</v>
      </c>
      <c r="U563" s="12">
        <v>1.3084662176523501E-5</v>
      </c>
    </row>
  </sheetData>
  <conditionalFormatting sqref="J1:J1048576 L1:L1048576 F1:F1048576 H1:H1048576 P1:P563 T1:T563 R1:R563 N1:N563">
    <cfRule type="colorScale" priority="4">
      <colorScale>
        <cfvo type="num" val="-3"/>
        <cfvo type="num" val="0"/>
        <cfvo type="num" val="3"/>
        <color rgb="FF00B050"/>
        <color theme="0"/>
        <color rgb="FFFF0000"/>
      </colorScale>
    </cfRule>
  </conditionalFormatting>
  <conditionalFormatting sqref="J1 H1 P1 T1 R1 L1 F1 N1">
    <cfRule type="colorScale" priority="2">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U238"/>
  <sheetViews>
    <sheetView topLeftCell="N1" workbookViewId="0">
      <selection activeCell="P1" sqref="P1"/>
    </sheetView>
  </sheetViews>
  <sheetFormatPr defaultColWidth="9.140625" defaultRowHeight="15"/>
  <cols>
    <col min="1" max="2" width="20.7109375" style="5" customWidth="1"/>
    <col min="3" max="3" width="45.7109375" style="5" customWidth="1"/>
    <col min="4" max="4" width="30.7109375" style="5" customWidth="1"/>
    <col min="5" max="5" width="60.7109375" style="5" customWidth="1"/>
    <col min="6" max="6" width="20.7109375" style="5" customWidth="1"/>
    <col min="7" max="7" width="12.7109375" style="5" customWidth="1"/>
    <col min="8" max="8" width="20.7109375" style="5" customWidth="1"/>
    <col min="9" max="9" width="12.7109375" style="5" customWidth="1"/>
    <col min="10" max="10" width="20.7109375" style="5" customWidth="1"/>
    <col min="11" max="11" width="12.7109375" style="5" customWidth="1"/>
    <col min="12" max="12" width="25.7109375" style="5" customWidth="1"/>
    <col min="13" max="13" width="12.7109375" style="5" customWidth="1"/>
    <col min="14" max="14" width="20.7109375" style="5" customWidth="1"/>
    <col min="15" max="15" width="12.7109375" style="5" customWidth="1"/>
    <col min="16" max="16" width="20.7109375" style="5" customWidth="1"/>
    <col min="17" max="17" width="12.7109375" style="5" customWidth="1"/>
    <col min="18" max="18" width="20.7109375" style="5" customWidth="1"/>
    <col min="19" max="19" width="12.7109375" style="5" customWidth="1"/>
    <col min="20" max="20" width="25.7109375" style="5" customWidth="1"/>
    <col min="21" max="21" width="12.7109375" style="5" customWidth="1"/>
    <col min="22" max="16384" width="9.140625" style="5"/>
  </cols>
  <sheetData>
    <row r="1" spans="1:21" s="1" customFormat="1" ht="20.100000000000001" customHeight="1">
      <c r="A1" s="1" t="s">
        <v>0</v>
      </c>
      <c r="B1" s="1" t="s">
        <v>2080</v>
      </c>
      <c r="C1" s="1" t="s">
        <v>1</v>
      </c>
      <c r="D1" s="1" t="s">
        <v>2096</v>
      </c>
      <c r="E1" s="1" t="s">
        <v>2</v>
      </c>
      <c r="F1" s="2" t="s">
        <v>2091</v>
      </c>
      <c r="G1" s="3" t="s">
        <v>2082</v>
      </c>
      <c r="H1" s="2" t="s">
        <v>2092</v>
      </c>
      <c r="I1" s="3" t="s">
        <v>2082</v>
      </c>
      <c r="J1" s="2" t="s">
        <v>2093</v>
      </c>
      <c r="K1" s="3" t="s">
        <v>2082</v>
      </c>
      <c r="L1" s="2" t="s">
        <v>2094</v>
      </c>
      <c r="M1" s="3" t="s">
        <v>2082</v>
      </c>
      <c r="N1" s="11" t="s">
        <v>2095</v>
      </c>
      <c r="O1" s="3" t="s">
        <v>2082</v>
      </c>
      <c r="P1" s="14" t="s">
        <v>2099</v>
      </c>
      <c r="Q1" s="3" t="s">
        <v>2082</v>
      </c>
      <c r="R1" s="14" t="s">
        <v>2083</v>
      </c>
      <c r="S1" s="3" t="s">
        <v>2082</v>
      </c>
      <c r="T1" s="11" t="s">
        <v>2084</v>
      </c>
      <c r="U1" s="3" t="s">
        <v>2082</v>
      </c>
    </row>
    <row r="2" spans="1:21">
      <c r="A2" s="5" t="s">
        <v>1208</v>
      </c>
      <c r="B2" s="5" t="s">
        <v>1503</v>
      </c>
      <c r="C2" s="6" t="s">
        <v>1209</v>
      </c>
      <c r="D2" s="7" t="s">
        <v>15</v>
      </c>
      <c r="E2" s="8" t="s">
        <v>4</v>
      </c>
      <c r="F2" s="9">
        <v>3.1141082911492801</v>
      </c>
      <c r="G2" s="9">
        <v>9.3225616560421102E-7</v>
      </c>
      <c r="H2" s="9">
        <v>2.4119820023124401</v>
      </c>
      <c r="I2" s="9">
        <v>7.2207455328701897E-6</v>
      </c>
      <c r="J2" s="9">
        <v>2.4799980593395898</v>
      </c>
      <c r="K2" s="9">
        <v>6.11377547320774E-6</v>
      </c>
      <c r="L2" s="9">
        <v>1.8464449656775299</v>
      </c>
      <c r="M2" s="9">
        <v>1.42575608241019E-4</v>
      </c>
      <c r="N2" s="15">
        <v>2.1009796839280299</v>
      </c>
      <c r="O2" s="15">
        <v>1.67762763640029E-5</v>
      </c>
      <c r="P2" s="15">
        <v>2.4664114870773299</v>
      </c>
      <c r="Q2" s="15">
        <v>2.9578282752727701E-6</v>
      </c>
      <c r="R2" s="15">
        <v>2.0557014704374801</v>
      </c>
      <c r="S2" s="15">
        <v>3.5584789791268799E-5</v>
      </c>
      <c r="T2" s="16">
        <v>0.86630836317286997</v>
      </c>
      <c r="U2" s="16">
        <v>2.0057209844930299E-2</v>
      </c>
    </row>
    <row r="3" spans="1:21">
      <c r="A3" s="5" t="s">
        <v>1210</v>
      </c>
      <c r="B3" s="5" t="s">
        <v>1504</v>
      </c>
      <c r="C3" s="6" t="s">
        <v>1211</v>
      </c>
      <c r="D3" s="7" t="s">
        <v>682</v>
      </c>
      <c r="E3" s="8" t="s">
        <v>22</v>
      </c>
      <c r="F3" s="9">
        <v>5.3537013558617801</v>
      </c>
      <c r="G3" s="9">
        <v>1.7795303142425199E-9</v>
      </c>
      <c r="H3" s="9">
        <v>5.3113676864871904</v>
      </c>
      <c r="I3" s="9">
        <v>1.6869886308114401E-9</v>
      </c>
      <c r="J3" s="9">
        <v>3.0928483880391102</v>
      </c>
      <c r="K3" s="9">
        <v>8.6842975621614202E-7</v>
      </c>
      <c r="L3" s="9">
        <v>1.11176245305066</v>
      </c>
      <c r="M3" s="9">
        <v>7.9937854016791203E-3</v>
      </c>
      <c r="N3" s="16">
        <v>0.79512223043681896</v>
      </c>
      <c r="O3" s="16">
        <v>3.9669968037120501E-2</v>
      </c>
      <c r="P3" s="16">
        <v>0.432806435662275</v>
      </c>
      <c r="Q3" s="16">
        <v>0.27226878217929001</v>
      </c>
      <c r="R3" s="16">
        <v>0.13586203606325101</v>
      </c>
      <c r="S3" s="16">
        <v>0.81683868983749297</v>
      </c>
      <c r="T3" s="16">
        <v>0.28717077003049202</v>
      </c>
      <c r="U3" s="16">
        <v>0.46805836518115401</v>
      </c>
    </row>
    <row r="4" spans="1:21">
      <c r="A4" s="5" t="s">
        <v>51</v>
      </c>
      <c r="B4" s="5" t="s">
        <v>1505</v>
      </c>
      <c r="C4" s="6" t="s">
        <v>52</v>
      </c>
      <c r="D4" s="10" t="s">
        <v>1212</v>
      </c>
      <c r="E4" s="8" t="s">
        <v>53</v>
      </c>
      <c r="F4" s="9">
        <v>4.3275781676689498</v>
      </c>
      <c r="G4" s="9">
        <v>6.3829233697886604E-6</v>
      </c>
      <c r="H4" s="9">
        <v>3.5536212614786198</v>
      </c>
      <c r="I4" s="9">
        <v>2.9935081400897901E-5</v>
      </c>
      <c r="J4" s="9">
        <v>4.41673975303401</v>
      </c>
      <c r="K4" s="9">
        <v>4.1037976985565399E-6</v>
      </c>
      <c r="L4" s="9">
        <v>2.59400766420484</v>
      </c>
      <c r="M4" s="9">
        <v>7.2458159174650799E-4</v>
      </c>
      <c r="N4" s="15">
        <v>3.0732887410130698</v>
      </c>
      <c r="O4" s="15">
        <v>7.5191746228018999E-5</v>
      </c>
      <c r="P4" s="15">
        <v>2.92070786947443</v>
      </c>
      <c r="Q4" s="15">
        <v>1.23599589266398E-4</v>
      </c>
      <c r="R4" s="15">
        <v>3.2981660625133999</v>
      </c>
      <c r="S4" s="15">
        <v>6.3962070743778804E-5</v>
      </c>
      <c r="T4" s="15">
        <v>1.91970224700889</v>
      </c>
      <c r="U4" s="15">
        <v>3.6943556910192998E-3</v>
      </c>
    </row>
    <row r="5" spans="1:21">
      <c r="A5" s="5" t="s">
        <v>1213</v>
      </c>
      <c r="B5" s="5" t="s">
        <v>1506</v>
      </c>
      <c r="C5" s="6" t="s">
        <v>1214</v>
      </c>
      <c r="D5" s="7" t="s">
        <v>15</v>
      </c>
      <c r="E5" s="8" t="s">
        <v>56</v>
      </c>
      <c r="F5" s="9">
        <v>3.1803224639516099</v>
      </c>
      <c r="G5" s="9">
        <v>4.5699335451162596E-6</v>
      </c>
      <c r="H5" s="9">
        <v>3.2546184897139301</v>
      </c>
      <c r="I5" s="9">
        <v>2.2298486116831199E-6</v>
      </c>
      <c r="J5" s="9">
        <v>3.4109710077183202</v>
      </c>
      <c r="K5" s="9">
        <v>1.7109826498779E-6</v>
      </c>
      <c r="L5" s="9">
        <v>2.1943719257509402</v>
      </c>
      <c r="M5" s="9">
        <v>1.5083686855876501E-4</v>
      </c>
      <c r="N5" s="16">
        <v>1.0604264286588401</v>
      </c>
      <c r="O5" s="16">
        <v>2.15252149147146E-2</v>
      </c>
      <c r="P5" s="15">
        <v>1.6476784864912</v>
      </c>
      <c r="Q5" s="15">
        <v>8.91980900027183E-4</v>
      </c>
      <c r="R5" s="16">
        <v>0.22050202463140101</v>
      </c>
      <c r="S5" s="16">
        <v>0.73854976188871202</v>
      </c>
      <c r="T5" s="16">
        <v>0.58041653611781496</v>
      </c>
      <c r="U5" s="16">
        <v>0.192927158731443</v>
      </c>
    </row>
    <row r="6" spans="1:21">
      <c r="A6" s="5" t="s">
        <v>69</v>
      </c>
      <c r="B6" s="5" t="s">
        <v>1507</v>
      </c>
      <c r="C6" s="6" t="s">
        <v>70</v>
      </c>
      <c r="D6" s="7" t="s">
        <v>15</v>
      </c>
      <c r="E6" s="8" t="s">
        <v>56</v>
      </c>
      <c r="F6" s="9">
        <v>2.8259449408483501</v>
      </c>
      <c r="G6" s="9">
        <v>6.1949108228907596E-6</v>
      </c>
      <c r="H6" s="9">
        <v>2.94830463338534</v>
      </c>
      <c r="I6" s="9">
        <v>2.72920859564462E-6</v>
      </c>
      <c r="J6" s="9">
        <v>2.4405618596129601</v>
      </c>
      <c r="K6" s="9">
        <v>1.8841527546349901E-5</v>
      </c>
      <c r="L6" s="9">
        <v>3.2508290402710101</v>
      </c>
      <c r="M6" s="9">
        <v>1.5871890649705199E-6</v>
      </c>
      <c r="N6" s="15">
        <v>1.6462863358639599</v>
      </c>
      <c r="O6" s="15">
        <v>4.5333078272268397E-4</v>
      </c>
      <c r="P6" s="15">
        <v>3.4765582067910401</v>
      </c>
      <c r="Q6" s="15">
        <v>2.10237931985317E-7</v>
      </c>
      <c r="R6" s="15">
        <v>1.23598977445407</v>
      </c>
      <c r="S6" s="15">
        <v>6.3541931742114302E-3</v>
      </c>
      <c r="T6" s="15">
        <v>2.31281436018855</v>
      </c>
      <c r="U6" s="15">
        <v>1.77854897479651E-5</v>
      </c>
    </row>
    <row r="7" spans="1:21">
      <c r="A7" s="5" t="s">
        <v>1215</v>
      </c>
      <c r="B7" s="5" t="s">
        <v>1508</v>
      </c>
      <c r="C7" s="6" t="s">
        <v>1216</v>
      </c>
      <c r="D7" s="7" t="s">
        <v>36</v>
      </c>
      <c r="E7" s="8" t="s">
        <v>56</v>
      </c>
      <c r="F7" s="9">
        <v>1.70249906481702</v>
      </c>
      <c r="G7" s="9">
        <v>3.9310981192682003E-5</v>
      </c>
      <c r="H7" s="9">
        <v>1.1620855529416401</v>
      </c>
      <c r="I7" s="9">
        <v>9.7242261404555E-4</v>
      </c>
      <c r="J7" s="9">
        <v>1.0499229494784601</v>
      </c>
      <c r="K7" s="9">
        <v>2.0272790353278E-3</v>
      </c>
      <c r="L7" s="9">
        <v>1.3316152800498799</v>
      </c>
      <c r="M7" s="9">
        <v>3.9162071850754802E-4</v>
      </c>
      <c r="N7" s="15">
        <v>2.12681399967183</v>
      </c>
      <c r="O7" s="15">
        <v>1.68776584128579E-6</v>
      </c>
      <c r="P7" s="15">
        <v>1.11450291141647</v>
      </c>
      <c r="Q7" s="15">
        <v>9.0232320197594998E-4</v>
      </c>
      <c r="R7" s="16">
        <v>0.746675439491991</v>
      </c>
      <c r="S7" s="16">
        <v>2.1874576542889199E-2</v>
      </c>
      <c r="T7" s="15">
        <v>1.18586684398352</v>
      </c>
      <c r="U7" s="15">
        <v>4.7078765249744401E-4</v>
      </c>
    </row>
    <row r="8" spans="1:21">
      <c r="A8" s="5" t="s">
        <v>1217</v>
      </c>
      <c r="B8" s="5" t="s">
        <v>1509</v>
      </c>
      <c r="C8" s="6" t="s">
        <v>1216</v>
      </c>
      <c r="D8" s="7" t="s">
        <v>36</v>
      </c>
      <c r="E8" s="8" t="s">
        <v>56</v>
      </c>
      <c r="F8" s="9">
        <v>1.6991025236636801</v>
      </c>
      <c r="G8" s="9">
        <v>2.03984791825232E-6</v>
      </c>
      <c r="H8" s="9">
        <v>1.78923520719909</v>
      </c>
      <c r="I8" s="9">
        <v>6.88035694028651E-7</v>
      </c>
      <c r="J8" s="9">
        <v>1.7054915930344301</v>
      </c>
      <c r="K8" s="9">
        <v>1.3879604634772799E-6</v>
      </c>
      <c r="L8" s="9">
        <v>1.3694204924284199</v>
      </c>
      <c r="M8" s="9">
        <v>1.55299772713536E-5</v>
      </c>
      <c r="N8" s="16">
        <v>0.53402360459651999</v>
      </c>
      <c r="O8" s="16">
        <v>1.8238684465897201E-2</v>
      </c>
      <c r="P8" s="15">
        <v>0.876269475812119</v>
      </c>
      <c r="Q8" s="15">
        <v>4.3094184390453198E-4</v>
      </c>
      <c r="R8" s="16">
        <v>0.150600481713274</v>
      </c>
      <c r="S8" s="16">
        <v>0.609992062119596</v>
      </c>
      <c r="T8" s="16">
        <v>0.28878360310691498</v>
      </c>
      <c r="U8" s="16">
        <v>0.185339945646985</v>
      </c>
    </row>
    <row r="9" spans="1:21">
      <c r="A9" s="5" t="s">
        <v>1218</v>
      </c>
      <c r="B9" s="5" t="s">
        <v>1510</v>
      </c>
      <c r="C9" s="6" t="s">
        <v>1219</v>
      </c>
      <c r="D9" s="7" t="s">
        <v>5</v>
      </c>
      <c r="E9" s="8" t="s">
        <v>103</v>
      </c>
      <c r="F9" s="9">
        <v>1.8315617054356099</v>
      </c>
      <c r="G9" s="9">
        <v>3.87385594983399E-6</v>
      </c>
      <c r="H9" s="9">
        <v>1.28044264236295</v>
      </c>
      <c r="I9" s="9">
        <v>7.7723262431711305E-5</v>
      </c>
      <c r="J9" s="9">
        <v>1.3978899127178499</v>
      </c>
      <c r="K9" s="9">
        <v>3.5553910427662299E-5</v>
      </c>
      <c r="L9" s="9">
        <v>1.5643582018595401</v>
      </c>
      <c r="M9" s="9">
        <v>1.7424821502279002E-5</v>
      </c>
      <c r="N9" s="15">
        <v>-0.80650186674128599</v>
      </c>
      <c r="O9" s="15">
        <v>2.9778364278652499E-3</v>
      </c>
      <c r="P9" s="16">
        <v>-0.48160197960587697</v>
      </c>
      <c r="Q9" s="16">
        <v>5.9081854156858002E-2</v>
      </c>
      <c r="R9" s="16">
        <v>-0.54718351237464102</v>
      </c>
      <c r="S9" s="16">
        <v>4.3232127236311403E-2</v>
      </c>
      <c r="T9" s="16">
        <v>-0.17018009239704601</v>
      </c>
      <c r="U9" s="16">
        <v>0.53004073812005403</v>
      </c>
    </row>
    <row r="10" spans="1:21">
      <c r="A10" s="5" t="s">
        <v>122</v>
      </c>
      <c r="B10" s="17" t="s">
        <v>1511</v>
      </c>
      <c r="C10" s="6" t="s">
        <v>123</v>
      </c>
      <c r="D10" s="10" t="s">
        <v>1212</v>
      </c>
      <c r="E10" s="8" t="s">
        <v>121</v>
      </c>
      <c r="F10" s="9">
        <v>1.8171776358001499</v>
      </c>
      <c r="G10" s="9">
        <v>1.1798033695649399E-5</v>
      </c>
      <c r="H10" s="9">
        <v>1.4622314033557899</v>
      </c>
      <c r="I10" s="9">
        <v>6.5654491541823403E-5</v>
      </c>
      <c r="J10" s="9">
        <v>0.82090578830676197</v>
      </c>
      <c r="K10" s="9">
        <v>7.2408854748794802E-3</v>
      </c>
      <c r="L10" s="9">
        <v>1.26883874504308</v>
      </c>
      <c r="M10" s="9">
        <v>3.3339097500340698E-4</v>
      </c>
      <c r="N10" s="15">
        <v>2.2372965186109499</v>
      </c>
      <c r="O10" s="15">
        <v>5.2074176055621098E-7</v>
      </c>
      <c r="P10" s="15">
        <v>1.43029213923763</v>
      </c>
      <c r="Q10" s="15">
        <v>5.0332443600491198E-5</v>
      </c>
      <c r="R10" s="15">
        <v>1.49418217433348</v>
      </c>
      <c r="S10" s="15">
        <v>5.6149907186047001E-5</v>
      </c>
      <c r="T10" s="15">
        <v>1.4664763041767499</v>
      </c>
      <c r="U10" s="15">
        <v>3.8091844064706602E-5</v>
      </c>
    </row>
    <row r="11" spans="1:21">
      <c r="A11" s="5" t="s">
        <v>132</v>
      </c>
      <c r="B11" s="18" t="s">
        <v>1373</v>
      </c>
      <c r="C11" s="6" t="s">
        <v>133</v>
      </c>
      <c r="D11" s="7" t="s">
        <v>5</v>
      </c>
      <c r="E11" s="8" t="s">
        <v>131</v>
      </c>
      <c r="F11" s="9">
        <v>2.7719627258816999</v>
      </c>
      <c r="G11" s="9">
        <v>5.70456021870446E-7</v>
      </c>
      <c r="H11" s="9">
        <v>2.7893611919582701</v>
      </c>
      <c r="I11" s="9">
        <v>3.2630985761065101E-7</v>
      </c>
      <c r="J11" s="9">
        <v>1.9958964613863099</v>
      </c>
      <c r="K11" s="9">
        <v>1.0080287024660201E-5</v>
      </c>
      <c r="L11" s="9">
        <v>2.0852061442983798</v>
      </c>
      <c r="M11" s="9">
        <v>1.01312407631913E-5</v>
      </c>
      <c r="N11" s="15">
        <v>3.5041966499270298</v>
      </c>
      <c r="O11" s="15">
        <v>1.3144770843718999E-8</v>
      </c>
      <c r="P11" s="15">
        <v>3.3886072306670099</v>
      </c>
      <c r="Q11" s="15">
        <v>1.5770966867387399E-8</v>
      </c>
      <c r="R11" s="15">
        <v>2.2989379091295201</v>
      </c>
      <c r="S11" s="15">
        <v>2.1043669909790299E-6</v>
      </c>
      <c r="T11" s="15">
        <v>2.2102413720807399</v>
      </c>
      <c r="U11" s="15">
        <v>1.9411033721011399E-6</v>
      </c>
    </row>
    <row r="12" spans="1:21">
      <c r="A12" s="5" t="s">
        <v>137</v>
      </c>
      <c r="B12" s="20" t="s">
        <v>1376</v>
      </c>
      <c r="C12" s="6" t="s">
        <v>138</v>
      </c>
      <c r="D12" s="7" t="s">
        <v>8</v>
      </c>
      <c r="E12" s="8" t="s">
        <v>131</v>
      </c>
      <c r="F12" s="9">
        <v>1.73436313647597</v>
      </c>
      <c r="G12" s="9">
        <v>6.1354899151014206E-5</v>
      </c>
      <c r="H12" s="9">
        <v>1.8648624674815999</v>
      </c>
      <c r="I12" s="9">
        <v>2.24636036252264E-5</v>
      </c>
      <c r="J12" s="9">
        <v>1.4912842584624</v>
      </c>
      <c r="K12" s="9">
        <v>1.8084171116508399E-4</v>
      </c>
      <c r="L12" s="9">
        <v>1.8682443872227901</v>
      </c>
      <c r="M12" s="9">
        <v>3.3812747993179799E-5</v>
      </c>
      <c r="N12" s="15">
        <v>2.5539901531163798</v>
      </c>
      <c r="O12" s="15">
        <v>5.1170664500424403E-7</v>
      </c>
      <c r="P12" s="15">
        <v>2.6450686669785499</v>
      </c>
      <c r="Q12" s="15">
        <v>2.73011886937802E-7</v>
      </c>
      <c r="R12" s="15">
        <v>3.2671298616780202</v>
      </c>
      <c r="S12" s="15">
        <v>1.0261113411603E-7</v>
      </c>
      <c r="T12" s="15">
        <v>2.6462991491566301</v>
      </c>
      <c r="U12" s="15">
        <v>3.6712273411673002E-7</v>
      </c>
    </row>
    <row r="13" spans="1:21">
      <c r="A13" s="5" t="s">
        <v>1220</v>
      </c>
      <c r="B13" s="18" t="s">
        <v>1386</v>
      </c>
      <c r="C13" s="6" t="s">
        <v>1221</v>
      </c>
      <c r="D13" s="7" t="s">
        <v>8</v>
      </c>
      <c r="E13" s="8" t="s">
        <v>146</v>
      </c>
      <c r="F13" s="9">
        <v>1.5660474030986999</v>
      </c>
      <c r="G13" s="9">
        <v>1.3551564544384001E-4</v>
      </c>
      <c r="H13" s="9">
        <v>1.71773224031275</v>
      </c>
      <c r="I13" s="9">
        <v>4.3200059824400702E-5</v>
      </c>
      <c r="J13" s="9">
        <v>0.882140975151122</v>
      </c>
      <c r="K13" s="9">
        <v>9.8059870539914593E-3</v>
      </c>
      <c r="L13" s="9">
        <v>1.09180910752722</v>
      </c>
      <c r="M13" s="9">
        <v>2.8790108068132299E-3</v>
      </c>
      <c r="N13" s="15">
        <v>0.87091942901460995</v>
      </c>
      <c r="O13" s="15">
        <v>8.9927232128475792E-3</v>
      </c>
      <c r="P13" s="15">
        <v>0.97201862931135097</v>
      </c>
      <c r="Q13" s="15">
        <v>3.9022007049524699E-3</v>
      </c>
      <c r="R13" s="16">
        <v>0.35419828361435901</v>
      </c>
      <c r="S13" s="16">
        <v>0.34787247939098498</v>
      </c>
      <c r="T13" s="16">
        <v>6.1385633342101897E-2</v>
      </c>
      <c r="U13" s="16">
        <v>0.87725274659292296</v>
      </c>
    </row>
    <row r="14" spans="1:21">
      <c r="A14" s="5" t="s">
        <v>1222</v>
      </c>
      <c r="B14" s="5" t="s">
        <v>1512</v>
      </c>
      <c r="C14" s="6" t="s">
        <v>1223</v>
      </c>
      <c r="D14" s="7" t="s">
        <v>15</v>
      </c>
      <c r="E14" s="8" t="s">
        <v>150</v>
      </c>
      <c r="F14" s="9">
        <v>1.77548365926701</v>
      </c>
      <c r="G14" s="9">
        <v>5.3335490467918302E-6</v>
      </c>
      <c r="H14" s="9">
        <v>1.05311001872551</v>
      </c>
      <c r="I14" s="9">
        <v>5.1058939756947895E-4</v>
      </c>
      <c r="J14" s="9">
        <v>1.9912819143843401</v>
      </c>
      <c r="K14" s="9">
        <v>1.3267162791987999E-6</v>
      </c>
      <c r="L14" s="9">
        <v>1.05589797705431</v>
      </c>
      <c r="M14" s="9">
        <v>6.3802327618574597E-4</v>
      </c>
      <c r="N14" s="15">
        <v>0.69249775416917603</v>
      </c>
      <c r="O14" s="15">
        <v>9.2180640295164498E-3</v>
      </c>
      <c r="P14" s="16">
        <v>0.43196029694307098</v>
      </c>
      <c r="Q14" s="16">
        <v>9.2639769285707094E-2</v>
      </c>
      <c r="R14" s="16">
        <v>0.65343037554029904</v>
      </c>
      <c r="S14" s="16">
        <v>1.7236254962618699E-2</v>
      </c>
      <c r="T14" s="16">
        <v>-6.4002750786599394E-2</v>
      </c>
      <c r="U14" s="16">
        <v>0.83849832095916299</v>
      </c>
    </row>
    <row r="15" spans="1:21">
      <c r="A15" s="5" t="s">
        <v>1224</v>
      </c>
      <c r="B15" s="5" t="s">
        <v>1513</v>
      </c>
      <c r="C15" s="6" t="s">
        <v>174</v>
      </c>
      <c r="D15" s="7" t="s">
        <v>15</v>
      </c>
      <c r="E15" s="8" t="s">
        <v>165</v>
      </c>
      <c r="F15" s="9">
        <v>4.0823618528041603</v>
      </c>
      <c r="G15" s="9">
        <v>6.6529791446681496E-7</v>
      </c>
      <c r="H15" s="9">
        <v>2.5848260345685401</v>
      </c>
      <c r="I15" s="9">
        <v>3.9745658720708303E-5</v>
      </c>
      <c r="J15" s="9">
        <v>3.6622902543086702</v>
      </c>
      <c r="K15" s="9">
        <v>1.5758871340360399E-6</v>
      </c>
      <c r="L15" s="9">
        <v>4.1515728507931398</v>
      </c>
      <c r="M15" s="9">
        <v>5.9501305074661203E-7</v>
      </c>
      <c r="N15" s="16">
        <v>-4.0938542978725704E-3</v>
      </c>
      <c r="O15" s="16">
        <v>0.996133443312196</v>
      </c>
      <c r="P15" s="16">
        <v>0.51713294731034498</v>
      </c>
      <c r="Q15" s="16">
        <v>0.30245174892598198</v>
      </c>
      <c r="R15" s="15">
        <v>1.52856033519461</v>
      </c>
      <c r="S15" s="15">
        <v>3.88662911848261E-3</v>
      </c>
      <c r="T15" s="15">
        <v>1.8654149599252901</v>
      </c>
      <c r="U15" s="15">
        <v>4.6503255994984299E-4</v>
      </c>
    </row>
    <row r="16" spans="1:21">
      <c r="A16" s="5" t="s">
        <v>175</v>
      </c>
      <c r="B16" s="5" t="s">
        <v>1514</v>
      </c>
      <c r="C16" s="6" t="s">
        <v>158</v>
      </c>
      <c r="D16" s="7" t="s">
        <v>24</v>
      </c>
      <c r="E16" s="8" t="s">
        <v>176</v>
      </c>
      <c r="F16" s="9">
        <v>2.3100098566827798</v>
      </c>
      <c r="G16" s="9">
        <v>1.18712298594636E-5</v>
      </c>
      <c r="H16" s="9">
        <v>1.6681661785044199</v>
      </c>
      <c r="I16" s="9">
        <v>1.9548522505608899E-4</v>
      </c>
      <c r="J16" s="9">
        <v>1.72062603675379</v>
      </c>
      <c r="K16" s="9">
        <v>1.44180483559915E-4</v>
      </c>
      <c r="L16" s="9">
        <v>1.2456099087751</v>
      </c>
      <c r="M16" s="9">
        <v>2.8228131338803499E-3</v>
      </c>
      <c r="N16" s="15">
        <v>2.5809894162737299</v>
      </c>
      <c r="O16" s="15">
        <v>1.48970235442957E-6</v>
      </c>
      <c r="P16" s="15">
        <v>2.50666367161792</v>
      </c>
      <c r="Q16" s="15">
        <v>1.84225622789152E-6</v>
      </c>
      <c r="R16" s="15">
        <v>2.5034609067195799</v>
      </c>
      <c r="S16" s="15">
        <v>3.6908956569961701E-6</v>
      </c>
      <c r="T16" s="15">
        <v>1.8640881791951001</v>
      </c>
      <c r="U16" s="15">
        <v>4.0299995091686699E-5</v>
      </c>
    </row>
    <row r="17" spans="1:21">
      <c r="A17" s="5" t="s">
        <v>1225</v>
      </c>
      <c r="B17" s="5" t="s">
        <v>1515</v>
      </c>
      <c r="C17" s="6" t="s">
        <v>1226</v>
      </c>
      <c r="D17" s="7" t="s">
        <v>15</v>
      </c>
      <c r="E17" s="8" t="s">
        <v>179</v>
      </c>
      <c r="F17" s="9">
        <v>1.6321261648236201</v>
      </c>
      <c r="G17" s="9">
        <v>8.1041326596125793E-5</v>
      </c>
      <c r="H17" s="9">
        <v>1.1938379680356801</v>
      </c>
      <c r="I17" s="9">
        <v>1.02632755848502E-3</v>
      </c>
      <c r="J17" s="9">
        <v>2.0648919274386</v>
      </c>
      <c r="K17" s="9">
        <v>6.61961733491215E-6</v>
      </c>
      <c r="L17" s="9">
        <v>1.1685860832678501</v>
      </c>
      <c r="M17" s="9">
        <v>1.5137653574319699E-3</v>
      </c>
      <c r="N17" s="15">
        <v>1.2985269257427301</v>
      </c>
      <c r="O17" s="15">
        <v>3.2268927228520499E-4</v>
      </c>
      <c r="P17" s="15">
        <v>0.94346929483541697</v>
      </c>
      <c r="Q17" s="15">
        <v>4.2737631729558301E-3</v>
      </c>
      <c r="R17" s="15">
        <v>1.27635365593554</v>
      </c>
      <c r="S17" s="15">
        <v>5.8103034399838995E-4</v>
      </c>
      <c r="T17" s="16">
        <v>0.43769412075122499</v>
      </c>
      <c r="U17" s="16">
        <v>0.15877919836238799</v>
      </c>
    </row>
    <row r="18" spans="1:21">
      <c r="A18" s="5" t="s">
        <v>1227</v>
      </c>
      <c r="B18" s="5" t="s">
        <v>1516</v>
      </c>
      <c r="C18" s="6" t="s">
        <v>1228</v>
      </c>
      <c r="D18" s="10" t="s">
        <v>1212</v>
      </c>
      <c r="E18" s="8" t="s">
        <v>182</v>
      </c>
      <c r="F18" s="9">
        <v>5.5304839037438702</v>
      </c>
      <c r="G18" s="9">
        <v>9.8753393278305804E-5</v>
      </c>
      <c r="H18" s="9">
        <v>3.2940745125155702</v>
      </c>
      <c r="I18" s="9">
        <v>5.9464308147090701E-3</v>
      </c>
      <c r="J18" s="9">
        <v>6.1345772810393102</v>
      </c>
      <c r="K18" s="9">
        <v>2.86817089561667E-5</v>
      </c>
      <c r="L18" s="9">
        <v>3.3082180198168598</v>
      </c>
      <c r="M18" s="9">
        <v>6.5933601065345697E-3</v>
      </c>
      <c r="N18" s="16">
        <v>1.3352320887012801</v>
      </c>
      <c r="O18" s="16">
        <v>0.25503047012227298</v>
      </c>
      <c r="P18" s="16">
        <v>1.3173979735727099</v>
      </c>
      <c r="Q18" s="16">
        <v>0.243999105960019</v>
      </c>
      <c r="R18" s="16">
        <v>1.62470436115034</v>
      </c>
      <c r="S18" s="16">
        <v>0.17653395726742199</v>
      </c>
      <c r="T18" s="16">
        <v>7.4276884049913505E-2</v>
      </c>
      <c r="U18" s="16">
        <v>0.95690524295636203</v>
      </c>
    </row>
    <row r="19" spans="1:21">
      <c r="A19" s="5" t="s">
        <v>180</v>
      </c>
      <c r="B19" s="5" t="s">
        <v>1517</v>
      </c>
      <c r="C19" s="6" t="s">
        <v>181</v>
      </c>
      <c r="D19" s="7" t="s">
        <v>5</v>
      </c>
      <c r="E19" s="8" t="s">
        <v>182</v>
      </c>
      <c r="F19" s="9">
        <v>4.6827277156314198</v>
      </c>
      <c r="G19" s="9">
        <v>1.2247828050518599E-7</v>
      </c>
      <c r="H19" s="9">
        <v>4.0812493845337503</v>
      </c>
      <c r="I19" s="9">
        <v>3.0753174931460301E-7</v>
      </c>
      <c r="J19" s="9">
        <v>4.5516773174185596</v>
      </c>
      <c r="K19" s="9">
        <v>1.43886610637204E-7</v>
      </c>
      <c r="L19" s="9">
        <v>5.1053225595098803</v>
      </c>
      <c r="M19" s="9">
        <v>5.4877525289566903E-8</v>
      </c>
      <c r="N19" s="15">
        <v>1.5536341483812901</v>
      </c>
      <c r="O19" s="15">
        <v>1.7887964549926499E-3</v>
      </c>
      <c r="P19" s="15">
        <v>2.6759809454579302</v>
      </c>
      <c r="Q19" s="15">
        <v>1.08720429974443E-5</v>
      </c>
      <c r="R19" s="15">
        <v>1.48424677632219</v>
      </c>
      <c r="S19" s="15">
        <v>3.5895611207691501E-3</v>
      </c>
      <c r="T19" s="15">
        <v>2.3714046386985301</v>
      </c>
      <c r="U19" s="15">
        <v>3.6939353886476201E-5</v>
      </c>
    </row>
    <row r="20" spans="1:21">
      <c r="A20" s="5" t="s">
        <v>1229</v>
      </c>
      <c r="B20" s="5" t="s">
        <v>1518</v>
      </c>
      <c r="C20" s="6" t="s">
        <v>1230</v>
      </c>
      <c r="D20" s="7" t="s">
        <v>15</v>
      </c>
      <c r="E20" s="8" t="s">
        <v>808</v>
      </c>
      <c r="F20" s="9">
        <v>5.6421376593494497</v>
      </c>
      <c r="G20" s="9">
        <v>1.9134006174761901E-11</v>
      </c>
      <c r="H20" s="9">
        <v>4.9406232091486997</v>
      </c>
      <c r="I20" s="9">
        <v>1.7199815462118701E-10</v>
      </c>
      <c r="J20" s="9">
        <v>4.0006441394647103</v>
      </c>
      <c r="K20" s="9">
        <v>1.82308028451316E-9</v>
      </c>
      <c r="L20" s="9">
        <v>4.6398093561117699</v>
      </c>
      <c r="M20" s="9">
        <v>2.4191142587738601E-10</v>
      </c>
      <c r="N20" s="16">
        <v>0.22860377847372801</v>
      </c>
      <c r="O20" s="16">
        <v>0.46797285069292099</v>
      </c>
      <c r="P20" s="15">
        <v>0.849563185751399</v>
      </c>
      <c r="Q20" s="15">
        <v>3.3329238891741E-3</v>
      </c>
      <c r="R20" s="16">
        <v>0.50988824589917303</v>
      </c>
      <c r="S20" s="16">
        <v>8.2483557726416107E-2</v>
      </c>
      <c r="T20" s="16">
        <v>0.162055145815936</v>
      </c>
      <c r="U20" s="16">
        <v>0.58432416908717499</v>
      </c>
    </row>
    <row r="21" spans="1:21">
      <c r="A21" s="5" t="s">
        <v>1231</v>
      </c>
      <c r="B21" s="5" t="s">
        <v>1519</v>
      </c>
      <c r="C21" s="6" t="s">
        <v>197</v>
      </c>
      <c r="D21" s="7" t="s">
        <v>15</v>
      </c>
      <c r="E21" s="8" t="s">
        <v>808</v>
      </c>
      <c r="F21" s="9">
        <v>2.0613627929986</v>
      </c>
      <c r="G21" s="9">
        <v>5.7752017709322297E-7</v>
      </c>
      <c r="H21" s="9">
        <v>1.74071237285231</v>
      </c>
      <c r="I21" s="9">
        <v>1.9042697323175499E-6</v>
      </c>
      <c r="J21" s="9">
        <v>1.55575527323944</v>
      </c>
      <c r="K21" s="9">
        <v>6.4091567624560002E-6</v>
      </c>
      <c r="L21" s="9">
        <v>1.9749748606952</v>
      </c>
      <c r="M21" s="9">
        <v>9.1362217336157199E-7</v>
      </c>
      <c r="N21" s="15">
        <v>0.665707907019495</v>
      </c>
      <c r="O21" s="15">
        <v>7.04792203763961E-3</v>
      </c>
      <c r="P21" s="15">
        <v>1.0566419168402399</v>
      </c>
      <c r="Q21" s="15">
        <v>1.5305066278144399E-4</v>
      </c>
      <c r="R21" s="15">
        <v>1.1913949910263599</v>
      </c>
      <c r="S21" s="15">
        <v>8.1253646993350404E-5</v>
      </c>
      <c r="T21" s="15">
        <v>1.0068831433949501</v>
      </c>
      <c r="U21" s="15">
        <v>2.13041841194786E-4</v>
      </c>
    </row>
    <row r="22" spans="1:21">
      <c r="A22" s="5" t="s">
        <v>204</v>
      </c>
      <c r="B22" s="5" t="s">
        <v>1520</v>
      </c>
      <c r="C22" s="6" t="s">
        <v>112</v>
      </c>
      <c r="D22" s="7" t="s">
        <v>8</v>
      </c>
      <c r="E22" s="8" t="s">
        <v>200</v>
      </c>
      <c r="F22" s="9">
        <v>5.3464660210051402</v>
      </c>
      <c r="G22" s="9">
        <v>1.2153889116987901E-7</v>
      </c>
      <c r="H22" s="9">
        <v>4.5451690511415901</v>
      </c>
      <c r="I22" s="9">
        <v>3.3002112399665701E-7</v>
      </c>
      <c r="J22" s="9">
        <v>5.1255758263448996</v>
      </c>
      <c r="K22" s="9">
        <v>1.43886610637204E-7</v>
      </c>
      <c r="L22" s="9">
        <v>4.9875483201712099</v>
      </c>
      <c r="M22" s="9">
        <v>2.7297000774467401E-7</v>
      </c>
      <c r="N22" s="15">
        <v>1.8243279252015101</v>
      </c>
      <c r="O22" s="15">
        <v>1.30517585304262E-3</v>
      </c>
      <c r="P22" s="15">
        <v>2.5208097619498799</v>
      </c>
      <c r="Q22" s="15">
        <v>6.9860387291995497E-5</v>
      </c>
      <c r="R22" s="15">
        <v>1.45798807666079</v>
      </c>
      <c r="S22" s="15">
        <v>9.52612314228936E-3</v>
      </c>
      <c r="T22" s="15">
        <v>1.6299087099465199</v>
      </c>
      <c r="U22" s="15">
        <v>2.7291122769843301E-3</v>
      </c>
    </row>
    <row r="23" spans="1:21">
      <c r="A23" s="5" t="s">
        <v>199</v>
      </c>
      <c r="B23" s="5" t="s">
        <v>1521</v>
      </c>
      <c r="C23" s="6" t="s">
        <v>112</v>
      </c>
      <c r="D23" s="7" t="s">
        <v>15</v>
      </c>
      <c r="E23" s="8" t="s">
        <v>200</v>
      </c>
      <c r="F23" s="9">
        <v>2.7724625979075399</v>
      </c>
      <c r="G23" s="9">
        <v>2.7364607819321601E-6</v>
      </c>
      <c r="H23" s="9">
        <v>3.9240969217402202</v>
      </c>
      <c r="I23" s="9">
        <v>5.6214875266555697E-8</v>
      </c>
      <c r="J23" s="9">
        <v>2.7472112638515398</v>
      </c>
      <c r="K23" s="9">
        <v>2.3157667430288801E-6</v>
      </c>
      <c r="L23" s="9">
        <v>2.3378080040475999</v>
      </c>
      <c r="M23" s="9">
        <v>1.39877568216446E-5</v>
      </c>
      <c r="N23" s="15">
        <v>3.18285218387792</v>
      </c>
      <c r="O23" s="15">
        <v>2.2174147994450099E-7</v>
      </c>
      <c r="P23" s="15">
        <v>3.49251745257083</v>
      </c>
      <c r="Q23" s="15">
        <v>6.1190280289117998E-8</v>
      </c>
      <c r="R23" s="15">
        <v>2.2604565180092901</v>
      </c>
      <c r="S23" s="15">
        <v>1.2788334756152E-5</v>
      </c>
      <c r="T23" s="15">
        <v>2.0172865294888398</v>
      </c>
      <c r="U23" s="15">
        <v>2.3562106188002899E-5</v>
      </c>
    </row>
    <row r="24" spans="1:21">
      <c r="A24" s="5" t="s">
        <v>1232</v>
      </c>
      <c r="B24" s="5" t="s">
        <v>1522</v>
      </c>
      <c r="C24" s="6" t="s">
        <v>1233</v>
      </c>
      <c r="D24" s="7" t="s">
        <v>15</v>
      </c>
      <c r="E24" s="8" t="s">
        <v>200</v>
      </c>
      <c r="F24" s="9">
        <v>1.79961601342156</v>
      </c>
      <c r="G24" s="9">
        <v>1.23222255662879E-4</v>
      </c>
      <c r="H24" s="9">
        <v>1.7284755373534799</v>
      </c>
      <c r="I24" s="9">
        <v>1.40184184122876E-4</v>
      </c>
      <c r="J24" s="9">
        <v>1.39234749788731</v>
      </c>
      <c r="K24" s="9">
        <v>8.9985699239502703E-4</v>
      </c>
      <c r="L24" s="9">
        <v>1.3883055052534601</v>
      </c>
      <c r="M24" s="9">
        <v>1.22852750472226E-3</v>
      </c>
      <c r="N24" s="15">
        <v>0.99059638913279402</v>
      </c>
      <c r="O24" s="15">
        <v>8.9992762971469395E-3</v>
      </c>
      <c r="P24" s="15">
        <v>1.87774782066331</v>
      </c>
      <c r="Q24" s="15">
        <v>3.8048820230238397E-5</v>
      </c>
      <c r="R24" s="16">
        <v>0.87634247516705699</v>
      </c>
      <c r="S24" s="16">
        <v>2.44826671160813E-2</v>
      </c>
      <c r="T24" s="15">
        <v>1.1618391645105299</v>
      </c>
      <c r="U24" s="15">
        <v>2.41559082712037E-3</v>
      </c>
    </row>
    <row r="25" spans="1:21">
      <c r="A25" s="5" t="s">
        <v>219</v>
      </c>
      <c r="B25" s="5" t="s">
        <v>1523</v>
      </c>
      <c r="C25" s="6" t="s">
        <v>218</v>
      </c>
      <c r="D25" s="7" t="s">
        <v>15</v>
      </c>
      <c r="E25" s="8" t="s">
        <v>213</v>
      </c>
      <c r="F25" s="9">
        <v>1.5991773327060399</v>
      </c>
      <c r="G25" s="9">
        <v>2.57052247376854E-6</v>
      </c>
      <c r="H25" s="9">
        <v>1.2023899336838899</v>
      </c>
      <c r="I25" s="9">
        <v>2.6535964822655501E-5</v>
      </c>
      <c r="J25" s="9">
        <v>1.02137881963363</v>
      </c>
      <c r="K25" s="9">
        <v>1.2605568783653301E-4</v>
      </c>
      <c r="L25" s="9">
        <v>1.29899908956406</v>
      </c>
      <c r="M25" s="9">
        <v>1.8616460740750601E-5</v>
      </c>
      <c r="N25" s="15">
        <v>1.00072981361811</v>
      </c>
      <c r="O25" s="15">
        <v>9.5523649671107506E-5</v>
      </c>
      <c r="P25" s="15">
        <v>0.83755413846290405</v>
      </c>
      <c r="Q25" s="15">
        <v>4.8336320940661201E-4</v>
      </c>
      <c r="R25" s="15">
        <v>0.81720549842920698</v>
      </c>
      <c r="S25" s="15">
        <v>9.2213099850304897E-4</v>
      </c>
      <c r="T25" s="15">
        <v>0.916074013499516</v>
      </c>
      <c r="U25" s="15">
        <v>1.9702417325021901E-4</v>
      </c>
    </row>
    <row r="26" spans="1:21">
      <c r="A26" s="5" t="s">
        <v>1234</v>
      </c>
      <c r="B26" s="5" t="s">
        <v>1524</v>
      </c>
      <c r="C26" s="6" t="s">
        <v>1235</v>
      </c>
      <c r="D26" s="7" t="s">
        <v>8</v>
      </c>
      <c r="E26" s="8" t="s">
        <v>230</v>
      </c>
      <c r="F26" s="9">
        <v>1.83458550872453</v>
      </c>
      <c r="G26" s="9">
        <v>2.1507228206409001E-6</v>
      </c>
      <c r="H26" s="9">
        <v>1.5500046592194301</v>
      </c>
      <c r="I26" s="9">
        <v>6.7330287586918702E-6</v>
      </c>
      <c r="J26" s="9">
        <v>2.21178321615045</v>
      </c>
      <c r="K26" s="9">
        <v>2.3512077840663899E-7</v>
      </c>
      <c r="L26" s="9">
        <v>0.953203618967991</v>
      </c>
      <c r="M26" s="9">
        <v>8.3293801577129798E-4</v>
      </c>
      <c r="N26" s="15">
        <v>1.0228606158725499</v>
      </c>
      <c r="O26" s="15">
        <v>2.2912741742805699E-4</v>
      </c>
      <c r="P26" s="15">
        <v>0.64352281391990795</v>
      </c>
      <c r="Q26" s="15">
        <v>8.8937661364840506E-3</v>
      </c>
      <c r="R26" s="16">
        <v>0.44292898042458201</v>
      </c>
      <c r="S26" s="16">
        <v>8.3391183695166293E-2</v>
      </c>
      <c r="T26" s="16">
        <v>0.61315024017855801</v>
      </c>
      <c r="U26" s="16">
        <v>1.0729744200965299E-2</v>
      </c>
    </row>
    <row r="27" spans="1:21">
      <c r="A27" s="5" t="s">
        <v>259</v>
      </c>
      <c r="B27" s="5" t="s">
        <v>1525</v>
      </c>
      <c r="C27" s="6" t="s">
        <v>252</v>
      </c>
      <c r="D27" s="7" t="s">
        <v>36</v>
      </c>
      <c r="E27" s="8" t="s">
        <v>253</v>
      </c>
      <c r="F27" s="9">
        <v>1.7799750565064401</v>
      </c>
      <c r="G27" s="9">
        <v>1.24896394682385E-5</v>
      </c>
      <c r="H27" s="9">
        <v>1.08735426512761</v>
      </c>
      <c r="I27" s="9">
        <v>9.0121327271593696E-4</v>
      </c>
      <c r="J27" s="9">
        <v>1.2516635806237799</v>
      </c>
      <c r="K27" s="9">
        <v>2.5394857765757698E-4</v>
      </c>
      <c r="L27" s="9">
        <v>2.22758976322213</v>
      </c>
      <c r="M27" s="9">
        <v>1.5090076629929301E-6</v>
      </c>
      <c r="N27" s="15">
        <v>1.18264726201099</v>
      </c>
      <c r="O27" s="15">
        <v>2.8181119999571999E-4</v>
      </c>
      <c r="P27" s="15">
        <v>1.4120687933128999</v>
      </c>
      <c r="Q27" s="15">
        <v>5.18465259203649E-5</v>
      </c>
      <c r="R27" s="15">
        <v>1.52318920360906</v>
      </c>
      <c r="S27" s="15">
        <v>4.2638955545885697E-5</v>
      </c>
      <c r="T27" s="15">
        <v>2.0183063374350501</v>
      </c>
      <c r="U27" s="15">
        <v>1.4858535815287299E-6</v>
      </c>
    </row>
    <row r="28" spans="1:21">
      <c r="A28" s="5" t="s">
        <v>1236</v>
      </c>
      <c r="B28" s="5" t="s">
        <v>1526</v>
      </c>
      <c r="C28" s="6" t="s">
        <v>399</v>
      </c>
      <c r="D28" s="7" t="s">
        <v>36</v>
      </c>
      <c r="E28" s="8" t="s">
        <v>253</v>
      </c>
      <c r="F28" s="9">
        <v>1.60741280689136</v>
      </c>
      <c r="G28" s="9">
        <v>3.49332353117032E-5</v>
      </c>
      <c r="H28" s="9">
        <v>1.4414566851700199</v>
      </c>
      <c r="I28" s="9">
        <v>7.2298689924037501E-5</v>
      </c>
      <c r="J28" s="9">
        <v>1.93155432943191</v>
      </c>
      <c r="K28" s="9">
        <v>4.8192014972746998E-6</v>
      </c>
      <c r="L28" s="9">
        <v>1.7191206137044299</v>
      </c>
      <c r="M28" s="9">
        <v>2.00182845269173E-5</v>
      </c>
      <c r="N28" s="16">
        <v>0.391738711888311</v>
      </c>
      <c r="O28" s="16">
        <v>0.192245021791454</v>
      </c>
      <c r="P28" s="16">
        <v>0.43483007065162699</v>
      </c>
      <c r="Q28" s="16">
        <v>0.12988122855626899</v>
      </c>
      <c r="R28" s="16">
        <v>0.196665284222592</v>
      </c>
      <c r="S28" s="16">
        <v>0.605192209938195</v>
      </c>
      <c r="T28" s="16">
        <v>-0.21523832796265099</v>
      </c>
      <c r="U28" s="16">
        <v>0.46967216960358399</v>
      </c>
    </row>
    <row r="29" spans="1:21">
      <c r="A29" s="5" t="s">
        <v>1237</v>
      </c>
      <c r="B29" s="5" t="s">
        <v>1527</v>
      </c>
      <c r="C29" s="6" t="s">
        <v>880</v>
      </c>
      <c r="D29" s="7" t="s">
        <v>8</v>
      </c>
      <c r="E29" s="8" t="s">
        <v>302</v>
      </c>
      <c r="F29" s="9">
        <v>5.1613801806622996</v>
      </c>
      <c r="G29" s="9">
        <v>1.11135590092372E-10</v>
      </c>
      <c r="H29" s="9">
        <v>4.9582727774783297</v>
      </c>
      <c r="I29" s="9">
        <v>2.1520306144889799E-10</v>
      </c>
      <c r="J29" s="9">
        <v>4.4325333713775903</v>
      </c>
      <c r="K29" s="9">
        <v>1.4782096121120801E-9</v>
      </c>
      <c r="L29" s="9">
        <v>4.9453790892712304</v>
      </c>
      <c r="M29" s="9">
        <v>2.4191142587738601E-10</v>
      </c>
      <c r="N29" s="16">
        <v>-0.12739612474911999</v>
      </c>
      <c r="O29" s="16">
        <v>0.73908061587374496</v>
      </c>
      <c r="P29" s="16">
        <v>-0.108961045735766</v>
      </c>
      <c r="Q29" s="16">
        <v>0.76189955606616</v>
      </c>
      <c r="R29" s="16">
        <v>4.4095957811389804E-3</v>
      </c>
      <c r="S29" s="16">
        <v>0.99451774399967097</v>
      </c>
      <c r="T29" s="16">
        <v>-0.23072365114905699</v>
      </c>
      <c r="U29" s="16">
        <v>0.44713968262572801</v>
      </c>
    </row>
    <row r="30" spans="1:21">
      <c r="A30" s="5" t="s">
        <v>306</v>
      </c>
      <c r="B30" s="5" t="s">
        <v>1528</v>
      </c>
      <c r="C30" s="6" t="s">
        <v>307</v>
      </c>
      <c r="D30" s="7" t="s">
        <v>8</v>
      </c>
      <c r="E30" s="8" t="s">
        <v>305</v>
      </c>
      <c r="F30" s="9">
        <v>2.2389867764575002</v>
      </c>
      <c r="G30" s="9">
        <v>1.13412677465798E-4</v>
      </c>
      <c r="H30" s="9">
        <v>1.7868821607863099</v>
      </c>
      <c r="I30" s="9">
        <v>7.0495168681314704E-4</v>
      </c>
      <c r="J30" s="9">
        <v>2.5008452561193701</v>
      </c>
      <c r="K30" s="9">
        <v>3.1884081844926298E-5</v>
      </c>
      <c r="L30" s="9">
        <v>2.19822700301077</v>
      </c>
      <c r="M30" s="9">
        <v>1.5012344719369199E-4</v>
      </c>
      <c r="N30" s="15">
        <v>2.0113646986249898</v>
      </c>
      <c r="O30" s="15">
        <v>1.52650450704246E-4</v>
      </c>
      <c r="P30" s="15">
        <v>1.91156851619111</v>
      </c>
      <c r="Q30" s="15">
        <v>2.4127432611958301E-4</v>
      </c>
      <c r="R30" s="15">
        <v>3.0970129542204399</v>
      </c>
      <c r="S30" s="15">
        <v>3.5967327421755402E-6</v>
      </c>
      <c r="T30" s="15">
        <v>1.79271730245818</v>
      </c>
      <c r="U30" s="15">
        <v>3.8762231952494303E-4</v>
      </c>
    </row>
    <row r="31" spans="1:21">
      <c r="A31" s="5" t="s">
        <v>326</v>
      </c>
      <c r="B31" s="5" t="s">
        <v>1529</v>
      </c>
      <c r="C31" s="6" t="s">
        <v>327</v>
      </c>
      <c r="D31" s="7" t="s">
        <v>3</v>
      </c>
      <c r="E31" s="8" t="s">
        <v>311</v>
      </c>
      <c r="F31" s="9">
        <v>1.5333410847570901</v>
      </c>
      <c r="G31" s="9">
        <v>2.8387246063408599E-5</v>
      </c>
      <c r="H31" s="9">
        <v>1.52201223405326</v>
      </c>
      <c r="I31" s="9">
        <v>2.2744898581707399E-5</v>
      </c>
      <c r="J31" s="9">
        <v>1.04223744288338</v>
      </c>
      <c r="K31" s="9">
        <v>7.1104116733646504E-4</v>
      </c>
      <c r="L31" s="9">
        <v>2.4339926652265298</v>
      </c>
      <c r="M31" s="9">
        <v>3.85915144008166E-7</v>
      </c>
      <c r="N31" s="15">
        <v>1.15486123592703</v>
      </c>
      <c r="O31" s="15">
        <v>1.9732082955107899E-4</v>
      </c>
      <c r="P31" s="15">
        <v>1.1833120295947599</v>
      </c>
      <c r="Q31" s="15">
        <v>1.57088650246234E-4</v>
      </c>
      <c r="R31" s="15">
        <v>1.0913167892712501</v>
      </c>
      <c r="S31" s="15">
        <v>5.1679437102643895E-4</v>
      </c>
      <c r="T31" s="15">
        <v>1.8809727247107699</v>
      </c>
      <c r="U31" s="15">
        <v>1.6284349075526399E-6</v>
      </c>
    </row>
    <row r="32" spans="1:21">
      <c r="A32" s="5" t="s">
        <v>1238</v>
      </c>
      <c r="B32" s="5" t="s">
        <v>1530</v>
      </c>
      <c r="C32" s="6" t="s">
        <v>907</v>
      </c>
      <c r="D32" s="7" t="s">
        <v>36</v>
      </c>
      <c r="E32" s="8" t="s">
        <v>908</v>
      </c>
      <c r="F32" s="9">
        <v>2.9350583368794698</v>
      </c>
      <c r="G32" s="9">
        <v>1.35764333901872E-6</v>
      </c>
      <c r="H32" s="9">
        <v>2.4424808285882702</v>
      </c>
      <c r="I32" s="9">
        <v>5.0283825164629997E-6</v>
      </c>
      <c r="J32" s="9">
        <v>1.64813508702775</v>
      </c>
      <c r="K32" s="9">
        <v>2.1833506150901701E-4</v>
      </c>
      <c r="L32" s="9">
        <v>1.60763659697135</v>
      </c>
      <c r="M32" s="9">
        <v>3.7250770457083202E-4</v>
      </c>
      <c r="N32" s="16">
        <v>0.40647800402879702</v>
      </c>
      <c r="O32" s="16">
        <v>0.30866635186579</v>
      </c>
      <c r="P32" s="16">
        <v>0.72053770775816495</v>
      </c>
      <c r="Q32" s="16">
        <v>4.9144065256877797E-2</v>
      </c>
      <c r="R32" s="16">
        <v>0.18317969587924099</v>
      </c>
      <c r="S32" s="16">
        <v>0.73206809819055496</v>
      </c>
      <c r="T32" s="16">
        <v>0.15562617766790099</v>
      </c>
      <c r="U32" s="16">
        <v>0.70523145460541503</v>
      </c>
    </row>
    <row r="33" spans="1:21">
      <c r="A33" s="5" t="s">
        <v>370</v>
      </c>
      <c r="B33" s="5" t="s">
        <v>1531</v>
      </c>
      <c r="C33" s="6" t="s">
        <v>371</v>
      </c>
      <c r="D33" s="7" t="s">
        <v>8</v>
      </c>
      <c r="E33" s="8" t="s">
        <v>354</v>
      </c>
      <c r="F33" s="9">
        <v>1.62833889306501</v>
      </c>
      <c r="G33" s="9">
        <v>6.9647780446433898E-5</v>
      </c>
      <c r="H33" s="9">
        <v>1.79996673842945</v>
      </c>
      <c r="I33" s="9">
        <v>1.9774421309304502E-5</v>
      </c>
      <c r="J33" s="9">
        <v>1.5567252611007101</v>
      </c>
      <c r="K33" s="9">
        <v>7.8512676215357699E-5</v>
      </c>
      <c r="L33" s="9">
        <v>0.95185157311206003</v>
      </c>
      <c r="M33" s="9">
        <v>5.8647049036674196E-3</v>
      </c>
      <c r="N33" s="15">
        <v>1.34348423076012</v>
      </c>
      <c r="O33" s="15">
        <v>1.9732082955107899E-4</v>
      </c>
      <c r="P33" s="15">
        <v>1.6151576086035599</v>
      </c>
      <c r="Q33" s="15">
        <v>3.2465961084246897E-5</v>
      </c>
      <c r="R33" s="15">
        <v>2.0647388633413399</v>
      </c>
      <c r="S33" s="15">
        <v>4.7937463053171199E-6</v>
      </c>
      <c r="T33" s="15">
        <v>1.17635340533966</v>
      </c>
      <c r="U33" s="15">
        <v>5.6655855221383401E-4</v>
      </c>
    </row>
    <row r="34" spans="1:21">
      <c r="A34" s="5" t="s">
        <v>1239</v>
      </c>
      <c r="B34" s="5" t="s">
        <v>1532</v>
      </c>
      <c r="C34" s="6" t="s">
        <v>1240</v>
      </c>
      <c r="D34" s="7" t="s">
        <v>15</v>
      </c>
      <c r="E34" s="8" t="s">
        <v>384</v>
      </c>
      <c r="F34" s="9">
        <v>2.9273007492558198</v>
      </c>
      <c r="G34" s="9">
        <v>6.9226358709648903E-6</v>
      </c>
      <c r="H34" s="9">
        <v>2.3176180706855498</v>
      </c>
      <c r="I34" s="9">
        <v>4.5978029939935303E-5</v>
      </c>
      <c r="J34" s="9">
        <v>3.1524741438791302</v>
      </c>
      <c r="K34" s="9">
        <v>2.7427032248390999E-6</v>
      </c>
      <c r="L34" s="9">
        <v>1.5522002827595001</v>
      </c>
      <c r="M34" s="9">
        <v>2.0368815712506799E-3</v>
      </c>
      <c r="N34" s="15">
        <v>2.4756428976827598</v>
      </c>
      <c r="O34" s="15">
        <v>1.4367318584239699E-5</v>
      </c>
      <c r="P34" s="15">
        <v>1.7116193490238301</v>
      </c>
      <c r="Q34" s="15">
        <v>4.8134235952022398E-4</v>
      </c>
      <c r="R34" s="15">
        <v>2.0075224472225099</v>
      </c>
      <c r="S34" s="15">
        <v>1.8365605686158199E-4</v>
      </c>
      <c r="T34" s="16">
        <v>0.65723287420701004</v>
      </c>
      <c r="U34" s="16">
        <v>0.124731327256422</v>
      </c>
    </row>
    <row r="35" spans="1:21">
      <c r="A35" s="5" t="s">
        <v>1241</v>
      </c>
      <c r="B35" s="5" t="s">
        <v>1533</v>
      </c>
      <c r="C35" s="6" t="s">
        <v>1242</v>
      </c>
      <c r="D35" s="7" t="s">
        <v>36</v>
      </c>
      <c r="E35" s="8" t="s">
        <v>384</v>
      </c>
      <c r="F35" s="9">
        <v>1.9676991634747101</v>
      </c>
      <c r="G35" s="9">
        <v>2.0326487166536301E-7</v>
      </c>
      <c r="H35" s="9">
        <v>1.09849863778604</v>
      </c>
      <c r="I35" s="9">
        <v>4.5287680503925002E-5</v>
      </c>
      <c r="J35" s="9">
        <v>1.6087123792500899</v>
      </c>
      <c r="K35" s="9">
        <v>1.28612104876463E-6</v>
      </c>
      <c r="L35" s="9">
        <v>0.82045543486878802</v>
      </c>
      <c r="M35" s="9">
        <v>8.4782435702543803E-4</v>
      </c>
      <c r="N35" s="16">
        <v>0.339449640897655</v>
      </c>
      <c r="O35" s="16">
        <v>0.11028166892916599</v>
      </c>
      <c r="P35" s="16">
        <v>3.9739517601920397E-2</v>
      </c>
      <c r="Q35" s="16">
        <v>0.882949987682913</v>
      </c>
      <c r="R35" s="16">
        <v>0.54707031254826899</v>
      </c>
      <c r="S35" s="16">
        <v>1.36715864295914E-2</v>
      </c>
      <c r="T35" s="16">
        <v>0.30894522629020199</v>
      </c>
      <c r="U35" s="16">
        <v>0.12731727079114699</v>
      </c>
    </row>
    <row r="36" spans="1:21">
      <c r="A36" s="5" t="s">
        <v>421</v>
      </c>
      <c r="B36" s="5" t="s">
        <v>1534</v>
      </c>
      <c r="C36" s="6" t="s">
        <v>422</v>
      </c>
      <c r="D36" s="10" t="s">
        <v>1212</v>
      </c>
      <c r="E36" s="8" t="s">
        <v>420</v>
      </c>
      <c r="F36" s="9">
        <v>5.3271048764927897</v>
      </c>
      <c r="G36" s="9">
        <v>7.3927955969168594E-8</v>
      </c>
      <c r="H36" s="9">
        <v>3.64550972837911</v>
      </c>
      <c r="I36" s="9">
        <v>1.9042697323175499E-6</v>
      </c>
      <c r="J36" s="9">
        <v>4.9903630881736802</v>
      </c>
      <c r="K36" s="9">
        <v>1.29663958899415E-7</v>
      </c>
      <c r="L36" s="9">
        <v>4.7929884478031299</v>
      </c>
      <c r="M36" s="9">
        <v>2.7297000774467401E-7</v>
      </c>
      <c r="N36" s="15">
        <v>2.0393981177674201</v>
      </c>
      <c r="O36" s="15">
        <v>3.2740063474784499E-4</v>
      </c>
      <c r="P36" s="15">
        <v>2.3321158985727002</v>
      </c>
      <c r="Q36" s="15">
        <v>9.4326979254041399E-5</v>
      </c>
      <c r="R36" s="15">
        <v>1.6446655938200201</v>
      </c>
      <c r="S36" s="15">
        <v>2.90279129652002E-3</v>
      </c>
      <c r="T36" s="15">
        <v>1.7681230273009401</v>
      </c>
      <c r="U36" s="15">
        <v>9.8639500637239495E-4</v>
      </c>
    </row>
    <row r="37" spans="1:21">
      <c r="A37" s="5" t="s">
        <v>1243</v>
      </c>
      <c r="B37" s="5" t="s">
        <v>1535</v>
      </c>
      <c r="C37" s="6" t="s">
        <v>1244</v>
      </c>
      <c r="D37" s="7" t="s">
        <v>15</v>
      </c>
      <c r="E37" s="8" t="s">
        <v>420</v>
      </c>
      <c r="F37" s="9">
        <v>5.27214427649655</v>
      </c>
      <c r="G37" s="9">
        <v>1.1298318599819799E-6</v>
      </c>
      <c r="H37" s="9">
        <v>4.1691221914586603</v>
      </c>
      <c r="I37" s="9">
        <v>7.1621204315070099E-6</v>
      </c>
      <c r="J37" s="9">
        <v>5.0553671892761702</v>
      </c>
      <c r="K37" s="9">
        <v>1.28612104876463E-6</v>
      </c>
      <c r="L37" s="9">
        <v>5.6719403482958297</v>
      </c>
      <c r="M37" s="9">
        <v>5.6983451368769904E-7</v>
      </c>
      <c r="N37" s="16">
        <v>1.2553231620300001</v>
      </c>
      <c r="O37" s="16">
        <v>5.77117359273525E-2</v>
      </c>
      <c r="P37" s="15">
        <v>1.8303618910458099</v>
      </c>
      <c r="Q37" s="15">
        <v>6.3160800976045702E-3</v>
      </c>
      <c r="R37" s="16">
        <v>1.02917120350924</v>
      </c>
      <c r="S37" s="16">
        <v>0.14324622548567201</v>
      </c>
      <c r="T37" s="15">
        <v>2.0113291591053102</v>
      </c>
      <c r="U37" s="15">
        <v>2.8797137795404E-3</v>
      </c>
    </row>
    <row r="38" spans="1:21">
      <c r="A38" s="5" t="s">
        <v>1245</v>
      </c>
      <c r="B38" s="5" t="s">
        <v>1536</v>
      </c>
      <c r="C38" s="6" t="s">
        <v>174</v>
      </c>
      <c r="D38" s="7" t="s">
        <v>24</v>
      </c>
      <c r="E38" s="8" t="s">
        <v>420</v>
      </c>
      <c r="F38" s="9">
        <v>5.0825531467290501</v>
      </c>
      <c r="G38" s="9">
        <v>7.6760443765372605E-8</v>
      </c>
      <c r="H38" s="9">
        <v>4.2556045006601098</v>
      </c>
      <c r="I38" s="9">
        <v>2.9966571946330798E-7</v>
      </c>
      <c r="J38" s="9">
        <v>3.7256934437722</v>
      </c>
      <c r="K38" s="9">
        <v>1.28612104876463E-6</v>
      </c>
      <c r="L38" s="9">
        <v>3.90314864930503</v>
      </c>
      <c r="M38" s="9">
        <v>1.0944666994718599E-6</v>
      </c>
      <c r="N38" s="15">
        <v>1.44100131538428</v>
      </c>
      <c r="O38" s="15">
        <v>4.2646558160351197E-3</v>
      </c>
      <c r="P38" s="15">
        <v>2.1989287799294899</v>
      </c>
      <c r="Q38" s="15">
        <v>1.1453922993158E-4</v>
      </c>
      <c r="R38" s="16">
        <v>0.37891752407534901</v>
      </c>
      <c r="S38" s="16">
        <v>0.53744389023816797</v>
      </c>
      <c r="T38" s="16">
        <v>0.65300908149930403</v>
      </c>
      <c r="U38" s="16">
        <v>0.165557580372482</v>
      </c>
    </row>
    <row r="39" spans="1:21">
      <c r="A39" s="5" t="s">
        <v>418</v>
      </c>
      <c r="B39" s="5" t="s">
        <v>1537</v>
      </c>
      <c r="C39" s="6" t="s">
        <v>419</v>
      </c>
      <c r="D39" s="7" t="s">
        <v>36</v>
      </c>
      <c r="E39" s="8" t="s">
        <v>420</v>
      </c>
      <c r="F39" s="9">
        <v>4.9020568163780798</v>
      </c>
      <c r="G39" s="9">
        <v>1.2487701744482901E-5</v>
      </c>
      <c r="H39" s="9">
        <v>3.3793352047521799</v>
      </c>
      <c r="I39" s="9">
        <v>3.2064227777571302E-4</v>
      </c>
      <c r="J39" s="9">
        <v>4.8653645947364801</v>
      </c>
      <c r="K39" s="9">
        <v>1.06869935797564E-5</v>
      </c>
      <c r="L39" s="9">
        <v>3.1891985279467399</v>
      </c>
      <c r="M39" s="9">
        <v>6.7127403646427704E-4</v>
      </c>
      <c r="N39" s="15">
        <v>3.9276017204357498</v>
      </c>
      <c r="O39" s="15">
        <v>4.7394255971653901E-5</v>
      </c>
      <c r="P39" s="15">
        <v>3.7311123130745498</v>
      </c>
      <c r="Q39" s="15">
        <v>7.76539929202485E-5</v>
      </c>
      <c r="R39" s="15">
        <v>3.30542180233211</v>
      </c>
      <c r="S39" s="15">
        <v>3.8049676699852602E-4</v>
      </c>
      <c r="T39" s="15">
        <v>2.48490057400288</v>
      </c>
      <c r="U39" s="15">
        <v>2.3738507748417301E-3</v>
      </c>
    </row>
    <row r="40" spans="1:21">
      <c r="A40" s="5" t="s">
        <v>1246</v>
      </c>
      <c r="B40" s="5" t="s">
        <v>1538</v>
      </c>
      <c r="C40" s="6" t="s">
        <v>1247</v>
      </c>
      <c r="D40" s="7" t="s">
        <v>8</v>
      </c>
      <c r="E40" s="8" t="s">
        <v>420</v>
      </c>
      <c r="F40" s="9">
        <v>4.8843600641818297</v>
      </c>
      <c r="G40" s="9">
        <v>2.10191614387436E-7</v>
      </c>
      <c r="H40" s="9">
        <v>3.9927239724218899</v>
      </c>
      <c r="I40" s="9">
        <v>1.1748284100416801E-6</v>
      </c>
      <c r="J40" s="9">
        <v>4.8313459565068504</v>
      </c>
      <c r="K40" s="9">
        <v>2.1456574676711599E-7</v>
      </c>
      <c r="L40" s="9">
        <v>4.5835305500241299</v>
      </c>
      <c r="M40" s="9">
        <v>5.0006330139029399E-7</v>
      </c>
      <c r="N40" s="15">
        <v>1.6968375321961799</v>
      </c>
      <c r="O40" s="15">
        <v>2.2045112400112402E-3</v>
      </c>
      <c r="P40" s="15">
        <v>2.1592851637143702</v>
      </c>
      <c r="Q40" s="15">
        <v>2.7068572151927499E-4</v>
      </c>
      <c r="R40" s="16">
        <v>1.36332991847509</v>
      </c>
      <c r="S40" s="16">
        <v>1.3936224018564701E-2</v>
      </c>
      <c r="T40" s="15">
        <v>2.0197443163253102</v>
      </c>
      <c r="U40" s="15">
        <v>4.4433200446766699E-4</v>
      </c>
    </row>
    <row r="41" spans="1:21">
      <c r="A41" s="5" t="s">
        <v>1248</v>
      </c>
      <c r="B41" s="5" t="s">
        <v>1539</v>
      </c>
      <c r="C41" s="6" t="s">
        <v>1249</v>
      </c>
      <c r="D41" s="10" t="s">
        <v>1212</v>
      </c>
      <c r="E41" s="8" t="s">
        <v>420</v>
      </c>
      <c r="F41" s="9">
        <v>4.33134854142385</v>
      </c>
      <c r="G41" s="9">
        <v>1.9456429831012198E-6</v>
      </c>
      <c r="H41" s="9">
        <v>3.0984646631442501</v>
      </c>
      <c r="I41" s="9">
        <v>3.0513049736125999E-5</v>
      </c>
      <c r="J41" s="9">
        <v>4.2630363571463299</v>
      </c>
      <c r="K41" s="9">
        <v>1.5996444662672999E-6</v>
      </c>
      <c r="L41" s="9">
        <v>4.5254903546865703</v>
      </c>
      <c r="M41" s="9">
        <v>1.1316162379152001E-6</v>
      </c>
      <c r="N41" s="15">
        <v>1.59818597729056</v>
      </c>
      <c r="O41" s="15">
        <v>6.2699317152501302E-3</v>
      </c>
      <c r="P41" s="16">
        <v>1.44077183334135</v>
      </c>
      <c r="Q41" s="16">
        <v>1.16176971570944E-2</v>
      </c>
      <c r="R41" s="16">
        <v>1.1382909901179601</v>
      </c>
      <c r="S41" s="16">
        <v>5.5713161053542799E-2</v>
      </c>
      <c r="T41" s="15">
        <v>1.9502381405754401</v>
      </c>
      <c r="U41" s="15">
        <v>1.1725963641437899E-3</v>
      </c>
    </row>
    <row r="42" spans="1:21">
      <c r="A42" s="5" t="s">
        <v>1250</v>
      </c>
      <c r="B42" s="5" t="s">
        <v>1540</v>
      </c>
      <c r="C42" s="6" t="s">
        <v>431</v>
      </c>
      <c r="D42" s="7" t="s">
        <v>5</v>
      </c>
      <c r="E42" s="8" t="s">
        <v>420</v>
      </c>
      <c r="F42" s="9">
        <v>3.8196546842388401</v>
      </c>
      <c r="G42" s="9">
        <v>5.4178495592272603E-7</v>
      </c>
      <c r="H42" s="9">
        <v>3.7396503926291502</v>
      </c>
      <c r="I42" s="9">
        <v>3.86693180782859E-7</v>
      </c>
      <c r="J42" s="9">
        <v>3.0864427709400801</v>
      </c>
      <c r="K42" s="9">
        <v>3.2983056728818101E-6</v>
      </c>
      <c r="L42" s="9">
        <v>3.4089943896027699</v>
      </c>
      <c r="M42" s="9">
        <v>1.5871890649705199E-6</v>
      </c>
      <c r="N42" s="15">
        <v>1.19492467000365</v>
      </c>
      <c r="O42" s="15">
        <v>8.2830159716935099E-3</v>
      </c>
      <c r="P42" s="15">
        <v>2.11107571964701</v>
      </c>
      <c r="Q42" s="15">
        <v>6.8727549130891903E-5</v>
      </c>
      <c r="R42" s="16">
        <v>0.55446480106850804</v>
      </c>
      <c r="S42" s="16">
        <v>0.26166859922277402</v>
      </c>
      <c r="T42" s="15">
        <v>1.43262008720373</v>
      </c>
      <c r="U42" s="15">
        <v>1.85950052129529E-3</v>
      </c>
    </row>
    <row r="43" spans="1:21">
      <c r="A43" s="5" t="s">
        <v>1251</v>
      </c>
      <c r="B43" s="5" t="s">
        <v>1541</v>
      </c>
      <c r="C43" s="6" t="s">
        <v>1252</v>
      </c>
      <c r="D43" s="7" t="s">
        <v>5</v>
      </c>
      <c r="E43" s="8" t="s">
        <v>420</v>
      </c>
      <c r="F43" s="9">
        <v>3.0828915805010202</v>
      </c>
      <c r="G43" s="9">
        <v>5.9785997742739398E-5</v>
      </c>
      <c r="H43" s="9">
        <v>2.9268282793378302</v>
      </c>
      <c r="I43" s="9">
        <v>6.9861451716134103E-5</v>
      </c>
      <c r="J43" s="9">
        <v>3.1279862024596099</v>
      </c>
      <c r="K43" s="9">
        <v>3.8780983225238001E-5</v>
      </c>
      <c r="L43" s="9">
        <v>3.1624840343877501</v>
      </c>
      <c r="M43" s="9">
        <v>4.9456295122134503E-5</v>
      </c>
      <c r="N43" s="16">
        <v>1.0452608546815401</v>
      </c>
      <c r="O43" s="16">
        <v>7.6056151307927894E-2</v>
      </c>
      <c r="P43" s="15">
        <v>3.0531777796052002</v>
      </c>
      <c r="Q43" s="15">
        <v>2.8014573536461101E-5</v>
      </c>
      <c r="R43" s="16">
        <v>1.19289490911036</v>
      </c>
      <c r="S43" s="16">
        <v>5.1285401200959903E-2</v>
      </c>
      <c r="T43" s="15">
        <v>2.22557694731911</v>
      </c>
      <c r="U43" s="15">
        <v>4.9232503300695497E-4</v>
      </c>
    </row>
    <row r="44" spans="1:21">
      <c r="A44" s="5" t="s">
        <v>423</v>
      </c>
      <c r="B44" s="5" t="s">
        <v>1542</v>
      </c>
      <c r="C44" s="6" t="s">
        <v>424</v>
      </c>
      <c r="D44" s="7" t="s">
        <v>5</v>
      </c>
      <c r="E44" s="8" t="s">
        <v>420</v>
      </c>
      <c r="F44" s="9">
        <v>2.6553640019250402</v>
      </c>
      <c r="G44" s="9">
        <v>2.1034236410397001E-4</v>
      </c>
      <c r="H44" s="9">
        <v>2.8392215256795801</v>
      </c>
      <c r="I44" s="9">
        <v>8.5983238382428495E-5</v>
      </c>
      <c r="J44" s="9">
        <v>1.9229636071682501</v>
      </c>
      <c r="K44" s="9">
        <v>2.39216871116836E-3</v>
      </c>
      <c r="L44" s="9">
        <v>2.7466760817150302</v>
      </c>
      <c r="M44" s="9">
        <v>1.6908261014392199E-4</v>
      </c>
      <c r="N44" s="15">
        <v>1.8230985093216701</v>
      </c>
      <c r="O44" s="15">
        <v>2.7771933405593601E-3</v>
      </c>
      <c r="P44" s="15">
        <v>3.7847262253360499</v>
      </c>
      <c r="Q44" s="15">
        <v>2.6889101885009199E-6</v>
      </c>
      <c r="R44" s="15">
        <v>2.0384287723171699</v>
      </c>
      <c r="S44" s="15">
        <v>1.6183205867381901E-3</v>
      </c>
      <c r="T44" s="15">
        <v>2.89611542720696</v>
      </c>
      <c r="U44" s="15">
        <v>4.25862999359199E-5</v>
      </c>
    </row>
    <row r="45" spans="1:21">
      <c r="A45" s="5" t="s">
        <v>1253</v>
      </c>
      <c r="B45" s="5" t="s">
        <v>1543</v>
      </c>
      <c r="C45" s="6" t="s">
        <v>1254</v>
      </c>
      <c r="D45" s="7" t="s">
        <v>8</v>
      </c>
      <c r="E45" s="8" t="s">
        <v>420</v>
      </c>
      <c r="F45" s="9">
        <v>2.2078557893416799</v>
      </c>
      <c r="G45" s="9">
        <v>1.8808220800837599E-5</v>
      </c>
      <c r="H45" s="9">
        <v>2.0680833991451899</v>
      </c>
      <c r="I45" s="9">
        <v>2.6036143235238499E-5</v>
      </c>
      <c r="J45" s="9">
        <v>1.5043269245397599</v>
      </c>
      <c r="K45" s="9">
        <v>4.8428973359125398E-4</v>
      </c>
      <c r="L45" s="9">
        <v>1.8139572170221601</v>
      </c>
      <c r="M45" s="9">
        <v>1.3343740889682799E-4</v>
      </c>
      <c r="N45" s="15">
        <v>1.00371948756049</v>
      </c>
      <c r="O45" s="15">
        <v>8.3839283763034907E-3</v>
      </c>
      <c r="P45" s="15">
        <v>2.3017787391258402</v>
      </c>
      <c r="Q45" s="15">
        <v>4.7119075928472601E-6</v>
      </c>
      <c r="R45" s="16">
        <v>0.89850865206268804</v>
      </c>
      <c r="S45" s="16">
        <v>2.1564916151857402E-2</v>
      </c>
      <c r="T45" s="15">
        <v>1.2670306573899801</v>
      </c>
      <c r="U45" s="15">
        <v>1.2522126402163801E-3</v>
      </c>
    </row>
    <row r="46" spans="1:21">
      <c r="A46" s="5" t="s">
        <v>1255</v>
      </c>
      <c r="B46" s="5" t="s">
        <v>1544</v>
      </c>
      <c r="C46" s="6" t="s">
        <v>1254</v>
      </c>
      <c r="D46" s="7" t="s">
        <v>8</v>
      </c>
      <c r="E46" s="8" t="s">
        <v>420</v>
      </c>
      <c r="F46" s="9">
        <v>1.7139999852343499</v>
      </c>
      <c r="G46" s="9">
        <v>4.7792887284711598E-5</v>
      </c>
      <c r="H46" s="9">
        <v>1.3958504804476499</v>
      </c>
      <c r="I46" s="9">
        <v>2.43702300342061E-4</v>
      </c>
      <c r="J46" s="9">
        <v>1.0354494760061499</v>
      </c>
      <c r="K46" s="9">
        <v>2.7129125219524201E-3</v>
      </c>
      <c r="L46" s="9">
        <v>1.4597417679300599</v>
      </c>
      <c r="M46" s="9">
        <v>2.1853376532113299E-4</v>
      </c>
      <c r="N46" s="16">
        <v>-6.08805471815312E-2</v>
      </c>
      <c r="O46" s="16">
        <v>0.894463446388443</v>
      </c>
      <c r="P46" s="15">
        <v>1.76206848412837</v>
      </c>
      <c r="Q46" s="15">
        <v>1.5000330521133001E-5</v>
      </c>
      <c r="R46" s="16">
        <v>1.7355094356883401E-3</v>
      </c>
      <c r="S46" s="16">
        <v>0.99813871574036395</v>
      </c>
      <c r="T46" s="15">
        <v>1.0825429160259701</v>
      </c>
      <c r="U46" s="15">
        <v>1.2457517460689E-3</v>
      </c>
    </row>
    <row r="47" spans="1:21">
      <c r="A47" s="5" t="s">
        <v>428</v>
      </c>
      <c r="B47" s="5" t="s">
        <v>1545</v>
      </c>
      <c r="C47" s="6" t="s">
        <v>429</v>
      </c>
      <c r="D47" s="7" t="s">
        <v>3</v>
      </c>
      <c r="E47" s="8" t="s">
        <v>430</v>
      </c>
      <c r="F47" s="9">
        <v>1.53788796007328</v>
      </c>
      <c r="G47" s="9">
        <v>3.6472752283313699E-5</v>
      </c>
      <c r="H47" s="9">
        <v>1.4886181482093099</v>
      </c>
      <c r="I47" s="9">
        <v>3.7088675194380503E-5</v>
      </c>
      <c r="J47" s="9">
        <v>1.2051830802749499</v>
      </c>
      <c r="K47" s="9">
        <v>2.6654323722376298E-4</v>
      </c>
      <c r="L47" s="9">
        <v>1.81709845190416</v>
      </c>
      <c r="M47" s="9">
        <v>9.1493589650773707E-6</v>
      </c>
      <c r="N47" s="15">
        <v>1.29409685481642</v>
      </c>
      <c r="O47" s="15">
        <v>8.7980497093032394E-5</v>
      </c>
      <c r="P47" s="15">
        <v>1.4367418887529799</v>
      </c>
      <c r="Q47" s="15">
        <v>3.0945696721811601E-5</v>
      </c>
      <c r="R47" s="15">
        <v>1.61818114187123</v>
      </c>
      <c r="S47" s="15">
        <v>1.6371559878271399E-5</v>
      </c>
      <c r="T47" s="15">
        <v>1.50329523612641</v>
      </c>
      <c r="U47" s="15">
        <v>2.0541195810455299E-5</v>
      </c>
    </row>
    <row r="48" spans="1:21">
      <c r="A48" s="5" t="s">
        <v>1256</v>
      </c>
      <c r="B48" s="5" t="s">
        <v>1546</v>
      </c>
      <c r="C48" s="6" t="s">
        <v>197</v>
      </c>
      <c r="D48" s="7" t="s">
        <v>8</v>
      </c>
      <c r="E48" s="8" t="s">
        <v>1257</v>
      </c>
      <c r="F48" s="9">
        <v>3.1677011216580002</v>
      </c>
      <c r="G48" s="9">
        <v>1.08444482058243E-5</v>
      </c>
      <c r="H48" s="9">
        <v>2.8043536785143699</v>
      </c>
      <c r="I48" s="9">
        <v>2.4455208484523599E-5</v>
      </c>
      <c r="J48" s="9">
        <v>3.9081735447711301</v>
      </c>
      <c r="K48" s="9">
        <v>1.1628485377265001E-6</v>
      </c>
      <c r="L48" s="9">
        <v>1.9076403774786399</v>
      </c>
      <c r="M48" s="9">
        <v>1.0694092796155099E-3</v>
      </c>
      <c r="N48" s="16">
        <v>1.1426181617448901</v>
      </c>
      <c r="O48" s="16">
        <v>2.36829949758748E-2</v>
      </c>
      <c r="P48" s="16">
        <v>0.84133025817930795</v>
      </c>
      <c r="Q48" s="16">
        <v>8.8779916602008402E-2</v>
      </c>
      <c r="R48" s="16">
        <v>3.7534600490427103E-2</v>
      </c>
      <c r="S48" s="16">
        <v>0.96737720123887605</v>
      </c>
      <c r="T48" s="16">
        <v>-0.10649374451415999</v>
      </c>
      <c r="U48" s="16">
        <v>0.86070520563090502</v>
      </c>
    </row>
    <row r="49" spans="1:21">
      <c r="A49" s="5" t="s">
        <v>1258</v>
      </c>
      <c r="B49" s="5" t="s">
        <v>1547</v>
      </c>
      <c r="C49" s="6" t="s">
        <v>1259</v>
      </c>
      <c r="D49" s="7" t="s">
        <v>8</v>
      </c>
      <c r="E49" s="8" t="s">
        <v>1257</v>
      </c>
      <c r="F49" s="9">
        <v>2.0298550964898601</v>
      </c>
      <c r="G49" s="9">
        <v>1.03049839283072E-4</v>
      </c>
      <c r="H49" s="9">
        <v>1.90018417676874</v>
      </c>
      <c r="I49" s="9">
        <v>1.4816206103010401E-4</v>
      </c>
      <c r="J49" s="9">
        <v>2.3732886292580799</v>
      </c>
      <c r="K49" s="9">
        <v>1.8841527546349901E-5</v>
      </c>
      <c r="L49" s="9">
        <v>1.15709354674231</v>
      </c>
      <c r="M49" s="9">
        <v>9.3228653728810902E-3</v>
      </c>
      <c r="N49" s="15">
        <v>2.6185271963363799</v>
      </c>
      <c r="O49" s="15">
        <v>3.6094336892456199E-6</v>
      </c>
      <c r="P49" s="15">
        <v>2.04897059995952</v>
      </c>
      <c r="Q49" s="15">
        <v>4.3861594729596299E-5</v>
      </c>
      <c r="R49" s="15">
        <v>2.3871742218343401</v>
      </c>
      <c r="S49" s="15">
        <v>1.63512222641502E-5</v>
      </c>
      <c r="T49" s="16">
        <v>0.92049285218435495</v>
      </c>
      <c r="U49" s="16">
        <v>2.1403365700695801E-2</v>
      </c>
    </row>
    <row r="50" spans="1:21">
      <c r="A50" s="5" t="s">
        <v>1260</v>
      </c>
      <c r="B50" s="5" t="s">
        <v>1548</v>
      </c>
      <c r="C50" s="6" t="s">
        <v>1261</v>
      </c>
      <c r="D50" s="7" t="s">
        <v>15</v>
      </c>
      <c r="E50" s="8" t="s">
        <v>432</v>
      </c>
      <c r="F50" s="9">
        <v>1.7632258654822399</v>
      </c>
      <c r="G50" s="9">
        <v>1.3517266734070399E-4</v>
      </c>
      <c r="H50" s="9">
        <v>2.0385068136181999</v>
      </c>
      <c r="I50" s="9">
        <v>2.6168167088492999E-5</v>
      </c>
      <c r="J50" s="9">
        <v>1.3504038523552599</v>
      </c>
      <c r="K50" s="9">
        <v>1.05418824753434E-3</v>
      </c>
      <c r="L50" s="9">
        <v>1.2043716459949001</v>
      </c>
      <c r="M50" s="9">
        <v>3.3376303919380201E-3</v>
      </c>
      <c r="N50" s="16">
        <v>0.85882980646626295</v>
      </c>
      <c r="O50" s="16">
        <v>2.0324224499790801E-2</v>
      </c>
      <c r="P50" s="15">
        <v>2.0416140996185699</v>
      </c>
      <c r="Q50" s="15">
        <v>1.46059598800506E-5</v>
      </c>
      <c r="R50" s="16">
        <v>0.96817033727835</v>
      </c>
      <c r="S50" s="16">
        <v>1.27988569788124E-2</v>
      </c>
      <c r="T50" s="15">
        <v>1.1591329640674799</v>
      </c>
      <c r="U50" s="15">
        <v>2.2733757646871198E-3</v>
      </c>
    </row>
    <row r="51" spans="1:21">
      <c r="A51" s="5" t="s">
        <v>1262</v>
      </c>
      <c r="B51" s="5" t="s">
        <v>1549</v>
      </c>
      <c r="C51" s="6" t="s">
        <v>1263</v>
      </c>
      <c r="D51" s="7" t="s">
        <v>8</v>
      </c>
      <c r="E51" s="8" t="s">
        <v>444</v>
      </c>
      <c r="F51" s="9">
        <v>4.6719087195216096</v>
      </c>
      <c r="G51" s="9">
        <v>2.8715977142403603E-4</v>
      </c>
      <c r="H51" s="9">
        <v>4.1843660013581596</v>
      </c>
      <c r="I51" s="9">
        <v>6.0645845199841703E-4</v>
      </c>
      <c r="J51" s="9">
        <v>3.9430723351850299</v>
      </c>
      <c r="K51" s="9">
        <v>9.1714512862613997E-4</v>
      </c>
      <c r="L51" s="9">
        <v>4.2686862589035997</v>
      </c>
      <c r="M51" s="9">
        <v>6.4024169677088703E-4</v>
      </c>
      <c r="N51" s="16">
        <v>2.7612501147005299</v>
      </c>
      <c r="O51" s="16">
        <v>1.0149115737054799E-2</v>
      </c>
      <c r="P51" s="15">
        <v>4.6803438031176796</v>
      </c>
      <c r="Q51" s="15">
        <v>1.3915212138247501E-4</v>
      </c>
      <c r="R51" s="16">
        <v>2.75185019275871</v>
      </c>
      <c r="S51" s="16">
        <v>1.3557268176725701E-2</v>
      </c>
      <c r="T51" s="15">
        <v>4.3973457409576904</v>
      </c>
      <c r="U51" s="15">
        <v>2.1845442091157001E-4</v>
      </c>
    </row>
    <row r="52" spans="1:21">
      <c r="A52" s="5" t="s">
        <v>449</v>
      </c>
      <c r="B52" s="7" t="s">
        <v>1384</v>
      </c>
      <c r="C52" s="6" t="s">
        <v>450</v>
      </c>
      <c r="D52" s="23" t="s">
        <v>1486</v>
      </c>
      <c r="E52" s="34" t="s">
        <v>451</v>
      </c>
      <c r="F52" s="9">
        <v>2.0478219855370501</v>
      </c>
      <c r="G52" s="9">
        <v>5.3335490467918302E-6</v>
      </c>
      <c r="H52" s="9">
        <v>1.6647915255676999</v>
      </c>
      <c r="I52" s="9">
        <v>2.6221061968414099E-5</v>
      </c>
      <c r="J52" s="9">
        <v>2.0139393727821</v>
      </c>
      <c r="K52" s="9">
        <v>4.6076930198773603E-6</v>
      </c>
      <c r="L52" s="9">
        <v>1.4442699865075199</v>
      </c>
      <c r="M52" s="9">
        <v>1.47521356393186E-4</v>
      </c>
      <c r="N52" s="15">
        <v>2.3232469256313202</v>
      </c>
      <c r="O52" s="15">
        <v>5.0346339411544298E-7</v>
      </c>
      <c r="P52" s="15">
        <v>1.7830345333475499</v>
      </c>
      <c r="Q52" s="15">
        <v>7.2985211487917104E-6</v>
      </c>
      <c r="R52" s="15">
        <v>2.6117341302535899</v>
      </c>
      <c r="S52" s="15">
        <v>2.7072935276188101E-7</v>
      </c>
      <c r="T52" s="15">
        <v>1.8634246348238801</v>
      </c>
      <c r="U52" s="15">
        <v>5.1993623918758102E-6</v>
      </c>
    </row>
    <row r="53" spans="1:21">
      <c r="A53" s="5" t="s">
        <v>479</v>
      </c>
      <c r="B53" s="5" t="s">
        <v>1550</v>
      </c>
      <c r="C53" s="6" t="s">
        <v>480</v>
      </c>
      <c r="D53" s="7" t="s">
        <v>24</v>
      </c>
      <c r="E53" s="8" t="s">
        <v>481</v>
      </c>
      <c r="F53" s="9">
        <v>1.67041844260627</v>
      </c>
      <c r="G53" s="9">
        <v>2.0301976300122798E-3</v>
      </c>
      <c r="H53" s="9">
        <v>2.3934603363066702</v>
      </c>
      <c r="I53" s="9">
        <v>6.9861451716134103E-5</v>
      </c>
      <c r="J53" s="9">
        <v>1.3713126752845901</v>
      </c>
      <c r="K53" s="9">
        <v>6.6319095084027696E-3</v>
      </c>
      <c r="L53" s="9">
        <v>1.56816643703769</v>
      </c>
      <c r="M53" s="9">
        <v>3.3606582661311001E-3</v>
      </c>
      <c r="N53" s="15">
        <v>4.3254222582879498</v>
      </c>
      <c r="O53" s="15">
        <v>9.98503524548759E-8</v>
      </c>
      <c r="P53" s="15">
        <v>4.7469443857944702</v>
      </c>
      <c r="Q53" s="15">
        <v>2.70813406184605E-8</v>
      </c>
      <c r="R53" s="15">
        <v>3.06106574544462</v>
      </c>
      <c r="S53" s="15">
        <v>6.1843478810485703E-6</v>
      </c>
      <c r="T53" s="15">
        <v>3.84617613129703</v>
      </c>
      <c r="U53" s="15">
        <v>3.5926278829698998E-7</v>
      </c>
    </row>
    <row r="54" spans="1:21">
      <c r="A54" s="5" t="s">
        <v>482</v>
      </c>
      <c r="B54" s="5" t="s">
        <v>1551</v>
      </c>
      <c r="C54" s="6" t="s">
        <v>72</v>
      </c>
      <c r="D54" s="7" t="s">
        <v>15</v>
      </c>
      <c r="E54" s="8" t="s">
        <v>481</v>
      </c>
      <c r="F54" s="9">
        <v>1.5748220343627199</v>
      </c>
      <c r="G54" s="9">
        <v>2.1796563293886899E-4</v>
      </c>
      <c r="H54" s="9">
        <v>1.0571043821119199</v>
      </c>
      <c r="I54" s="9">
        <v>4.6637576661886504E-3</v>
      </c>
      <c r="J54" s="9">
        <v>1.46756021097989</v>
      </c>
      <c r="K54" s="9">
        <v>3.16409843043256E-4</v>
      </c>
      <c r="L54" s="9">
        <v>1.01424174139226</v>
      </c>
      <c r="M54" s="9">
        <v>7.18960076263374E-3</v>
      </c>
      <c r="N54" s="15">
        <v>2.6471203757903199</v>
      </c>
      <c r="O54" s="15">
        <v>5.5311664884113896E-7</v>
      </c>
      <c r="P54" s="15">
        <v>1.8029319135991599</v>
      </c>
      <c r="Q54" s="15">
        <v>2.77049330432935E-5</v>
      </c>
      <c r="R54" s="15">
        <v>2.1633461769100002</v>
      </c>
      <c r="S54" s="15">
        <v>7.5939123612172297E-6</v>
      </c>
      <c r="T54" s="15">
        <v>1.23188642511489</v>
      </c>
      <c r="U54" s="15">
        <v>8.4835986475525105E-4</v>
      </c>
    </row>
    <row r="55" spans="1:21">
      <c r="A55" s="5" t="s">
        <v>1264</v>
      </c>
      <c r="B55" s="30" t="s">
        <v>1552</v>
      </c>
      <c r="C55" s="6" t="s">
        <v>1265</v>
      </c>
      <c r="D55" s="23" t="s">
        <v>1485</v>
      </c>
      <c r="E55" s="8" t="s">
        <v>1057</v>
      </c>
      <c r="F55" s="9">
        <v>1.9717599872623499</v>
      </c>
      <c r="G55" s="9">
        <v>2.6641891415589301E-6</v>
      </c>
      <c r="H55" s="9">
        <v>1.09142839388887</v>
      </c>
      <c r="I55" s="9">
        <v>4.9502359312627502E-4</v>
      </c>
      <c r="J55" s="9">
        <v>1.7777681666877501</v>
      </c>
      <c r="K55" s="9">
        <v>5.1793172255599699E-6</v>
      </c>
      <c r="L55" s="9">
        <v>1.1947945206114201</v>
      </c>
      <c r="M55" s="9">
        <v>2.8982983026318797E-4</v>
      </c>
      <c r="N55" s="16">
        <v>-0.19411811341597099</v>
      </c>
      <c r="O55" s="16">
        <v>0.53473887290601196</v>
      </c>
      <c r="P55" s="16">
        <v>-0.140665866667437</v>
      </c>
      <c r="Q55" s="16">
        <v>0.65230083021403995</v>
      </c>
      <c r="R55" s="16">
        <v>-0.39072881354660699</v>
      </c>
      <c r="S55" s="16">
        <v>0.17928378965563399</v>
      </c>
      <c r="T55" s="16">
        <v>-0.48887899535735402</v>
      </c>
      <c r="U55" s="16">
        <v>5.8745052275877799E-2</v>
      </c>
    </row>
    <row r="56" spans="1:21">
      <c r="A56" s="5" t="s">
        <v>1266</v>
      </c>
      <c r="B56" s="30" t="s">
        <v>1553</v>
      </c>
      <c r="C56" s="6" t="s">
        <v>1267</v>
      </c>
      <c r="D56" s="23" t="s">
        <v>1484</v>
      </c>
      <c r="E56" s="8" t="s">
        <v>1057</v>
      </c>
      <c r="F56" s="9">
        <v>1.6420016466181799</v>
      </c>
      <c r="G56" s="9">
        <v>3.4915588412813699E-5</v>
      </c>
      <c r="H56" s="9">
        <v>0.90103002516937902</v>
      </c>
      <c r="I56" s="9">
        <v>4.8277753558827897E-3</v>
      </c>
      <c r="J56" s="9">
        <v>0.92584592798004794</v>
      </c>
      <c r="K56" s="9">
        <v>3.5881358554969598E-3</v>
      </c>
      <c r="L56" s="9">
        <v>1.0328111343945401</v>
      </c>
      <c r="M56" s="9">
        <v>2.0738207297353998E-3</v>
      </c>
      <c r="N56" s="15">
        <v>1.1466945860622599</v>
      </c>
      <c r="O56" s="15">
        <v>4.7485683090823703E-4</v>
      </c>
      <c r="P56" s="15">
        <v>0.923912733119159</v>
      </c>
      <c r="Q56" s="15">
        <v>2.7349431628822E-3</v>
      </c>
      <c r="R56" s="16">
        <v>0.75052494926170299</v>
      </c>
      <c r="S56" s="16">
        <v>1.61217490893408E-2</v>
      </c>
      <c r="T56" s="15">
        <v>0.86932145242079395</v>
      </c>
      <c r="U56" s="15">
        <v>3.8173316064371199E-3</v>
      </c>
    </row>
    <row r="57" spans="1:21">
      <c r="A57" s="5" t="s">
        <v>1268</v>
      </c>
      <c r="B57" s="30" t="s">
        <v>1554</v>
      </c>
      <c r="C57" s="6" t="s">
        <v>1269</v>
      </c>
      <c r="D57" s="23" t="s">
        <v>1483</v>
      </c>
      <c r="E57" s="8" t="s">
        <v>507</v>
      </c>
      <c r="F57" s="9">
        <v>1.8886669402831999</v>
      </c>
      <c r="G57" s="9">
        <v>2.3483433478212199E-6</v>
      </c>
      <c r="H57" s="9">
        <v>0.97839742700003296</v>
      </c>
      <c r="I57" s="9">
        <v>7.4651237687883701E-4</v>
      </c>
      <c r="J57" s="9">
        <v>1.3079358853847201</v>
      </c>
      <c r="K57" s="9">
        <v>5.2247954115668298E-5</v>
      </c>
      <c r="L57" s="9">
        <v>0.80879955777855095</v>
      </c>
      <c r="M57" s="9">
        <v>3.9835077200401896E-3</v>
      </c>
      <c r="N57" s="16">
        <v>0.24200739020873399</v>
      </c>
      <c r="O57" s="16">
        <v>0.38195501178783198</v>
      </c>
      <c r="P57" s="16">
        <v>0.2230606310287</v>
      </c>
      <c r="Q57" s="16">
        <v>0.40416175036683299</v>
      </c>
      <c r="R57" s="16">
        <v>3.2805210556524897E-2</v>
      </c>
      <c r="S57" s="16">
        <v>0.93983007332734403</v>
      </c>
      <c r="T57" s="16">
        <v>-7.4064910163540901E-2</v>
      </c>
      <c r="U57" s="16">
        <v>0.80181454190087198</v>
      </c>
    </row>
    <row r="58" spans="1:21">
      <c r="A58" s="5" t="s">
        <v>1270</v>
      </c>
      <c r="B58" s="30" t="s">
        <v>1555</v>
      </c>
      <c r="C58" s="6" t="s">
        <v>501</v>
      </c>
      <c r="D58" s="23" t="s">
        <v>3</v>
      </c>
      <c r="E58" s="8" t="s">
        <v>514</v>
      </c>
      <c r="F58" s="9">
        <v>1.99402097942789</v>
      </c>
      <c r="G58" s="9">
        <v>1.6383889999038699E-7</v>
      </c>
      <c r="H58" s="9">
        <v>1.86769933488545</v>
      </c>
      <c r="I58" s="9">
        <v>2.8361158677462102E-7</v>
      </c>
      <c r="J58" s="9">
        <v>2.0388812709169901</v>
      </c>
      <c r="K58" s="9">
        <v>1.43886610637204E-7</v>
      </c>
      <c r="L58" s="9">
        <v>0.74875530044338101</v>
      </c>
      <c r="M58" s="9">
        <v>1.7230480244911301E-3</v>
      </c>
      <c r="N58" s="16">
        <v>0.30021043561088101</v>
      </c>
      <c r="O58" s="16">
        <v>0.16210714548136901</v>
      </c>
      <c r="P58" s="16">
        <v>0.44147118791594298</v>
      </c>
      <c r="Q58" s="16">
        <v>3.2228272423046003E-2</v>
      </c>
      <c r="R58" s="16">
        <v>-0.43853913769097003</v>
      </c>
      <c r="S58" s="16">
        <v>4.4577227974348398E-2</v>
      </c>
      <c r="T58" s="16">
        <v>-0.51509092200847795</v>
      </c>
      <c r="U58" s="16">
        <v>1.23381711724333E-2</v>
      </c>
    </row>
    <row r="59" spans="1:21">
      <c r="A59" s="5" t="s">
        <v>517</v>
      </c>
      <c r="B59" s="30" t="s">
        <v>1556</v>
      </c>
      <c r="C59" s="6" t="s">
        <v>518</v>
      </c>
      <c r="D59" s="23" t="s">
        <v>1473</v>
      </c>
      <c r="E59" s="8" t="s">
        <v>519</v>
      </c>
      <c r="F59" s="9">
        <v>1.7197717425600001</v>
      </c>
      <c r="G59" s="9">
        <v>1.3366626455420199E-6</v>
      </c>
      <c r="H59" s="9">
        <v>0.64129334263029003</v>
      </c>
      <c r="I59" s="9">
        <v>6.1228024848151196E-3</v>
      </c>
      <c r="J59" s="9">
        <v>1.1005892853936701</v>
      </c>
      <c r="K59" s="9">
        <v>6.4308904579571101E-5</v>
      </c>
      <c r="L59" s="9">
        <v>1.13305886571193</v>
      </c>
      <c r="M59" s="9">
        <v>7.15158074423869E-5</v>
      </c>
      <c r="N59" s="15">
        <v>1.9470087669656</v>
      </c>
      <c r="O59" s="15">
        <v>1.08396099608996E-7</v>
      </c>
      <c r="P59" s="15">
        <v>1.7479009959877401</v>
      </c>
      <c r="Q59" s="15">
        <v>2.6582853916852799E-7</v>
      </c>
      <c r="R59" s="15">
        <v>2.0434153984876802</v>
      </c>
      <c r="S59" s="15">
        <v>1.25084331208615E-7</v>
      </c>
      <c r="T59" s="15">
        <v>1.8343401807037301</v>
      </c>
      <c r="U59" s="15">
        <v>2.21927398192698E-7</v>
      </c>
    </row>
    <row r="60" spans="1:21">
      <c r="A60" s="5" t="s">
        <v>520</v>
      </c>
      <c r="B60" s="30" t="s">
        <v>1557</v>
      </c>
      <c r="C60" s="6" t="s">
        <v>521</v>
      </c>
      <c r="D60" s="23" t="s">
        <v>1474</v>
      </c>
      <c r="E60" s="8" t="s">
        <v>522</v>
      </c>
      <c r="F60" s="9">
        <v>2.51315753938094</v>
      </c>
      <c r="G60" s="9">
        <v>3.5050490923051802E-9</v>
      </c>
      <c r="H60" s="9">
        <v>2.5176737563044398</v>
      </c>
      <c r="I60" s="9">
        <v>3.5032212953085499E-9</v>
      </c>
      <c r="J60" s="9">
        <v>2.4572708402075198</v>
      </c>
      <c r="K60" s="9">
        <v>6.3552058435613898E-9</v>
      </c>
      <c r="L60" s="9">
        <v>1.8854530205219999</v>
      </c>
      <c r="M60" s="9">
        <v>1.9721303598889699E-7</v>
      </c>
      <c r="N60" s="15">
        <v>2.3565452265934801</v>
      </c>
      <c r="O60" s="15">
        <v>4.6729878782810803E-9</v>
      </c>
      <c r="P60" s="15">
        <v>2.6253445520835501</v>
      </c>
      <c r="Q60" s="15">
        <v>1.4537622255178201E-9</v>
      </c>
      <c r="R60" s="15">
        <v>1.8408411927902399</v>
      </c>
      <c r="S60" s="15">
        <v>1.16688400218378E-7</v>
      </c>
      <c r="T60" s="15">
        <v>2.2512852786806499</v>
      </c>
      <c r="U60" s="15">
        <v>1.0363069478323101E-8</v>
      </c>
    </row>
    <row r="61" spans="1:21">
      <c r="A61" s="5" t="s">
        <v>1271</v>
      </c>
      <c r="B61" s="30" t="s">
        <v>1558</v>
      </c>
      <c r="C61" s="6" t="s">
        <v>1272</v>
      </c>
      <c r="D61" s="23" t="s">
        <v>8</v>
      </c>
      <c r="E61" s="8" t="s">
        <v>1273</v>
      </c>
      <c r="F61" s="9">
        <v>2.16146438464596</v>
      </c>
      <c r="G61" s="9">
        <v>6.9226358709648903E-6</v>
      </c>
      <c r="H61" s="9">
        <v>1.88426601742936</v>
      </c>
      <c r="I61" s="9">
        <v>1.87941872412293E-5</v>
      </c>
      <c r="J61" s="9">
        <v>1.9598868093183699</v>
      </c>
      <c r="K61" s="9">
        <v>1.35606557558877E-5</v>
      </c>
      <c r="L61" s="9">
        <v>1.2090818488231101</v>
      </c>
      <c r="M61" s="9">
        <v>1.3526932260400899E-3</v>
      </c>
      <c r="N61" s="16">
        <v>0.63667881496386403</v>
      </c>
      <c r="O61" s="16">
        <v>5.2895682098902101E-2</v>
      </c>
      <c r="P61" s="16">
        <v>0.76593017976313005</v>
      </c>
      <c r="Q61" s="16">
        <v>1.8664476877678301E-2</v>
      </c>
      <c r="R61" s="15">
        <v>1.3198094762055801</v>
      </c>
      <c r="S61" s="15">
        <v>5.2030966804945001E-4</v>
      </c>
      <c r="T61" s="16">
        <v>0.39102582778288297</v>
      </c>
      <c r="U61" s="16">
        <v>0.22117801472316501</v>
      </c>
    </row>
    <row r="62" spans="1:21">
      <c r="A62" s="5" t="s">
        <v>1274</v>
      </c>
      <c r="B62" s="5" t="s">
        <v>1559</v>
      </c>
      <c r="C62" s="6" t="s">
        <v>1275</v>
      </c>
      <c r="D62" s="10" t="s">
        <v>1212</v>
      </c>
      <c r="E62" s="8" t="s">
        <v>533</v>
      </c>
      <c r="F62" s="9">
        <v>2.04304551986271</v>
      </c>
      <c r="G62" s="9">
        <v>2.3351443570216699E-4</v>
      </c>
      <c r="H62" s="9">
        <v>1.8555163862499799</v>
      </c>
      <c r="I62" s="9">
        <v>4.4084280316772801E-4</v>
      </c>
      <c r="J62" s="9">
        <v>1.36225961818297</v>
      </c>
      <c r="K62" s="9">
        <v>4.6097605271823404E-3</v>
      </c>
      <c r="L62" s="9">
        <v>1.42377309223307</v>
      </c>
      <c r="M62" s="9">
        <v>4.3856336374316802E-3</v>
      </c>
      <c r="N62" s="15">
        <v>1.4609497439955701</v>
      </c>
      <c r="O62" s="15">
        <v>2.1791554180524701E-3</v>
      </c>
      <c r="P62" s="15">
        <v>1.8930882373662199</v>
      </c>
      <c r="Q62" s="15">
        <v>2.27441992383136E-4</v>
      </c>
      <c r="R62" s="16">
        <v>0.92985087221600404</v>
      </c>
      <c r="S62" s="16">
        <v>4.8514661123295201E-2</v>
      </c>
      <c r="T62" s="16">
        <v>0.93253585398048</v>
      </c>
      <c r="U62" s="16">
        <v>3.2745638701327198E-2</v>
      </c>
    </row>
    <row r="63" spans="1:21">
      <c r="A63" s="5" t="s">
        <v>1276</v>
      </c>
      <c r="B63" s="5" t="s">
        <v>1560</v>
      </c>
      <c r="C63" s="6" t="s">
        <v>1277</v>
      </c>
      <c r="D63" s="7" t="s">
        <v>15</v>
      </c>
      <c r="E63" s="8" t="s">
        <v>581</v>
      </c>
      <c r="F63" s="9">
        <v>3.7172910567294499</v>
      </c>
      <c r="G63" s="9">
        <v>3.6321595335398899E-5</v>
      </c>
      <c r="H63" s="9">
        <v>4.0556090623887098</v>
      </c>
      <c r="I63" s="9">
        <v>1.1772530230859101E-5</v>
      </c>
      <c r="J63" s="9">
        <v>3.4106720211624202</v>
      </c>
      <c r="K63" s="9">
        <v>6.2792168186545695E-5</v>
      </c>
      <c r="L63" s="9">
        <v>2.1557192787434998</v>
      </c>
      <c r="M63" s="9">
        <v>3.9405655354935298E-3</v>
      </c>
      <c r="N63" s="15">
        <v>2.5177165347552499</v>
      </c>
      <c r="O63" s="15">
        <v>6.4905702487231404E-4</v>
      </c>
      <c r="P63" s="15">
        <v>2.9500458065769002</v>
      </c>
      <c r="Q63" s="15">
        <v>1.53854333160188E-4</v>
      </c>
      <c r="R63" s="15">
        <v>1.94270729098752</v>
      </c>
      <c r="S63" s="15">
        <v>6.9405357464138E-3</v>
      </c>
      <c r="T63" s="16">
        <v>0.94703577239204195</v>
      </c>
      <c r="U63" s="16">
        <v>0.14528108135253401</v>
      </c>
    </row>
    <row r="64" spans="1:21">
      <c r="A64" s="5" t="s">
        <v>662</v>
      </c>
      <c r="B64" s="5" t="s">
        <v>1561</v>
      </c>
      <c r="C64" s="6" t="s">
        <v>663</v>
      </c>
      <c r="D64" s="7" t="s">
        <v>8</v>
      </c>
      <c r="E64" s="8" t="s">
        <v>581</v>
      </c>
      <c r="F64" s="9">
        <v>2.9520170893156199</v>
      </c>
      <c r="G64" s="9">
        <v>3.5050490923051802E-9</v>
      </c>
      <c r="H64" s="9">
        <v>2.9294268659568901</v>
      </c>
      <c r="I64" s="9">
        <v>3.5032212953085499E-9</v>
      </c>
      <c r="J64" s="9">
        <v>2.3421682818313001</v>
      </c>
      <c r="K64" s="9">
        <v>1.12538714290733E-7</v>
      </c>
      <c r="L64" s="9">
        <v>3.6513839488968101</v>
      </c>
      <c r="M64" s="9">
        <v>2.9314477656219801E-10</v>
      </c>
      <c r="N64" s="15">
        <v>1.14963240775991</v>
      </c>
      <c r="O64" s="15">
        <v>3.9681827806726102E-5</v>
      </c>
      <c r="P64" s="15">
        <v>2.3347213361366301</v>
      </c>
      <c r="Q64" s="15">
        <v>1.9720026290068701E-8</v>
      </c>
      <c r="R64" s="15">
        <v>1.4688282054497499</v>
      </c>
      <c r="S64" s="15">
        <v>5.7675353140453097E-6</v>
      </c>
      <c r="T64" s="15">
        <v>2.3676132281414399</v>
      </c>
      <c r="U64" s="15">
        <v>3.0623057086351797E-8</v>
      </c>
    </row>
    <row r="65" spans="1:21">
      <c r="A65" s="5" t="s">
        <v>625</v>
      </c>
      <c r="B65" s="5" t="s">
        <v>1562</v>
      </c>
      <c r="C65" s="6" t="s">
        <v>626</v>
      </c>
      <c r="D65" s="7" t="s">
        <v>8</v>
      </c>
      <c r="E65" s="8" t="s">
        <v>581</v>
      </c>
      <c r="F65" s="9">
        <v>2.5053367926401999</v>
      </c>
      <c r="G65" s="9">
        <v>6.08168449212507E-10</v>
      </c>
      <c r="H65" s="9">
        <v>1.8701727464775</v>
      </c>
      <c r="I65" s="9">
        <v>1.8202600916742901E-8</v>
      </c>
      <c r="J65" s="9">
        <v>1.3087078156383301</v>
      </c>
      <c r="K65" s="9">
        <v>1.03237282937303E-6</v>
      </c>
      <c r="L65" s="9">
        <v>2.30627727667272</v>
      </c>
      <c r="M65" s="9">
        <v>2.3427645570736901E-9</v>
      </c>
      <c r="N65" s="15">
        <v>1.8239152286820599</v>
      </c>
      <c r="O65" s="15">
        <v>1.19562038540787E-8</v>
      </c>
      <c r="P65" s="15">
        <v>1.7491222962755999</v>
      </c>
      <c r="Q65" s="15">
        <v>1.5770966867387399E-8</v>
      </c>
      <c r="R65" s="15">
        <v>1.8347164819999999</v>
      </c>
      <c r="S65" s="15">
        <v>3.0845252790671498E-8</v>
      </c>
      <c r="T65" s="15">
        <v>1.9140566420135401</v>
      </c>
      <c r="U65" s="15">
        <v>1.0943322072151E-8</v>
      </c>
    </row>
    <row r="66" spans="1:21">
      <c r="A66" s="5" t="s">
        <v>1278</v>
      </c>
      <c r="B66" s="5" t="s">
        <v>1563</v>
      </c>
      <c r="C66" s="6" t="s">
        <v>60</v>
      </c>
      <c r="D66" s="7" t="s">
        <v>36</v>
      </c>
      <c r="E66" s="8" t="s">
        <v>581</v>
      </c>
      <c r="F66" s="9">
        <v>2.4119477255739499</v>
      </c>
      <c r="G66" s="9">
        <v>1.9453298883739801E-5</v>
      </c>
      <c r="H66" s="9">
        <v>2.3704857828508499</v>
      </c>
      <c r="I66" s="9">
        <v>1.7647258421432601E-5</v>
      </c>
      <c r="J66" s="9">
        <v>1.7017654993161599</v>
      </c>
      <c r="K66" s="9">
        <v>3.7379214988201897E-4</v>
      </c>
      <c r="L66" s="9">
        <v>1.7109570183537199</v>
      </c>
      <c r="M66" s="9">
        <v>4.7809786949150801E-4</v>
      </c>
      <c r="N66" s="15">
        <v>1.5382445533568601</v>
      </c>
      <c r="O66" s="15">
        <v>6.1610701826085796E-4</v>
      </c>
      <c r="P66" s="15">
        <v>1.56039547769719</v>
      </c>
      <c r="Q66" s="15">
        <v>5.2714069533736304E-4</v>
      </c>
      <c r="R66" s="16">
        <v>1.0769353101922701</v>
      </c>
      <c r="S66" s="16">
        <v>1.2753854636108401E-2</v>
      </c>
      <c r="T66" s="16">
        <v>0.53191773349714899</v>
      </c>
      <c r="U66" s="16">
        <v>0.18015635756472401</v>
      </c>
    </row>
    <row r="67" spans="1:21">
      <c r="A67" s="5" t="s">
        <v>582</v>
      </c>
      <c r="B67" s="5" t="s">
        <v>1564</v>
      </c>
      <c r="C67" s="6" t="s">
        <v>583</v>
      </c>
      <c r="D67" s="7" t="s">
        <v>36</v>
      </c>
      <c r="E67" s="8" t="s">
        <v>581</v>
      </c>
      <c r="F67" s="9">
        <v>1.7738093777172701</v>
      </c>
      <c r="G67" s="9">
        <v>3.1045768921593401E-5</v>
      </c>
      <c r="H67" s="9">
        <v>2.1336486297952399</v>
      </c>
      <c r="I67" s="9">
        <v>3.74321985308247E-6</v>
      </c>
      <c r="J67" s="9">
        <v>0.87489799613031805</v>
      </c>
      <c r="K67" s="9">
        <v>8.2566432136799896E-3</v>
      </c>
      <c r="L67" s="9">
        <v>2.5420839036499001</v>
      </c>
      <c r="M67" s="9">
        <v>1.0872816023036301E-6</v>
      </c>
      <c r="N67" s="15">
        <v>3.3627837958639999</v>
      </c>
      <c r="O67" s="15">
        <v>1.7025770721495199E-8</v>
      </c>
      <c r="P67" s="15">
        <v>4.1141232135865398</v>
      </c>
      <c r="Q67" s="15">
        <v>1.92541017565931E-9</v>
      </c>
      <c r="R67" s="15">
        <v>2.8411996486467599</v>
      </c>
      <c r="S67" s="15">
        <v>1.7846680334565099E-7</v>
      </c>
      <c r="T67" s="15">
        <v>4.0716598263262496</v>
      </c>
      <c r="U67" s="15">
        <v>3.2884830121742002E-9</v>
      </c>
    </row>
    <row r="68" spans="1:21">
      <c r="A68" s="5" t="s">
        <v>1279</v>
      </c>
      <c r="B68" s="5" t="s">
        <v>1565</v>
      </c>
      <c r="C68" s="6" t="s">
        <v>660</v>
      </c>
      <c r="D68" s="7" t="s">
        <v>8</v>
      </c>
      <c r="E68" s="8" t="s">
        <v>581</v>
      </c>
      <c r="F68" s="9">
        <v>1.5150788406109399</v>
      </c>
      <c r="G68" s="9">
        <v>5.0747038838350098E-6</v>
      </c>
      <c r="H68" s="9">
        <v>1.3020828071330599</v>
      </c>
      <c r="I68" s="9">
        <v>1.48112431249064E-5</v>
      </c>
      <c r="J68" s="9">
        <v>1.2456184993966499</v>
      </c>
      <c r="K68" s="9">
        <v>2.25720373765676E-5</v>
      </c>
      <c r="L68" s="9">
        <v>0.76999420723608103</v>
      </c>
      <c r="M68" s="9">
        <v>2.0820023567124802E-3</v>
      </c>
      <c r="N68" s="15">
        <v>0.79181607112703101</v>
      </c>
      <c r="O68" s="15">
        <v>9.3074939618947698E-4</v>
      </c>
      <c r="P68" s="15">
        <v>0.61236326165204202</v>
      </c>
      <c r="Q68" s="15">
        <v>6.43599889869911E-3</v>
      </c>
      <c r="R68" s="16">
        <v>0.321241667125722</v>
      </c>
      <c r="S68" s="16">
        <v>0.17809154699007099</v>
      </c>
      <c r="T68" s="16">
        <v>0.55082966792766097</v>
      </c>
      <c r="U68" s="16">
        <v>1.13803512102156E-2</v>
      </c>
    </row>
    <row r="69" spans="1:21">
      <c r="A69" s="5" t="s">
        <v>665</v>
      </c>
      <c r="B69" s="5" t="s">
        <v>1566</v>
      </c>
      <c r="C69" s="6" t="s">
        <v>666</v>
      </c>
      <c r="D69" s="7" t="s">
        <v>8</v>
      </c>
      <c r="E69" s="8" t="s">
        <v>4</v>
      </c>
      <c r="F69" s="9">
        <v>-1.55832513005894</v>
      </c>
      <c r="G69" s="9">
        <v>9.4454848410687401E-6</v>
      </c>
      <c r="H69" s="9">
        <v>-1.55116571007482</v>
      </c>
      <c r="I69" s="9">
        <v>6.7070217289724501E-6</v>
      </c>
      <c r="J69" s="9">
        <v>-1.56799235074914</v>
      </c>
      <c r="K69" s="9">
        <v>6.5887622677710202E-6</v>
      </c>
      <c r="L69" s="9">
        <v>-1.36185212797004</v>
      </c>
      <c r="M69" s="9">
        <v>3.7093209649218198E-5</v>
      </c>
      <c r="N69" s="15">
        <v>-1.3680113261350899</v>
      </c>
      <c r="O69" s="15">
        <v>1.3207117775967001E-5</v>
      </c>
      <c r="P69" s="15">
        <v>-1.8417203054921201</v>
      </c>
      <c r="Q69" s="15">
        <v>5.0661167385466105E-7</v>
      </c>
      <c r="R69" s="15">
        <v>-1.50921400149911</v>
      </c>
      <c r="S69" s="15">
        <v>8.3315699874244606E-6</v>
      </c>
      <c r="T69" s="15">
        <v>-1.75531643606971</v>
      </c>
      <c r="U69" s="15">
        <v>1.1293072007005401E-6</v>
      </c>
    </row>
    <row r="70" spans="1:21">
      <c r="A70" s="5" t="s">
        <v>667</v>
      </c>
      <c r="B70" s="5" t="s">
        <v>1567</v>
      </c>
      <c r="C70" s="6" t="s">
        <v>668</v>
      </c>
      <c r="D70" s="7" t="s">
        <v>5</v>
      </c>
      <c r="E70" s="8" t="s">
        <v>9</v>
      </c>
      <c r="F70" s="9">
        <v>-2.2882594352942598</v>
      </c>
      <c r="G70" s="9">
        <v>9.5113782608696905E-5</v>
      </c>
      <c r="H70" s="9">
        <v>-2.07147912358707</v>
      </c>
      <c r="I70" s="9">
        <v>1.84504363652158E-4</v>
      </c>
      <c r="J70" s="9">
        <v>-2.0035234599414098</v>
      </c>
      <c r="K70" s="9">
        <v>2.4346454464856801E-4</v>
      </c>
      <c r="L70" s="9">
        <v>-2.8787813197763299</v>
      </c>
      <c r="M70" s="9">
        <v>1.22440144015408E-5</v>
      </c>
      <c r="N70" s="15">
        <v>-2.5922185341117698</v>
      </c>
      <c r="O70" s="15">
        <v>1.2406912388354301E-5</v>
      </c>
      <c r="P70" s="15">
        <v>-2.4309668002184401</v>
      </c>
      <c r="Q70" s="15">
        <v>2.3717682594835198E-5</v>
      </c>
      <c r="R70" s="15">
        <v>-1.92102173397584</v>
      </c>
      <c r="S70" s="15">
        <v>3.6615513420609698E-4</v>
      </c>
      <c r="T70" s="15">
        <v>-3.1864944335867702</v>
      </c>
      <c r="U70" s="15">
        <v>1.63473298442165E-6</v>
      </c>
    </row>
    <row r="71" spans="1:21">
      <c r="A71" s="5" t="s">
        <v>1280</v>
      </c>
      <c r="B71" s="5" t="s">
        <v>1568</v>
      </c>
      <c r="C71" s="6" t="s">
        <v>1281</v>
      </c>
      <c r="D71" s="7" t="s">
        <v>15</v>
      </c>
      <c r="E71" s="8" t="s">
        <v>671</v>
      </c>
      <c r="F71" s="9">
        <v>-1.5143433333993099</v>
      </c>
      <c r="G71" s="9">
        <v>3.8646642623600997E-6</v>
      </c>
      <c r="H71" s="9">
        <v>-0.60449488369621596</v>
      </c>
      <c r="I71" s="9">
        <v>8.0941435159027405E-3</v>
      </c>
      <c r="J71" s="9">
        <v>-1.6857582478528099</v>
      </c>
      <c r="K71" s="9">
        <v>1.01560806243897E-6</v>
      </c>
      <c r="L71" s="9">
        <v>-1.2411265740519599</v>
      </c>
      <c r="M71" s="9">
        <v>2.51521209106592E-5</v>
      </c>
      <c r="N71" s="16">
        <v>-0.13335410686857199</v>
      </c>
      <c r="O71" s="16">
        <v>0.60457322974653005</v>
      </c>
      <c r="P71" s="15">
        <v>0.70702612651237795</v>
      </c>
      <c r="Q71" s="15">
        <v>1.78169475139354E-3</v>
      </c>
      <c r="R71" s="16">
        <v>1.8624758741221801E-2</v>
      </c>
      <c r="S71" s="16">
        <v>0.96095984291896697</v>
      </c>
      <c r="T71" s="16">
        <v>0.25500084465825501</v>
      </c>
      <c r="U71" s="16">
        <v>0.22216406008857101</v>
      </c>
    </row>
    <row r="72" spans="1:21">
      <c r="A72" s="5" t="s">
        <v>1282</v>
      </c>
      <c r="B72" s="5" t="s">
        <v>1569</v>
      </c>
      <c r="C72" s="6" t="s">
        <v>1283</v>
      </c>
      <c r="D72" s="7" t="s">
        <v>21</v>
      </c>
      <c r="E72" s="8" t="s">
        <v>671</v>
      </c>
      <c r="F72" s="9">
        <v>-1.6297459035147599</v>
      </c>
      <c r="G72" s="9">
        <v>1.8808220800837599E-5</v>
      </c>
      <c r="H72" s="9">
        <v>-1.1860446247649601</v>
      </c>
      <c r="I72" s="9">
        <v>2.8778036468993598E-4</v>
      </c>
      <c r="J72" s="9">
        <v>-1.86732236971124</v>
      </c>
      <c r="K72" s="9">
        <v>4.1037976985565399E-6</v>
      </c>
      <c r="L72" s="9">
        <v>-2.2360395357732998</v>
      </c>
      <c r="M72" s="9">
        <v>9.8646658574838497E-7</v>
      </c>
      <c r="N72" s="15">
        <v>-0.80276562899517501</v>
      </c>
      <c r="O72" s="15">
        <v>4.7832293907385699E-3</v>
      </c>
      <c r="P72" s="16">
        <v>-0.51444405922782899</v>
      </c>
      <c r="Q72" s="16">
        <v>5.7097042197828199E-2</v>
      </c>
      <c r="R72" s="15">
        <v>-1.0302748421571799</v>
      </c>
      <c r="S72" s="15">
        <v>9.5064458263750199E-4</v>
      </c>
      <c r="T72" s="15">
        <v>-0.84975031339296303</v>
      </c>
      <c r="U72" s="15">
        <v>2.6439044155263801E-3</v>
      </c>
    </row>
    <row r="73" spans="1:21">
      <c r="A73" s="5" t="s">
        <v>680</v>
      </c>
      <c r="B73" s="5" t="s">
        <v>1570</v>
      </c>
      <c r="C73" s="6" t="s">
        <v>681</v>
      </c>
      <c r="D73" s="7" t="s">
        <v>682</v>
      </c>
      <c r="E73" s="8" t="s">
        <v>22</v>
      </c>
      <c r="F73" s="9">
        <v>-1.91249617861707</v>
      </c>
      <c r="G73" s="9">
        <v>2.5975276032244399E-5</v>
      </c>
      <c r="H73" s="9">
        <v>-2.10991851171508</v>
      </c>
      <c r="I73" s="9">
        <v>7.2207455328701897E-6</v>
      </c>
      <c r="J73" s="9">
        <v>-1.6480343553999801</v>
      </c>
      <c r="K73" s="9">
        <v>7.9931289039971405E-5</v>
      </c>
      <c r="L73" s="9">
        <v>-2.4457321665576499</v>
      </c>
      <c r="M73" s="9">
        <v>2.9311088470539799E-6</v>
      </c>
      <c r="N73" s="15">
        <v>-1.64480999063755</v>
      </c>
      <c r="O73" s="15">
        <v>5.0243238754126902E-5</v>
      </c>
      <c r="P73" s="15">
        <v>-1.7701944227921</v>
      </c>
      <c r="Q73" s="15">
        <v>2.3772419752260299E-5</v>
      </c>
      <c r="R73" s="15">
        <v>-1.3603414782885299</v>
      </c>
      <c r="S73" s="15">
        <v>4.7267649287409998E-4</v>
      </c>
      <c r="T73" s="15">
        <v>-1.5015868532465999</v>
      </c>
      <c r="U73" s="15">
        <v>1.11352759923001E-4</v>
      </c>
    </row>
    <row r="74" spans="1:21">
      <c r="A74" s="5" t="s">
        <v>685</v>
      </c>
      <c r="B74" s="5" t="s">
        <v>1571</v>
      </c>
      <c r="C74" s="6" t="s">
        <v>23</v>
      </c>
      <c r="D74" s="7" t="s">
        <v>15</v>
      </c>
      <c r="E74" s="8" t="s">
        <v>25</v>
      </c>
      <c r="F74" s="9">
        <v>-1.6591015243626099</v>
      </c>
      <c r="G74" s="9">
        <v>2.7418340085358001E-5</v>
      </c>
      <c r="H74" s="9">
        <v>-1.47572260610599</v>
      </c>
      <c r="I74" s="9">
        <v>6.2881533906124305E-5</v>
      </c>
      <c r="J74" s="9">
        <v>-1.5546483287566</v>
      </c>
      <c r="K74" s="9">
        <v>3.8956042618023203E-5</v>
      </c>
      <c r="L74" s="9">
        <v>-2.05252684235401</v>
      </c>
      <c r="M74" s="9">
        <v>4.5685969386438699E-6</v>
      </c>
      <c r="N74" s="15">
        <v>-1.3414143420509299</v>
      </c>
      <c r="O74" s="15">
        <v>9.6030784395053793E-5</v>
      </c>
      <c r="P74" s="15">
        <v>-1.06828750998725</v>
      </c>
      <c r="Q74" s="15">
        <v>7.5964933530739995E-4</v>
      </c>
      <c r="R74" s="15">
        <v>-0.90803255519880299</v>
      </c>
      <c r="S74" s="15">
        <v>4.0614076490873199E-3</v>
      </c>
      <c r="T74" s="15">
        <v>-0.862441409350859</v>
      </c>
      <c r="U74" s="15">
        <v>3.6293989014886401E-3</v>
      </c>
    </row>
    <row r="75" spans="1:21">
      <c r="A75" s="5" t="s">
        <v>689</v>
      </c>
      <c r="B75" s="5" t="s">
        <v>1572</v>
      </c>
      <c r="C75" s="6" t="s">
        <v>690</v>
      </c>
      <c r="D75" s="7" t="s">
        <v>24</v>
      </c>
      <c r="E75" s="8" t="s">
        <v>25</v>
      </c>
      <c r="F75" s="9">
        <v>-3.5614938306784598</v>
      </c>
      <c r="G75" s="9">
        <v>3.93546948972193E-6</v>
      </c>
      <c r="H75" s="9">
        <v>-2.6821264706977401</v>
      </c>
      <c r="I75" s="9">
        <v>4.0167009445538803E-5</v>
      </c>
      <c r="J75" s="9">
        <v>-2.89996509655714</v>
      </c>
      <c r="K75" s="9">
        <v>2.0437067698339001E-5</v>
      </c>
      <c r="L75" s="9">
        <v>-2.21079584416101</v>
      </c>
      <c r="M75" s="9">
        <v>3.3339097500340698E-4</v>
      </c>
      <c r="N75" s="15">
        <v>-4.6087462793565699</v>
      </c>
      <c r="O75" s="15">
        <v>9.0254662686026305E-8</v>
      </c>
      <c r="P75" s="15">
        <v>-3.1307980961577901</v>
      </c>
      <c r="Q75" s="15">
        <v>4.7024116313711203E-6</v>
      </c>
      <c r="R75" s="15">
        <v>-2.9623528052629098</v>
      </c>
      <c r="S75" s="15">
        <v>1.51677422852039E-5</v>
      </c>
      <c r="T75" s="15">
        <v>-2.6272816405025301</v>
      </c>
      <c r="U75" s="15">
        <v>2.9637587783325699E-5</v>
      </c>
    </row>
    <row r="76" spans="1:21">
      <c r="A76" s="5" t="s">
        <v>691</v>
      </c>
      <c r="B76" s="5" t="s">
        <v>1573</v>
      </c>
      <c r="C76" s="6" t="s">
        <v>692</v>
      </c>
      <c r="D76" s="7" t="s">
        <v>24</v>
      </c>
      <c r="E76" s="8" t="s">
        <v>28</v>
      </c>
      <c r="F76" s="9">
        <v>-1.5363766163985899</v>
      </c>
      <c r="G76" s="9">
        <v>1.18515529208983E-5</v>
      </c>
      <c r="H76" s="9">
        <v>-1.5189008985653201</v>
      </c>
      <c r="I76" s="9">
        <v>9.6265118000466102E-6</v>
      </c>
      <c r="J76" s="9">
        <v>-2.2651583161104201</v>
      </c>
      <c r="K76" s="9">
        <v>2.1806345646965899E-7</v>
      </c>
      <c r="L76" s="9">
        <v>-2.9943417518325601</v>
      </c>
      <c r="M76" s="9">
        <v>1.6002538167762101E-8</v>
      </c>
      <c r="N76" s="15">
        <v>-1.306043545601</v>
      </c>
      <c r="O76" s="15">
        <v>2.4470390882750498E-5</v>
      </c>
      <c r="P76" s="15">
        <v>-1.40796647067928</v>
      </c>
      <c r="Q76" s="15">
        <v>1.10892131300583E-5</v>
      </c>
      <c r="R76" s="15">
        <v>-1.91582038104281</v>
      </c>
      <c r="S76" s="15">
        <v>8.4626892324480605E-7</v>
      </c>
      <c r="T76" s="15">
        <v>-1.9336725102807</v>
      </c>
      <c r="U76" s="15">
        <v>4.7656806889735101E-7</v>
      </c>
    </row>
    <row r="77" spans="1:21">
      <c r="A77" s="5" t="s">
        <v>701</v>
      </c>
      <c r="B77" s="5" t="s">
        <v>1574</v>
      </c>
      <c r="C77" s="6" t="s">
        <v>702</v>
      </c>
      <c r="D77" s="7" t="s">
        <v>24</v>
      </c>
      <c r="E77" s="8" t="s">
        <v>28</v>
      </c>
      <c r="F77" s="9">
        <v>-1.5875557423227</v>
      </c>
      <c r="G77" s="9">
        <v>1.00060256353864E-3</v>
      </c>
      <c r="H77" s="9">
        <v>-1.56811659013003</v>
      </c>
      <c r="I77" s="9">
        <v>9.3724435678740599E-4</v>
      </c>
      <c r="J77" s="9">
        <v>-1.5190157644790001</v>
      </c>
      <c r="K77" s="9">
        <v>1.12826223711588E-3</v>
      </c>
      <c r="L77" s="9">
        <v>-1.7647892753526699</v>
      </c>
      <c r="M77" s="9">
        <v>4.4072060443628701E-4</v>
      </c>
      <c r="N77" s="15">
        <v>-2.83731007538201</v>
      </c>
      <c r="O77" s="15">
        <v>1.8266839142126399E-6</v>
      </c>
      <c r="P77" s="15">
        <v>-2.4475803902255802</v>
      </c>
      <c r="Q77" s="15">
        <v>8.2333925893336199E-6</v>
      </c>
      <c r="R77" s="15">
        <v>-1.9986589307179701</v>
      </c>
      <c r="S77" s="15">
        <v>1.08748165269358E-4</v>
      </c>
      <c r="T77" s="15">
        <v>-2.1337014100481699</v>
      </c>
      <c r="U77" s="15">
        <v>3.3614645430962603E-5</v>
      </c>
    </row>
    <row r="78" spans="1:21">
      <c r="A78" s="5" t="s">
        <v>695</v>
      </c>
      <c r="B78" s="27" t="s">
        <v>1389</v>
      </c>
      <c r="C78" s="6" t="s">
        <v>696</v>
      </c>
      <c r="D78" s="23" t="s">
        <v>24</v>
      </c>
      <c r="E78" s="8" t="s">
        <v>28</v>
      </c>
      <c r="F78" s="9">
        <v>-1.6218888893214001</v>
      </c>
      <c r="G78" s="9">
        <v>2.5460579407149799E-5</v>
      </c>
      <c r="H78" s="9">
        <v>-1.4255702835920501</v>
      </c>
      <c r="I78" s="9">
        <v>6.4350502974051804E-5</v>
      </c>
      <c r="J78" s="9">
        <v>-1.3313303556706699</v>
      </c>
      <c r="K78" s="9">
        <v>1.22922568679406E-4</v>
      </c>
      <c r="L78" s="9">
        <v>-2.0529158396537399</v>
      </c>
      <c r="M78" s="9">
        <v>3.22770367835443E-6</v>
      </c>
      <c r="N78" s="15">
        <v>-1.6999035903399999</v>
      </c>
      <c r="O78" s="15">
        <v>6.4652039637661401E-6</v>
      </c>
      <c r="P78" s="15">
        <v>-1.2367813290869401</v>
      </c>
      <c r="Q78" s="15">
        <v>1.5602872798354601E-4</v>
      </c>
      <c r="R78" s="15">
        <v>-1.3130739869827099</v>
      </c>
      <c r="S78" s="15">
        <v>1.44747562640236E-4</v>
      </c>
      <c r="T78" s="15">
        <v>-1.5661466470224299</v>
      </c>
      <c r="U78" s="15">
        <v>1.5795299297763199E-5</v>
      </c>
    </row>
    <row r="79" spans="1:21">
      <c r="A79" s="5" t="s">
        <v>693</v>
      </c>
      <c r="B79" s="5" t="s">
        <v>1575</v>
      </c>
      <c r="C79" s="6" t="s">
        <v>694</v>
      </c>
      <c r="D79" s="7" t="s">
        <v>24</v>
      </c>
      <c r="E79" s="8" t="s">
        <v>28</v>
      </c>
      <c r="F79" s="9">
        <v>-1.87655396539125</v>
      </c>
      <c r="G79" s="9">
        <v>6.0410983939200195E-7</v>
      </c>
      <c r="H79" s="9">
        <v>-1.29881632264087</v>
      </c>
      <c r="I79" s="9">
        <v>1.48751790148172E-5</v>
      </c>
      <c r="J79" s="9">
        <v>-1.76156680265917</v>
      </c>
      <c r="K79" s="9">
        <v>8.9284215570167095E-7</v>
      </c>
      <c r="L79" s="9">
        <v>-1.89517381144032</v>
      </c>
      <c r="M79" s="9">
        <v>5.6983451368769904E-7</v>
      </c>
      <c r="N79" s="15">
        <v>-1.50956362529273</v>
      </c>
      <c r="O79" s="15">
        <v>1.6889570897729101E-6</v>
      </c>
      <c r="P79" s="15">
        <v>-1.2011951343599301</v>
      </c>
      <c r="Q79" s="15">
        <v>1.7725267077102002E-5</v>
      </c>
      <c r="R79" s="15">
        <v>-1.61960252433733</v>
      </c>
      <c r="S79" s="15">
        <v>1.52528368949218E-6</v>
      </c>
      <c r="T79" s="15">
        <v>-1.2718827909986199</v>
      </c>
      <c r="U79" s="15">
        <v>1.07358166677146E-5</v>
      </c>
    </row>
    <row r="80" spans="1:21">
      <c r="A80" s="5" t="s">
        <v>1284</v>
      </c>
      <c r="B80" s="5" t="s">
        <v>1576</v>
      </c>
      <c r="C80" s="6" t="s">
        <v>1285</v>
      </c>
      <c r="D80" s="7" t="s">
        <v>24</v>
      </c>
      <c r="E80" s="8" t="s">
        <v>28</v>
      </c>
      <c r="F80" s="9">
        <v>-2.6940727940209701</v>
      </c>
      <c r="G80" s="9">
        <v>8.8197759133799597E-4</v>
      </c>
      <c r="H80" s="9">
        <v>-2.15515649839785</v>
      </c>
      <c r="I80" s="9">
        <v>4.3018227114322103E-3</v>
      </c>
      <c r="J80" s="9">
        <v>-2.9429591696591699</v>
      </c>
      <c r="K80" s="9">
        <v>3.2868620585336698E-4</v>
      </c>
      <c r="L80" s="9">
        <v>-2.9004227939439802</v>
      </c>
      <c r="M80" s="9">
        <v>5.0126982463667496E-4</v>
      </c>
      <c r="N80" s="15">
        <v>-2.0464516210289099</v>
      </c>
      <c r="O80" s="15">
        <v>4.55257556647442E-3</v>
      </c>
      <c r="P80" s="16">
        <v>-1.0928533477169899</v>
      </c>
      <c r="Q80" s="16">
        <v>0.11192723057875401</v>
      </c>
      <c r="R80" s="15">
        <v>-2.0046977449494001</v>
      </c>
      <c r="S80" s="15">
        <v>7.0662911809767697E-3</v>
      </c>
      <c r="T80" s="15">
        <v>-2.1475921475761499</v>
      </c>
      <c r="U80" s="15">
        <v>2.68273636112342E-3</v>
      </c>
    </row>
    <row r="81" spans="1:21">
      <c r="A81" s="5" t="s">
        <v>705</v>
      </c>
      <c r="B81" s="5" t="s">
        <v>1577</v>
      </c>
      <c r="C81" s="6" t="s">
        <v>30</v>
      </c>
      <c r="D81" s="7" t="s">
        <v>24</v>
      </c>
      <c r="E81" s="8" t="s">
        <v>29</v>
      </c>
      <c r="F81" s="9">
        <v>-2.7492002622159899</v>
      </c>
      <c r="G81" s="9">
        <v>1.2153889116987901E-7</v>
      </c>
      <c r="H81" s="9">
        <v>-1.71074748903263</v>
      </c>
      <c r="I81" s="9">
        <v>8.0162112126005904E-6</v>
      </c>
      <c r="J81" s="9">
        <v>-2.5764914584829302</v>
      </c>
      <c r="K81" s="9">
        <v>1.8127088478609299E-7</v>
      </c>
      <c r="L81" s="9">
        <v>-2.2116479377450702</v>
      </c>
      <c r="M81" s="9">
        <v>1.0500694162241799E-6</v>
      </c>
      <c r="N81" s="15">
        <v>-2.2585797734194002</v>
      </c>
      <c r="O81" s="15">
        <v>2.6081679756350598E-7</v>
      </c>
      <c r="P81" s="15">
        <v>-1.44037858276386</v>
      </c>
      <c r="Q81" s="15">
        <v>2.5246193263776099E-5</v>
      </c>
      <c r="R81" s="15">
        <v>-1.6852770362527201</v>
      </c>
      <c r="S81" s="15">
        <v>9.0359894390297104E-6</v>
      </c>
      <c r="T81" s="15">
        <v>-1.59060284630239</v>
      </c>
      <c r="U81" s="15">
        <v>1.00196988543882E-5</v>
      </c>
    </row>
    <row r="82" spans="1:21">
      <c r="A82" s="5" t="s">
        <v>706</v>
      </c>
      <c r="B82" s="5" t="s">
        <v>1578</v>
      </c>
      <c r="C82" s="6" t="s">
        <v>707</v>
      </c>
      <c r="D82" s="7" t="s">
        <v>15</v>
      </c>
      <c r="E82" s="8" t="s">
        <v>33</v>
      </c>
      <c r="F82" s="9">
        <v>-1.57434837044876</v>
      </c>
      <c r="G82" s="9">
        <v>9.9973705107024702E-5</v>
      </c>
      <c r="H82" s="9">
        <v>-1.04057466064626</v>
      </c>
      <c r="I82" s="9">
        <v>2.7873478960088499E-3</v>
      </c>
      <c r="J82" s="9">
        <v>-1.3244119398426799</v>
      </c>
      <c r="K82" s="9">
        <v>3.6952743994104499E-4</v>
      </c>
      <c r="L82" s="9">
        <v>-1.71945541556848</v>
      </c>
      <c r="M82" s="9">
        <v>4.8556423049026698E-5</v>
      </c>
      <c r="N82" s="15">
        <v>-1.76870041087853</v>
      </c>
      <c r="O82" s="15">
        <v>1.4720595718136001E-5</v>
      </c>
      <c r="P82" s="15">
        <v>-1.1381588623040599</v>
      </c>
      <c r="Q82" s="15">
        <v>9.1896909762225496E-4</v>
      </c>
      <c r="R82" s="15">
        <v>-0.89163595009416996</v>
      </c>
      <c r="S82" s="15">
        <v>8.3844685253969299E-3</v>
      </c>
      <c r="T82" s="15">
        <v>-1.4091790493705201</v>
      </c>
      <c r="U82" s="15">
        <v>1.2558768842796001E-4</v>
      </c>
    </row>
    <row r="83" spans="1:21">
      <c r="A83" s="5" t="s">
        <v>708</v>
      </c>
      <c r="B83" s="5" t="s">
        <v>1579</v>
      </c>
      <c r="C83" s="6" t="s">
        <v>38</v>
      </c>
      <c r="D83" s="7" t="s">
        <v>5</v>
      </c>
      <c r="E83" s="8" t="s">
        <v>37</v>
      </c>
      <c r="F83" s="9">
        <v>-1.6137891887728</v>
      </c>
      <c r="G83" s="9">
        <v>9.8982406007741803E-7</v>
      </c>
      <c r="H83" s="9">
        <v>-1.5278084923398401</v>
      </c>
      <c r="I83" s="9">
        <v>1.07683781662942E-6</v>
      </c>
      <c r="J83" s="9">
        <v>-1.8161499190180901</v>
      </c>
      <c r="K83" s="9">
        <v>2.3098610320821399E-7</v>
      </c>
      <c r="L83" s="9">
        <v>-1.24576500643181</v>
      </c>
      <c r="M83" s="9">
        <v>1.24808930997395E-5</v>
      </c>
      <c r="N83" s="15">
        <v>-1.26115588532115</v>
      </c>
      <c r="O83" s="15">
        <v>3.8113450775730201E-6</v>
      </c>
      <c r="P83" s="15">
        <v>-0.89568817836510894</v>
      </c>
      <c r="Q83" s="15">
        <v>1.21740485259281E-4</v>
      </c>
      <c r="R83" s="15">
        <v>-1.12592241096268</v>
      </c>
      <c r="S83" s="15">
        <v>2.16026194418629E-5</v>
      </c>
      <c r="T83" s="15">
        <v>-0.84244053178196199</v>
      </c>
      <c r="U83" s="15">
        <v>1.9168286558693599E-4</v>
      </c>
    </row>
    <row r="84" spans="1:21">
      <c r="A84" s="5" t="s">
        <v>1286</v>
      </c>
      <c r="B84" s="5" t="s">
        <v>1580</v>
      </c>
      <c r="C84" s="6" t="s">
        <v>1287</v>
      </c>
      <c r="D84" s="7" t="s">
        <v>5</v>
      </c>
      <c r="E84" s="8" t="s">
        <v>41</v>
      </c>
      <c r="F84" s="9">
        <v>-1.53677030095834</v>
      </c>
      <c r="G84" s="9">
        <v>7.7116033980048194E-6</v>
      </c>
      <c r="H84" s="9">
        <v>-1.6702049009376301</v>
      </c>
      <c r="I84" s="9">
        <v>2.2425414979038602E-6</v>
      </c>
      <c r="J84" s="9">
        <v>-1.14934104474267</v>
      </c>
      <c r="K84" s="9">
        <v>8.6936566835638495E-5</v>
      </c>
      <c r="L84" s="9">
        <v>-1.39369105955671</v>
      </c>
      <c r="M84" s="9">
        <v>2.0390582779064799E-5</v>
      </c>
      <c r="N84" s="15">
        <v>-0.83514669084369897</v>
      </c>
      <c r="O84" s="15">
        <v>1.0224767603228999E-3</v>
      </c>
      <c r="P84" s="15">
        <v>-1.0330380902934</v>
      </c>
      <c r="Q84" s="15">
        <v>1.5233763759916699E-4</v>
      </c>
      <c r="R84" s="16">
        <v>-0.248259600310545</v>
      </c>
      <c r="S84" s="16">
        <v>0.364676492879278</v>
      </c>
      <c r="T84" s="15">
        <v>-0.66409606724738202</v>
      </c>
      <c r="U84" s="15">
        <v>5.0903688171651503E-3</v>
      </c>
    </row>
    <row r="85" spans="1:21">
      <c r="A85" s="5" t="s">
        <v>709</v>
      </c>
      <c r="B85" s="27" t="s">
        <v>1441</v>
      </c>
      <c r="C85" s="6" t="s">
        <v>710</v>
      </c>
      <c r="D85" s="23" t="s">
        <v>36</v>
      </c>
      <c r="E85" s="8" t="s">
        <v>41</v>
      </c>
      <c r="F85" s="9">
        <v>-1.6874053563737801</v>
      </c>
      <c r="G85" s="9">
        <v>1.7613630510833701E-5</v>
      </c>
      <c r="H85" s="9">
        <v>-3.2009185786257</v>
      </c>
      <c r="I85" s="9">
        <v>1.8202600916742901E-8</v>
      </c>
      <c r="J85" s="9">
        <v>-1.5987692687146799</v>
      </c>
      <c r="K85" s="9">
        <v>2.2270793204303901E-5</v>
      </c>
      <c r="L85" s="9">
        <v>-1.44221985947723</v>
      </c>
      <c r="M85" s="9">
        <v>8.4915918541472602E-5</v>
      </c>
      <c r="N85" s="15">
        <v>-3.2815517268791399</v>
      </c>
      <c r="O85" s="15">
        <v>6.9774107614474398E-9</v>
      </c>
      <c r="P85" s="15">
        <v>-3.8031372016152001</v>
      </c>
      <c r="Q85" s="15">
        <v>1.4942610801847599E-9</v>
      </c>
      <c r="R85" s="15">
        <v>-2.4044560137383</v>
      </c>
      <c r="S85" s="15">
        <v>3.3589801118642202E-7</v>
      </c>
      <c r="T85" s="15">
        <v>-2.31641514440838</v>
      </c>
      <c r="U85" s="15">
        <v>2.8739364893944899E-7</v>
      </c>
    </row>
    <row r="86" spans="1:21">
      <c r="A86" s="5" t="s">
        <v>1288</v>
      </c>
      <c r="B86" s="5" t="s">
        <v>1581</v>
      </c>
      <c r="C86" s="6" t="s">
        <v>155</v>
      </c>
      <c r="D86" s="7" t="s">
        <v>24</v>
      </c>
      <c r="E86" s="8" t="s">
        <v>53</v>
      </c>
      <c r="F86" s="9">
        <v>-1.6604893002861201</v>
      </c>
      <c r="G86" s="9">
        <v>3.9610003130013802E-4</v>
      </c>
      <c r="H86" s="9">
        <v>-1.79138010056172</v>
      </c>
      <c r="I86" s="9">
        <v>1.5575526436219299E-4</v>
      </c>
      <c r="J86" s="9">
        <v>-1.5056417482928901</v>
      </c>
      <c r="K86" s="9">
        <v>6.8644220457282005E-4</v>
      </c>
      <c r="L86" s="9">
        <v>-2.3482421471947199</v>
      </c>
      <c r="M86" s="9">
        <v>1.7424821502279002E-5</v>
      </c>
      <c r="N86" s="15">
        <v>-1.66249600414323</v>
      </c>
      <c r="O86" s="15">
        <v>1.9643641370314699E-4</v>
      </c>
      <c r="P86" s="15">
        <v>-1.6395425759039499</v>
      </c>
      <c r="Q86" s="15">
        <v>2.1977110076124601E-4</v>
      </c>
      <c r="R86" s="16">
        <v>-0.89768633319665103</v>
      </c>
      <c r="S86" s="16">
        <v>2.7562064874802301E-2</v>
      </c>
      <c r="T86" s="15">
        <v>-1.26062348011504</v>
      </c>
      <c r="U86" s="15">
        <v>1.8527494573145099E-3</v>
      </c>
    </row>
    <row r="87" spans="1:21">
      <c r="A87" s="5" t="s">
        <v>717</v>
      </c>
      <c r="B87" s="5" t="s">
        <v>1582</v>
      </c>
      <c r="C87" s="6" t="s">
        <v>718</v>
      </c>
      <c r="D87" s="7" t="s">
        <v>8</v>
      </c>
      <c r="E87" s="8" t="s">
        <v>56</v>
      </c>
      <c r="F87" s="9">
        <v>-1.77316872436844</v>
      </c>
      <c r="G87" s="9">
        <v>1.9921527082008401E-4</v>
      </c>
      <c r="H87" s="9">
        <v>-2.05991277720296</v>
      </c>
      <c r="I87" s="9">
        <v>3.7245774758213998E-5</v>
      </c>
      <c r="J87" s="9">
        <v>-1.55415679022832</v>
      </c>
      <c r="K87" s="9">
        <v>4.9138749323767404E-4</v>
      </c>
      <c r="L87" s="9">
        <v>-2.4747700973373501</v>
      </c>
      <c r="M87" s="9">
        <v>1.03621343375297E-5</v>
      </c>
      <c r="N87" s="15">
        <v>-1.5049189489633701</v>
      </c>
      <c r="O87" s="15">
        <v>4.4712030430744102E-4</v>
      </c>
      <c r="P87" s="15">
        <v>-3.7016218747663001</v>
      </c>
      <c r="Q87" s="15">
        <v>3.8671156828159901E-8</v>
      </c>
      <c r="R87" s="15">
        <v>-1.54517207553785</v>
      </c>
      <c r="S87" s="15">
        <v>5.4214991167208398E-4</v>
      </c>
      <c r="T87" s="15">
        <v>-3.8705441827973099</v>
      </c>
      <c r="U87" s="15">
        <v>4.3704004578550198E-8</v>
      </c>
    </row>
    <row r="88" spans="1:21">
      <c r="A88" s="5" t="s">
        <v>1289</v>
      </c>
      <c r="B88" s="5" t="s">
        <v>1583</v>
      </c>
      <c r="C88" s="6" t="s">
        <v>1290</v>
      </c>
      <c r="D88" s="7" t="s">
        <v>36</v>
      </c>
      <c r="E88" s="8" t="s">
        <v>56</v>
      </c>
      <c r="F88" s="9">
        <v>-1.82866223826382</v>
      </c>
      <c r="G88" s="9">
        <v>5.5280605580682699E-6</v>
      </c>
      <c r="H88" s="9">
        <v>-2.0903044366357699</v>
      </c>
      <c r="I88" s="9">
        <v>9.891709880156629E-7</v>
      </c>
      <c r="J88" s="9">
        <v>-1.87559657708724</v>
      </c>
      <c r="K88" s="9">
        <v>3.4134990902037499E-6</v>
      </c>
      <c r="L88" s="9">
        <v>-1.6860088539001401</v>
      </c>
      <c r="M88" s="9">
        <v>1.27094658650009E-5</v>
      </c>
      <c r="N88" s="15">
        <v>-1.2600276262702601</v>
      </c>
      <c r="O88" s="15">
        <v>8.5986687114697903E-5</v>
      </c>
      <c r="P88" s="15">
        <v>-1.5099829413719099</v>
      </c>
      <c r="Q88" s="15">
        <v>1.37130660526213E-5</v>
      </c>
      <c r="R88" s="16">
        <v>-0.51928192074782598</v>
      </c>
      <c r="S88" s="16">
        <v>6.6781279333230095E-2</v>
      </c>
      <c r="T88" s="15">
        <v>-1.50678204505413</v>
      </c>
      <c r="U88" s="15">
        <v>1.50200798048317E-5</v>
      </c>
    </row>
    <row r="89" spans="1:21">
      <c r="A89" s="5" t="s">
        <v>727</v>
      </c>
      <c r="B89" s="5" t="s">
        <v>1584</v>
      </c>
      <c r="C89" s="6" t="s">
        <v>728</v>
      </c>
      <c r="D89" s="7" t="s">
        <v>36</v>
      </c>
      <c r="E89" s="8" t="s">
        <v>56</v>
      </c>
      <c r="F89" s="9">
        <v>-1.969999617369</v>
      </c>
      <c r="G89" s="9">
        <v>1.34584630430383E-5</v>
      </c>
      <c r="H89" s="9">
        <v>-2.40244139957727</v>
      </c>
      <c r="I89" s="9">
        <v>1.4017334448743199E-6</v>
      </c>
      <c r="J89" s="9">
        <v>-2.23434858901425</v>
      </c>
      <c r="K89" s="9">
        <v>3.3065529197821399E-6</v>
      </c>
      <c r="L89" s="9">
        <v>-1.5295318766639401</v>
      </c>
      <c r="M89" s="9">
        <v>1.5919020054146801E-4</v>
      </c>
      <c r="N89" s="15">
        <v>-3.5051631776201901</v>
      </c>
      <c r="O89" s="15">
        <v>1.2408837231323401E-8</v>
      </c>
      <c r="P89" s="15">
        <v>-3.2738252618676902</v>
      </c>
      <c r="Q89" s="15">
        <v>2.05875786448618E-8</v>
      </c>
      <c r="R89" s="15">
        <v>-3.3610939627076402</v>
      </c>
      <c r="S89" s="15">
        <v>5.1677110597869003E-8</v>
      </c>
      <c r="T89" s="15">
        <v>-3.3566948088081698</v>
      </c>
      <c r="U89" s="15">
        <v>2.8818077884000299E-8</v>
      </c>
    </row>
    <row r="90" spans="1:21">
      <c r="A90" s="5" t="s">
        <v>725</v>
      </c>
      <c r="B90" s="5" t="s">
        <v>1585</v>
      </c>
      <c r="C90" s="6" t="s">
        <v>726</v>
      </c>
      <c r="D90" s="7" t="s">
        <v>36</v>
      </c>
      <c r="E90" s="8" t="s">
        <v>56</v>
      </c>
      <c r="F90" s="9">
        <v>-2.7635204257780202</v>
      </c>
      <c r="G90" s="9">
        <v>2.1925087328939599E-5</v>
      </c>
      <c r="H90" s="9">
        <v>-2.5756050109590198</v>
      </c>
      <c r="I90" s="9">
        <v>3.0881686156857899E-5</v>
      </c>
      <c r="J90" s="9">
        <v>-2.2342221134539502</v>
      </c>
      <c r="K90" s="9">
        <v>1.2218226287695E-4</v>
      </c>
      <c r="L90" s="9">
        <v>-1.96391362896402</v>
      </c>
      <c r="M90" s="9">
        <v>5.2108591015139795E-4</v>
      </c>
      <c r="N90" s="15">
        <v>-2.9373824617855302</v>
      </c>
      <c r="O90" s="15">
        <v>4.7640578859914303E-6</v>
      </c>
      <c r="P90" s="15">
        <v>-2.3262231334136798</v>
      </c>
      <c r="Q90" s="15">
        <v>5.1298190651991403E-5</v>
      </c>
      <c r="R90" s="15">
        <v>-2.9032533191560899</v>
      </c>
      <c r="S90" s="15">
        <v>9.4137093361575093E-6</v>
      </c>
      <c r="T90" s="15">
        <v>-2.3819666607521102</v>
      </c>
      <c r="U90" s="15">
        <v>3.9295587330027402E-5</v>
      </c>
    </row>
    <row r="91" spans="1:21">
      <c r="A91" s="5" t="s">
        <v>729</v>
      </c>
      <c r="B91" s="27" t="s">
        <v>1425</v>
      </c>
      <c r="C91" s="6" t="s">
        <v>730</v>
      </c>
      <c r="D91" s="23" t="s">
        <v>36</v>
      </c>
      <c r="E91" s="8" t="s">
        <v>73</v>
      </c>
      <c r="F91" s="9">
        <v>-1.5564263823770099</v>
      </c>
      <c r="G91" s="9">
        <v>3.9610003130013802E-4</v>
      </c>
      <c r="H91" s="9">
        <v>-1.9241010049179199</v>
      </c>
      <c r="I91" s="9">
        <v>4.2280294446472401E-5</v>
      </c>
      <c r="J91" s="9">
        <v>-1.64799769634203</v>
      </c>
      <c r="K91" s="9">
        <v>1.7928909368603599E-4</v>
      </c>
      <c r="L91" s="9">
        <v>-1.36013672228233</v>
      </c>
      <c r="M91" s="9">
        <v>1.2536486557516301E-3</v>
      </c>
      <c r="N91" s="15">
        <v>-1.6673898769586999</v>
      </c>
      <c r="O91" s="15">
        <v>1.02791092510302E-4</v>
      </c>
      <c r="P91" s="15">
        <v>-1.99920111426878</v>
      </c>
      <c r="Q91" s="15">
        <v>1.7064313351225001E-5</v>
      </c>
      <c r="R91" s="15">
        <v>-1.097279118693</v>
      </c>
      <c r="S91" s="15">
        <v>5.2489786958905297E-3</v>
      </c>
      <c r="T91" s="15">
        <v>-1.3544125299756999</v>
      </c>
      <c r="U91" s="15">
        <v>6.0235380991609895E-4</v>
      </c>
    </row>
    <row r="92" spans="1:21">
      <c r="A92" s="5" t="s">
        <v>731</v>
      </c>
      <c r="B92" s="5" t="s">
        <v>1586</v>
      </c>
      <c r="C92" s="6" t="s">
        <v>732</v>
      </c>
      <c r="D92" s="7" t="s">
        <v>36</v>
      </c>
      <c r="E92" s="8" t="s">
        <v>76</v>
      </c>
      <c r="F92" s="9">
        <v>-1.7797831958618699</v>
      </c>
      <c r="G92" s="9">
        <v>5.3438410905601202E-6</v>
      </c>
      <c r="H92" s="9">
        <v>-1.8770711327810701</v>
      </c>
      <c r="I92" s="9">
        <v>2.0608308976059199E-6</v>
      </c>
      <c r="J92" s="9">
        <v>-1.8787507112883699</v>
      </c>
      <c r="K92" s="9">
        <v>2.5201305124135701E-6</v>
      </c>
      <c r="L92" s="9">
        <v>-1.66415433793037</v>
      </c>
      <c r="M92" s="9">
        <v>1.14339443180945E-5</v>
      </c>
      <c r="N92" s="15">
        <v>-1.52198905244355</v>
      </c>
      <c r="O92" s="15">
        <v>9.3636385543728896E-6</v>
      </c>
      <c r="P92" s="15">
        <v>-1.35072024470581</v>
      </c>
      <c r="Q92" s="15">
        <v>3.1339272650092701E-5</v>
      </c>
      <c r="R92" s="15">
        <v>-1.50513096557564</v>
      </c>
      <c r="S92" s="15">
        <v>1.8419891513809899E-5</v>
      </c>
      <c r="T92" s="15">
        <v>-1.4144990961666299</v>
      </c>
      <c r="U92" s="15">
        <v>2.0712953441516301E-5</v>
      </c>
    </row>
    <row r="93" spans="1:21">
      <c r="A93" s="5" t="s">
        <v>743</v>
      </c>
      <c r="B93" s="5" t="s">
        <v>1587</v>
      </c>
      <c r="C93" s="6" t="s">
        <v>744</v>
      </c>
      <c r="D93" s="7" t="s">
        <v>15</v>
      </c>
      <c r="E93" s="8" t="s">
        <v>97</v>
      </c>
      <c r="F93" s="9">
        <v>-1.62733009408939</v>
      </c>
      <c r="G93" s="9">
        <v>2.57052247376854E-6</v>
      </c>
      <c r="H93" s="9">
        <v>-1.8201965948125001</v>
      </c>
      <c r="I93" s="9">
        <v>4.8739113998879897E-7</v>
      </c>
      <c r="J93" s="9">
        <v>-1.4693062979720699</v>
      </c>
      <c r="K93" s="9">
        <v>4.8714749414342199E-6</v>
      </c>
      <c r="L93" s="9">
        <v>-0.89334813509050903</v>
      </c>
      <c r="M93" s="9">
        <v>6.4083904961194003E-4</v>
      </c>
      <c r="N93" s="15">
        <v>-1.54055759061029</v>
      </c>
      <c r="O93" s="15">
        <v>1.4278069626837099E-6</v>
      </c>
      <c r="P93" s="15">
        <v>-1.7294232729458101</v>
      </c>
      <c r="Q93" s="15">
        <v>3.4355427913632602E-7</v>
      </c>
      <c r="R93" s="15">
        <v>-1.15474771707526</v>
      </c>
      <c r="S93" s="15">
        <v>4.7720319450139298E-5</v>
      </c>
      <c r="T93" s="15">
        <v>-1.0711210485212601</v>
      </c>
      <c r="U93" s="15">
        <v>5.5290439736632301E-5</v>
      </c>
    </row>
    <row r="94" spans="1:21">
      <c r="A94" s="5" t="s">
        <v>1291</v>
      </c>
      <c r="B94" s="5" t="s">
        <v>1588</v>
      </c>
      <c r="C94" s="6" t="s">
        <v>1292</v>
      </c>
      <c r="D94" s="7" t="s">
        <v>36</v>
      </c>
      <c r="E94" s="8" t="s">
        <v>97</v>
      </c>
      <c r="F94" s="9">
        <v>-1.90673694114101</v>
      </c>
      <c r="G94" s="9">
        <v>6.4421265946194498E-6</v>
      </c>
      <c r="H94" s="9">
        <v>-1.56792357838229</v>
      </c>
      <c r="I94" s="9">
        <v>3.0082374943246601E-5</v>
      </c>
      <c r="J94" s="9">
        <v>-1.62820934120844</v>
      </c>
      <c r="K94" s="9">
        <v>2.1904877027897601E-5</v>
      </c>
      <c r="L94" s="9">
        <v>-1.21044991002623</v>
      </c>
      <c r="M94" s="9">
        <v>4.56321238908196E-4</v>
      </c>
      <c r="N94" s="15">
        <v>-1.9138646088007201</v>
      </c>
      <c r="O94" s="15">
        <v>2.2503752480871301E-6</v>
      </c>
      <c r="P94" s="15">
        <v>-1.3157072356378401</v>
      </c>
      <c r="Q94" s="15">
        <v>1.0194400483978E-4</v>
      </c>
      <c r="R94" s="15">
        <v>-1.62190238525061</v>
      </c>
      <c r="S94" s="15">
        <v>2.1883381617162099E-5</v>
      </c>
      <c r="T94" s="16">
        <v>-0.70090124780006902</v>
      </c>
      <c r="U94" s="16">
        <v>1.3044149899682399E-2</v>
      </c>
    </row>
    <row r="95" spans="1:21">
      <c r="A95" s="5" t="s">
        <v>1293</v>
      </c>
      <c r="B95" s="5" t="s">
        <v>1589</v>
      </c>
      <c r="C95" s="6" t="s">
        <v>1294</v>
      </c>
      <c r="D95" s="7" t="s">
        <v>21</v>
      </c>
      <c r="E95" s="8" t="s">
        <v>97</v>
      </c>
      <c r="F95" s="9">
        <v>-1.95385002137652</v>
      </c>
      <c r="G95" s="9">
        <v>3.0514315558199798E-4</v>
      </c>
      <c r="H95" s="9">
        <v>-1.8186095740875901</v>
      </c>
      <c r="I95" s="9">
        <v>4.5799133834175298E-4</v>
      </c>
      <c r="J95" s="9">
        <v>-1.80314886366302</v>
      </c>
      <c r="K95" s="9">
        <v>4.6208251361464203E-4</v>
      </c>
      <c r="L95" s="9">
        <v>-1.76430276408466</v>
      </c>
      <c r="M95" s="9">
        <v>7.4832259750212498E-4</v>
      </c>
      <c r="N95" s="15">
        <v>-1.32038260984143</v>
      </c>
      <c r="O95" s="15">
        <v>4.1996822694087199E-3</v>
      </c>
      <c r="P95" s="15">
        <v>-1.4946678191423799</v>
      </c>
      <c r="Q95" s="15">
        <v>1.54012884092978E-3</v>
      </c>
      <c r="R95" s="16">
        <v>-1.04740700961454</v>
      </c>
      <c r="S95" s="16">
        <v>2.4509460900744101E-2</v>
      </c>
      <c r="T95" s="15">
        <v>-1.49736851768557</v>
      </c>
      <c r="U95" s="15">
        <v>1.3457863590097001E-3</v>
      </c>
    </row>
    <row r="96" spans="1:21">
      <c r="A96" s="5" t="s">
        <v>1295</v>
      </c>
      <c r="B96" s="5" t="s">
        <v>1590</v>
      </c>
      <c r="C96" s="6" t="s">
        <v>1296</v>
      </c>
      <c r="D96" s="10" t="s">
        <v>1212</v>
      </c>
      <c r="E96" s="8" t="s">
        <v>97</v>
      </c>
      <c r="F96" s="9">
        <v>-2.1555396901886601</v>
      </c>
      <c r="G96" s="9">
        <v>7.7728999931993399E-6</v>
      </c>
      <c r="H96" s="9">
        <v>-2.9034667640557399</v>
      </c>
      <c r="I96" s="9">
        <v>2.9966571946330798E-7</v>
      </c>
      <c r="J96" s="9">
        <v>-2.7165783996648698</v>
      </c>
      <c r="K96" s="9">
        <v>6.4462447401220298E-7</v>
      </c>
      <c r="L96" s="9">
        <v>-1.56440405317728</v>
      </c>
      <c r="M96" s="9">
        <v>1.68877985241636E-4</v>
      </c>
      <c r="N96" s="16">
        <v>-0.84278406417201301</v>
      </c>
      <c r="O96" s="16">
        <v>1.2019468508052401E-2</v>
      </c>
      <c r="P96" s="15">
        <v>-2.09409876163999</v>
      </c>
      <c r="Q96" s="15">
        <v>3.6119523166555202E-6</v>
      </c>
      <c r="R96" s="15">
        <v>-1.1388503759181601</v>
      </c>
      <c r="S96" s="15">
        <v>1.89193375734716E-3</v>
      </c>
      <c r="T96" s="15">
        <v>-1.2131121144772701</v>
      </c>
      <c r="U96" s="15">
        <v>6.6337336193924396E-4</v>
      </c>
    </row>
    <row r="97" spans="1:21">
      <c r="A97" s="5" t="s">
        <v>1297</v>
      </c>
      <c r="B97" s="5" t="s">
        <v>1591</v>
      </c>
      <c r="C97" s="6" t="s">
        <v>724</v>
      </c>
      <c r="D97" s="7" t="s">
        <v>36</v>
      </c>
      <c r="E97" s="8" t="s">
        <v>97</v>
      </c>
      <c r="F97" s="9">
        <v>-2.1855834772423202</v>
      </c>
      <c r="G97" s="9">
        <v>1.80497134748388E-3</v>
      </c>
      <c r="H97" s="9">
        <v>-2.1846166035744599</v>
      </c>
      <c r="I97" s="9">
        <v>1.5198229838858501E-3</v>
      </c>
      <c r="J97" s="9">
        <v>-2.2244618633981199</v>
      </c>
      <c r="K97" s="9">
        <v>1.2339678630271999E-3</v>
      </c>
      <c r="L97" s="9">
        <v>-2.13463013776841</v>
      </c>
      <c r="M97" s="9">
        <v>2.2339340613505699E-3</v>
      </c>
      <c r="N97" s="15">
        <v>-1.8285854859328301</v>
      </c>
      <c r="O97" s="15">
        <v>4.3232204201551902E-3</v>
      </c>
      <c r="P97" s="15">
        <v>-2.0378209051174601</v>
      </c>
      <c r="Q97" s="15">
        <v>1.8002505812831299E-3</v>
      </c>
      <c r="R97" s="16">
        <v>-0.81491160458970302</v>
      </c>
      <c r="S97" s="16">
        <v>0.231756610871582</v>
      </c>
      <c r="T97" s="15">
        <v>-1.93068428515184</v>
      </c>
      <c r="U97" s="15">
        <v>2.4220965130333401E-3</v>
      </c>
    </row>
    <row r="98" spans="1:21">
      <c r="A98" s="5" t="s">
        <v>1298</v>
      </c>
      <c r="B98" s="5" t="s">
        <v>1592</v>
      </c>
      <c r="C98" s="6" t="s">
        <v>741</v>
      </c>
      <c r="D98" s="7" t="s">
        <v>3</v>
      </c>
      <c r="E98" s="8" t="s">
        <v>97</v>
      </c>
      <c r="F98" s="9">
        <v>-2.2133770162728501</v>
      </c>
      <c r="G98" s="9">
        <v>7.12547601095466E-5</v>
      </c>
      <c r="H98" s="9">
        <v>-2.6559349831788399</v>
      </c>
      <c r="I98" s="9">
        <v>9.0107767704638297E-6</v>
      </c>
      <c r="J98" s="9">
        <v>-2.6065813749950899</v>
      </c>
      <c r="K98" s="9">
        <v>1.17646422582978E-5</v>
      </c>
      <c r="L98" s="9">
        <v>-1.7417287402302</v>
      </c>
      <c r="M98" s="9">
        <v>6.2623391337532895E-4</v>
      </c>
      <c r="N98" s="16">
        <v>-0.94704979389548205</v>
      </c>
      <c r="O98" s="16">
        <v>2.8056836467277E-2</v>
      </c>
      <c r="P98" s="15">
        <v>-1.41346939060221</v>
      </c>
      <c r="Q98" s="15">
        <v>1.81750747274934E-3</v>
      </c>
      <c r="R98" s="16">
        <v>-1.13491116055413</v>
      </c>
      <c r="S98" s="16">
        <v>1.2468840437276399E-2</v>
      </c>
      <c r="T98" s="15">
        <v>-1.14566939246315</v>
      </c>
      <c r="U98" s="15">
        <v>7.3694289775252803E-3</v>
      </c>
    </row>
    <row r="99" spans="1:21">
      <c r="A99" s="5" t="s">
        <v>1299</v>
      </c>
      <c r="B99" s="5" t="s">
        <v>1593</v>
      </c>
      <c r="C99" s="6" t="s">
        <v>741</v>
      </c>
      <c r="D99" s="7" t="s">
        <v>3</v>
      </c>
      <c r="E99" s="8" t="s">
        <v>97</v>
      </c>
      <c r="F99" s="9">
        <v>-2.3201959040048199</v>
      </c>
      <c r="G99" s="9">
        <v>3.1163459987208101E-6</v>
      </c>
      <c r="H99" s="9">
        <v>-3.0897344447183301</v>
      </c>
      <c r="I99" s="9">
        <v>1.4471834204342101E-7</v>
      </c>
      <c r="J99" s="9">
        <v>-2.8037390234769699</v>
      </c>
      <c r="K99" s="9">
        <v>3.9206010664566298E-7</v>
      </c>
      <c r="L99" s="9">
        <v>-2.0497817651504402</v>
      </c>
      <c r="M99" s="9">
        <v>1.10594929480177E-5</v>
      </c>
      <c r="N99" s="16">
        <v>-0.73859604494145303</v>
      </c>
      <c r="O99" s="16">
        <v>2.26039197001347E-2</v>
      </c>
      <c r="P99" s="15">
        <v>-1.6935933180218601</v>
      </c>
      <c r="Q99" s="15">
        <v>2.5361434592567401E-5</v>
      </c>
      <c r="R99" s="16">
        <v>-0.84639898744049002</v>
      </c>
      <c r="S99" s="16">
        <v>1.28944936483931E-2</v>
      </c>
      <c r="T99" s="15">
        <v>-1.21412012130627</v>
      </c>
      <c r="U99" s="15">
        <v>5.2364467760383901E-4</v>
      </c>
    </row>
    <row r="100" spans="1:21">
      <c r="A100" s="5" t="s">
        <v>745</v>
      </c>
      <c r="B100" s="5" t="s">
        <v>1594</v>
      </c>
      <c r="C100" s="6" t="s">
        <v>741</v>
      </c>
      <c r="D100" s="7" t="s">
        <v>3</v>
      </c>
      <c r="E100" s="8" t="s">
        <v>97</v>
      </c>
      <c r="F100" s="9">
        <v>-2.5119232914425802</v>
      </c>
      <c r="G100" s="9">
        <v>6.1949108228907596E-6</v>
      </c>
      <c r="H100" s="9">
        <v>-2.8247846654250202</v>
      </c>
      <c r="I100" s="9">
        <v>1.2942814472219499E-6</v>
      </c>
      <c r="J100" s="9">
        <v>-2.6522529398890198</v>
      </c>
      <c r="K100" s="9">
        <v>2.8594875981386398E-6</v>
      </c>
      <c r="L100" s="9">
        <v>-1.78276960269358</v>
      </c>
      <c r="M100" s="9">
        <v>1.63333034384664E-4</v>
      </c>
      <c r="N100" s="15">
        <v>-1.8718852660749199</v>
      </c>
      <c r="O100" s="15">
        <v>4.4638874993302797E-5</v>
      </c>
      <c r="P100" s="15">
        <v>-2.1941595417623598</v>
      </c>
      <c r="Q100" s="15">
        <v>8.6634668682112795E-6</v>
      </c>
      <c r="R100" s="15">
        <v>-1.36336442947504</v>
      </c>
      <c r="S100" s="15">
        <v>1.23637248632977E-3</v>
      </c>
      <c r="T100" s="15">
        <v>-1.80850083775029</v>
      </c>
      <c r="U100" s="15">
        <v>5.8803409551690602E-5</v>
      </c>
    </row>
    <row r="101" spans="1:21">
      <c r="A101" s="5" t="s">
        <v>742</v>
      </c>
      <c r="B101" s="5" t="s">
        <v>1595</v>
      </c>
      <c r="C101" s="6" t="s">
        <v>741</v>
      </c>
      <c r="D101" s="7" t="s">
        <v>3</v>
      </c>
      <c r="E101" s="8" t="s">
        <v>97</v>
      </c>
      <c r="F101" s="9">
        <v>-2.8059186722223002</v>
      </c>
      <c r="G101" s="9">
        <v>3.1748213874362099E-6</v>
      </c>
      <c r="H101" s="9">
        <v>-3.2858033687650998</v>
      </c>
      <c r="I101" s="9">
        <v>3.93911782567289E-7</v>
      </c>
      <c r="J101" s="9">
        <v>-3.2128721891732899</v>
      </c>
      <c r="K101" s="9">
        <v>6.4462447401220298E-7</v>
      </c>
      <c r="L101" s="9">
        <v>-2.0242369194932199</v>
      </c>
      <c r="M101" s="9">
        <v>7.4797834139306302E-5</v>
      </c>
      <c r="N101" s="15">
        <v>-1.1849080491267301</v>
      </c>
      <c r="O101" s="15">
        <v>3.60139641727377E-3</v>
      </c>
      <c r="P101" s="15">
        <v>-2.0795375218635499</v>
      </c>
      <c r="Q101" s="15">
        <v>2.2600379303057201E-5</v>
      </c>
      <c r="R101" s="15">
        <v>-1.3856922377149401</v>
      </c>
      <c r="S101" s="15">
        <v>1.48587068814791E-3</v>
      </c>
      <c r="T101" s="15">
        <v>-1.3936739988481199</v>
      </c>
      <c r="U101" s="15">
        <v>8.4272082772258105E-4</v>
      </c>
    </row>
    <row r="102" spans="1:21">
      <c r="A102" s="5" t="s">
        <v>1300</v>
      </c>
      <c r="B102" s="5" t="s">
        <v>1596</v>
      </c>
      <c r="C102" s="6" t="s">
        <v>741</v>
      </c>
      <c r="D102" s="7" t="s">
        <v>3</v>
      </c>
      <c r="E102" s="8" t="s">
        <v>97</v>
      </c>
      <c r="F102" s="9">
        <v>-2.84240520867192</v>
      </c>
      <c r="G102" s="9">
        <v>5.3335490467918302E-6</v>
      </c>
      <c r="H102" s="9">
        <v>-2.9938589125373798</v>
      </c>
      <c r="I102" s="9">
        <v>2.0433314022795901E-6</v>
      </c>
      <c r="J102" s="9">
        <v>-2.92091284391643</v>
      </c>
      <c r="K102" s="9">
        <v>3.2176700238808498E-6</v>
      </c>
      <c r="L102" s="9">
        <v>-1.6611405221003599</v>
      </c>
      <c r="M102" s="9">
        <v>7.3916153483333496E-4</v>
      </c>
      <c r="N102" s="15">
        <v>-1.1438156771425401</v>
      </c>
      <c r="O102" s="15">
        <v>7.5181975259450001E-3</v>
      </c>
      <c r="P102" s="15">
        <v>-1.8779465438251499</v>
      </c>
      <c r="Q102" s="15">
        <v>1.22399774061091E-4</v>
      </c>
      <c r="R102" s="16">
        <v>-1.10828323432058</v>
      </c>
      <c r="S102" s="16">
        <v>1.22118999849994E-2</v>
      </c>
      <c r="T102" s="16">
        <v>-0.87781372265082402</v>
      </c>
      <c r="U102" s="16">
        <v>3.00860422690769E-2</v>
      </c>
    </row>
    <row r="103" spans="1:21">
      <c r="A103" s="5" t="s">
        <v>746</v>
      </c>
      <c r="B103" s="5" t="s">
        <v>1597</v>
      </c>
      <c r="C103" s="6" t="s">
        <v>741</v>
      </c>
      <c r="D103" s="7" t="s">
        <v>3</v>
      </c>
      <c r="E103" s="8" t="s">
        <v>97</v>
      </c>
      <c r="F103" s="9">
        <v>-3.07037665031485</v>
      </c>
      <c r="G103" s="9">
        <v>1.2278844422113399E-7</v>
      </c>
      <c r="H103" s="9">
        <v>-3.3937417517364801</v>
      </c>
      <c r="I103" s="9">
        <v>2.4709612025052002E-8</v>
      </c>
      <c r="J103" s="9">
        <v>-3.1021358250227902</v>
      </c>
      <c r="K103" s="9">
        <v>1.29663958899415E-7</v>
      </c>
      <c r="L103" s="9">
        <v>-2.4242660981730402</v>
      </c>
      <c r="M103" s="9">
        <v>1.2863119065504999E-6</v>
      </c>
      <c r="N103" s="15">
        <v>-1.8845968364724699</v>
      </c>
      <c r="O103" s="15">
        <v>5.6697531361995802E-6</v>
      </c>
      <c r="P103" s="15">
        <v>-2.3059137078615199</v>
      </c>
      <c r="Q103" s="15">
        <v>5.8175630662549496E-7</v>
      </c>
      <c r="R103" s="15">
        <v>-1.7086146232489099</v>
      </c>
      <c r="S103" s="15">
        <v>2.7455961294043801E-5</v>
      </c>
      <c r="T103" s="15">
        <v>-1.67459332139416</v>
      </c>
      <c r="U103" s="15">
        <v>1.98120918383205E-5</v>
      </c>
    </row>
    <row r="104" spans="1:21">
      <c r="A104" s="5" t="s">
        <v>747</v>
      </c>
      <c r="B104" s="5" t="s">
        <v>1598</v>
      </c>
      <c r="C104" s="6" t="s">
        <v>748</v>
      </c>
      <c r="D104" s="7" t="s">
        <v>15</v>
      </c>
      <c r="E104" s="8" t="s">
        <v>97</v>
      </c>
      <c r="F104" s="9">
        <v>-3.1906992778549701</v>
      </c>
      <c r="G104" s="9">
        <v>1.1798033695649399E-5</v>
      </c>
      <c r="H104" s="9">
        <v>-2.6014345418615501</v>
      </c>
      <c r="I104" s="9">
        <v>5.9447769216123999E-5</v>
      </c>
      <c r="J104" s="9">
        <v>-2.9152475167373502</v>
      </c>
      <c r="K104" s="9">
        <v>2.1145814020187799E-5</v>
      </c>
      <c r="L104" s="9">
        <v>-2.45919193292417</v>
      </c>
      <c r="M104" s="9">
        <v>1.4734900998858799E-4</v>
      </c>
      <c r="N104" s="15">
        <v>-3.72973796611373</v>
      </c>
      <c r="O104" s="15">
        <v>9.0813818581975199E-7</v>
      </c>
      <c r="P104" s="15">
        <v>-2.7018283954841702</v>
      </c>
      <c r="Q104" s="15">
        <v>2.4160828444790401E-5</v>
      </c>
      <c r="R104" s="15">
        <v>-3.0944673278640402</v>
      </c>
      <c r="S104" s="15">
        <v>1.06916984845481E-5</v>
      </c>
      <c r="T104" s="15">
        <v>-2.56039731195902</v>
      </c>
      <c r="U104" s="15">
        <v>4.0786184680190098E-5</v>
      </c>
    </row>
    <row r="105" spans="1:21">
      <c r="A105" s="5" t="s">
        <v>749</v>
      </c>
      <c r="B105" s="5" t="s">
        <v>1599</v>
      </c>
      <c r="C105" s="6" t="s">
        <v>748</v>
      </c>
      <c r="D105" s="7" t="s">
        <v>15</v>
      </c>
      <c r="E105" s="8" t="s">
        <v>97</v>
      </c>
      <c r="F105" s="9">
        <v>-3.4510234915286802</v>
      </c>
      <c r="G105" s="9">
        <v>1.2312368781740499E-7</v>
      </c>
      <c r="H105" s="9">
        <v>-1.99005522340805</v>
      </c>
      <c r="I105" s="9">
        <v>2.0818011145279699E-5</v>
      </c>
      <c r="J105" s="9">
        <v>-3.4693811141760098</v>
      </c>
      <c r="K105" s="9">
        <v>1.29663958899415E-7</v>
      </c>
      <c r="L105" s="9">
        <v>-1.88891389852393</v>
      </c>
      <c r="M105" s="9">
        <v>4.9456295122134503E-5</v>
      </c>
      <c r="N105" s="15">
        <v>-4.1656962501935597</v>
      </c>
      <c r="O105" s="15">
        <v>6.3613756847363204E-9</v>
      </c>
      <c r="P105" s="15">
        <v>-2.1600055578931698</v>
      </c>
      <c r="Q105" s="15">
        <v>4.7443515244909604E-6</v>
      </c>
      <c r="R105" s="15">
        <v>-2.8361655005651398</v>
      </c>
      <c r="S105" s="15">
        <v>5.2236841230989902E-7</v>
      </c>
      <c r="T105" s="15">
        <v>-1.6074314553732401</v>
      </c>
      <c r="U105" s="15">
        <v>9.1857527837327095E-5</v>
      </c>
    </row>
    <row r="106" spans="1:21">
      <c r="A106" s="5" t="s">
        <v>760</v>
      </c>
      <c r="B106" s="5" t="s">
        <v>1600</v>
      </c>
      <c r="C106" s="6" t="s">
        <v>336</v>
      </c>
      <c r="D106" s="7" t="s">
        <v>36</v>
      </c>
      <c r="E106" s="8" t="s">
        <v>100</v>
      </c>
      <c r="F106" s="9">
        <v>-2.9486880863646201</v>
      </c>
      <c r="G106" s="9">
        <v>2.3621749756114499E-5</v>
      </c>
      <c r="H106" s="9">
        <v>-2.4433770753256199</v>
      </c>
      <c r="I106" s="9">
        <v>1.03027744247806E-4</v>
      </c>
      <c r="J106" s="9">
        <v>-3.0732126533832602</v>
      </c>
      <c r="K106" s="9">
        <v>1.28085195342946E-5</v>
      </c>
      <c r="L106" s="9">
        <v>-3.08081499690533</v>
      </c>
      <c r="M106" s="9">
        <v>1.7135024928749699E-5</v>
      </c>
      <c r="N106" s="15">
        <v>-2.5085180096687898</v>
      </c>
      <c r="O106" s="15">
        <v>5.0372330870889699E-5</v>
      </c>
      <c r="P106" s="15">
        <v>-1.74001979203533</v>
      </c>
      <c r="Q106" s="15">
        <v>1.36921000673123E-3</v>
      </c>
      <c r="R106" s="15">
        <v>-1.4676238629773</v>
      </c>
      <c r="S106" s="15">
        <v>7.0662911809767697E-3</v>
      </c>
      <c r="T106" s="15">
        <v>-1.32206379952385</v>
      </c>
      <c r="U106" s="15">
        <v>8.9158601095755304E-3</v>
      </c>
    </row>
    <row r="107" spans="1:21">
      <c r="A107" s="5" t="s">
        <v>763</v>
      </c>
      <c r="B107" s="5" t="s">
        <v>1601</v>
      </c>
      <c r="C107" s="6" t="s">
        <v>764</v>
      </c>
      <c r="D107" s="23" t="s">
        <v>15</v>
      </c>
      <c r="E107" s="8" t="s">
        <v>111</v>
      </c>
      <c r="F107" s="9">
        <v>-1.55482983773002</v>
      </c>
      <c r="G107" s="9">
        <v>1.07211991226434E-5</v>
      </c>
      <c r="H107" s="9">
        <v>-1.56877325905061</v>
      </c>
      <c r="I107" s="9">
        <v>6.6993717844407797E-6</v>
      </c>
      <c r="J107" s="9">
        <v>-1.35131399238907</v>
      </c>
      <c r="K107" s="9">
        <v>2.9649273856147202E-5</v>
      </c>
      <c r="L107" s="9">
        <v>-2.0383331006836101</v>
      </c>
      <c r="M107" s="9">
        <v>8.4645204285122E-7</v>
      </c>
      <c r="N107" s="15">
        <v>-1.3061122532059599</v>
      </c>
      <c r="O107" s="15">
        <v>2.3676892859404401E-5</v>
      </c>
      <c r="P107" s="15">
        <v>-0.98159925972954998</v>
      </c>
      <c r="Q107" s="15">
        <v>3.59530416517825E-4</v>
      </c>
      <c r="R107" s="15">
        <v>-1.45447076279637</v>
      </c>
      <c r="S107" s="15">
        <v>1.3843277668535499E-5</v>
      </c>
      <c r="T107" s="15">
        <v>-1.68772617564127</v>
      </c>
      <c r="U107" s="15">
        <v>1.89945341294341E-6</v>
      </c>
    </row>
    <row r="108" spans="1:21">
      <c r="A108" s="5" t="s">
        <v>767</v>
      </c>
      <c r="B108" s="29" t="s">
        <v>1426</v>
      </c>
      <c r="C108" s="6" t="s">
        <v>768</v>
      </c>
      <c r="D108" s="22" t="s">
        <v>1468</v>
      </c>
      <c r="E108" s="8" t="s">
        <v>111</v>
      </c>
      <c r="F108" s="9">
        <v>-1.65925269491328</v>
      </c>
      <c r="G108" s="9">
        <v>1.1798033695649399E-5</v>
      </c>
      <c r="H108" s="9">
        <v>-1.0872727743803901</v>
      </c>
      <c r="I108" s="9">
        <v>4.6793005974272702E-4</v>
      </c>
      <c r="J108" s="9">
        <v>-1.64737989090098</v>
      </c>
      <c r="K108" s="9">
        <v>1.00187504121409E-5</v>
      </c>
      <c r="L108" s="9">
        <v>-1.45228777831147</v>
      </c>
      <c r="M108" s="9">
        <v>4.6138326371996199E-5</v>
      </c>
      <c r="N108" s="15">
        <v>-1.8273302535327101</v>
      </c>
      <c r="O108" s="15">
        <v>1.6790378644381501E-6</v>
      </c>
      <c r="P108" s="15">
        <v>-1.07806396795875</v>
      </c>
      <c r="Q108" s="15">
        <v>3.1475421506271199E-4</v>
      </c>
      <c r="R108" s="15">
        <v>-1.3317777720533599</v>
      </c>
      <c r="S108" s="15">
        <v>7.4362512775810003E-5</v>
      </c>
      <c r="T108" s="15">
        <v>-1.33320481846284</v>
      </c>
      <c r="U108" s="15">
        <v>4.11112728316657E-5</v>
      </c>
    </row>
    <row r="109" spans="1:21">
      <c r="A109" s="5" t="s">
        <v>769</v>
      </c>
      <c r="B109" s="29" t="s">
        <v>1392</v>
      </c>
      <c r="C109" s="6" t="s">
        <v>770</v>
      </c>
      <c r="D109" s="23" t="s">
        <v>15</v>
      </c>
      <c r="E109" s="8" t="s">
        <v>115</v>
      </c>
      <c r="F109" s="9">
        <v>-2.1305863134353</v>
      </c>
      <c r="G109" s="9">
        <v>5.81680999268046E-5</v>
      </c>
      <c r="H109" s="9">
        <v>-2.9251493654235801</v>
      </c>
      <c r="I109" s="9">
        <v>1.8653875678597999E-6</v>
      </c>
      <c r="J109" s="9">
        <v>-1.88688374956793</v>
      </c>
      <c r="K109" s="9">
        <v>1.3236309106976E-4</v>
      </c>
      <c r="L109" s="9">
        <v>-2.58839744477506</v>
      </c>
      <c r="M109" s="9">
        <v>1.03621343375297E-5</v>
      </c>
      <c r="N109" s="15">
        <v>-1.7359229059605299</v>
      </c>
      <c r="O109" s="15">
        <v>1.8413189465927299E-4</v>
      </c>
      <c r="P109" s="15">
        <v>-2.8164737616757098</v>
      </c>
      <c r="Q109" s="15">
        <v>1.2622225104105999E-6</v>
      </c>
      <c r="R109" s="15">
        <v>-1.3308250910609101</v>
      </c>
      <c r="S109" s="15">
        <v>2.64194341560979E-3</v>
      </c>
      <c r="T109" s="15">
        <v>-2.15239144415176</v>
      </c>
      <c r="U109" s="15">
        <v>2.2998474955608499E-5</v>
      </c>
    </row>
    <row r="110" spans="1:21">
      <c r="A110" s="5" t="s">
        <v>1301</v>
      </c>
      <c r="B110" s="29" t="s">
        <v>1602</v>
      </c>
      <c r="C110" s="6" t="s">
        <v>1302</v>
      </c>
      <c r="D110" s="23" t="s">
        <v>15</v>
      </c>
      <c r="E110" s="8" t="s">
        <v>115</v>
      </c>
      <c r="F110" s="9">
        <v>-3.5357312943398398</v>
      </c>
      <c r="G110" s="9">
        <v>2.34813257136386E-3</v>
      </c>
      <c r="H110" s="9">
        <v>-3.73175716286792</v>
      </c>
      <c r="I110" s="9">
        <v>1.3134445755081201E-3</v>
      </c>
      <c r="J110" s="9">
        <v>-3.0723934407530802</v>
      </c>
      <c r="K110" s="9">
        <v>5.18158077727476E-3</v>
      </c>
      <c r="L110" s="9">
        <v>-4.0441492175881297</v>
      </c>
      <c r="M110" s="9">
        <v>8.4782435702543803E-4</v>
      </c>
      <c r="N110" s="16">
        <v>-1.93734499083062</v>
      </c>
      <c r="O110" s="16">
        <v>6.2627523311569594E-2</v>
      </c>
      <c r="P110" s="16">
        <v>-2.3334377372382198</v>
      </c>
      <c r="Q110" s="16">
        <v>2.28799961259273E-2</v>
      </c>
      <c r="R110" s="16">
        <v>-2.22052381720076</v>
      </c>
      <c r="S110" s="16">
        <v>3.9859878566348303E-2</v>
      </c>
      <c r="T110" s="16">
        <v>-2.6128751175665301</v>
      </c>
      <c r="U110" s="16">
        <v>1.06002819423466E-2</v>
      </c>
    </row>
    <row r="111" spans="1:21">
      <c r="A111" s="5" t="s">
        <v>776</v>
      </c>
      <c r="B111" s="29" t="s">
        <v>1395</v>
      </c>
      <c r="C111" s="6" t="s">
        <v>775</v>
      </c>
      <c r="D111" s="23" t="s">
        <v>24</v>
      </c>
      <c r="E111" s="8" t="s">
        <v>118</v>
      </c>
      <c r="F111" s="9">
        <v>-2.1159479888110102</v>
      </c>
      <c r="G111" s="9">
        <v>3.2576371839127198E-5</v>
      </c>
      <c r="H111" s="9">
        <v>-2.3808902070074902</v>
      </c>
      <c r="I111" s="9">
        <v>7.47198761593535E-6</v>
      </c>
      <c r="J111" s="9">
        <v>-2.2945991782312101</v>
      </c>
      <c r="K111" s="9">
        <v>1.1835875461566399E-5</v>
      </c>
      <c r="L111" s="9">
        <v>-1.8732942838109199</v>
      </c>
      <c r="M111" s="9">
        <v>1.13456027538191E-4</v>
      </c>
      <c r="N111" s="15">
        <v>-2.29716051897692</v>
      </c>
      <c r="O111" s="15">
        <v>5.8891440409194701E-6</v>
      </c>
      <c r="P111" s="15">
        <v>-2.1888906333543399</v>
      </c>
      <c r="Q111" s="15">
        <v>9.5558703687959403E-6</v>
      </c>
      <c r="R111" s="15">
        <v>-1.3580158354295</v>
      </c>
      <c r="S111" s="15">
        <v>1.3571293379483101E-3</v>
      </c>
      <c r="T111" s="15">
        <v>-2.2551429733995501</v>
      </c>
      <c r="U111" s="15">
        <v>7.6911398491769892E-6</v>
      </c>
    </row>
    <row r="112" spans="1:21">
      <c r="A112" s="5" t="s">
        <v>774</v>
      </c>
      <c r="B112" s="29" t="s">
        <v>1430</v>
      </c>
      <c r="C112" s="6" t="s">
        <v>775</v>
      </c>
      <c r="D112" s="23" t="s">
        <v>21</v>
      </c>
      <c r="E112" s="8" t="s">
        <v>118</v>
      </c>
      <c r="F112" s="9">
        <v>-2.3230698945026198</v>
      </c>
      <c r="G112" s="9">
        <v>1.13595038319266E-4</v>
      </c>
      <c r="H112" s="9">
        <v>-1.6608523921095599</v>
      </c>
      <c r="I112" s="9">
        <v>1.6954015120495801E-3</v>
      </c>
      <c r="J112" s="9">
        <v>-2.5292297782129101</v>
      </c>
      <c r="K112" s="9">
        <v>4.0364045256828499E-5</v>
      </c>
      <c r="L112" s="9">
        <v>-3.1863238842399202</v>
      </c>
      <c r="M112" s="9">
        <v>7.6152334545392898E-6</v>
      </c>
      <c r="N112" s="15">
        <v>-2.1401848918158302</v>
      </c>
      <c r="O112" s="15">
        <v>1.20492009566481E-4</v>
      </c>
      <c r="P112" s="15">
        <v>-1.7209743172582701</v>
      </c>
      <c r="Q112" s="15">
        <v>8.5014964562955396E-4</v>
      </c>
      <c r="R112" s="15">
        <v>-2.64426664877766</v>
      </c>
      <c r="S112" s="15">
        <v>2.5990073615608401E-5</v>
      </c>
      <c r="T112" s="15">
        <v>-2.8221490856322302</v>
      </c>
      <c r="U112" s="15">
        <v>8.1860546871559107E-6</v>
      </c>
    </row>
    <row r="113" spans="1:21">
      <c r="A113" s="5" t="s">
        <v>779</v>
      </c>
      <c r="B113" s="29" t="s">
        <v>1428</v>
      </c>
      <c r="C113" s="6" t="s">
        <v>780</v>
      </c>
      <c r="D113" s="23" t="s">
        <v>3</v>
      </c>
      <c r="E113" s="8" t="s">
        <v>121</v>
      </c>
      <c r="F113" s="9">
        <v>-1.54366794022246</v>
      </c>
      <c r="G113" s="9">
        <v>1.7171921525085799E-4</v>
      </c>
      <c r="H113" s="9">
        <v>-1.79834054514263</v>
      </c>
      <c r="I113" s="9">
        <v>3.0881686156857899E-5</v>
      </c>
      <c r="J113" s="9">
        <v>-1.29568821617286</v>
      </c>
      <c r="K113" s="9">
        <v>6.2137558426498705E-4</v>
      </c>
      <c r="L113" s="9">
        <v>-2.3898569887321801</v>
      </c>
      <c r="M113" s="9">
        <v>3.3999524546594399E-6</v>
      </c>
      <c r="N113" s="15">
        <v>-1.51950442059879</v>
      </c>
      <c r="O113" s="15">
        <v>9.7376893977939701E-5</v>
      </c>
      <c r="P113" s="15">
        <v>-1.8903328764218199</v>
      </c>
      <c r="Q113" s="15">
        <v>1.08680188865722E-5</v>
      </c>
      <c r="R113" s="15">
        <v>-1.2759612097137001</v>
      </c>
      <c r="S113" s="15">
        <v>7.4571738733952505E-4</v>
      </c>
      <c r="T113" s="15">
        <v>-2.1208833151487698</v>
      </c>
      <c r="U113" s="15">
        <v>3.8021725491449299E-6</v>
      </c>
    </row>
    <row r="114" spans="1:21">
      <c r="A114" s="5" t="s">
        <v>783</v>
      </c>
      <c r="B114" s="35" t="s">
        <v>1432</v>
      </c>
      <c r="C114" s="6" t="s">
        <v>784</v>
      </c>
      <c r="D114" s="23" t="s">
        <v>1467</v>
      </c>
      <c r="E114" s="8" t="s">
        <v>131</v>
      </c>
      <c r="F114" s="9">
        <v>-1.9747623841122901</v>
      </c>
      <c r="G114" s="9">
        <v>9.5074930912250004E-6</v>
      </c>
      <c r="H114" s="9">
        <v>-3.9435041170464902</v>
      </c>
      <c r="I114" s="9">
        <v>3.5032212953085499E-9</v>
      </c>
      <c r="J114" s="9">
        <v>-1.7617780296099199</v>
      </c>
      <c r="K114" s="9">
        <v>2.1149633014390899E-5</v>
      </c>
      <c r="L114" s="9">
        <v>-1.01209446754878</v>
      </c>
      <c r="M114" s="9">
        <v>3.3376303919380201E-3</v>
      </c>
      <c r="N114" s="15">
        <v>-4.5722956589208401</v>
      </c>
      <c r="O114" s="15">
        <v>6.3505373983878499E-10</v>
      </c>
      <c r="P114" s="15">
        <v>-4.3144974345821998</v>
      </c>
      <c r="Q114" s="15">
        <v>1.02131183774419E-9</v>
      </c>
      <c r="R114" s="15">
        <v>-2.8169862893292601</v>
      </c>
      <c r="S114" s="15">
        <v>1.5807516866426999E-7</v>
      </c>
      <c r="T114" s="15">
        <v>-3.1915989023461102</v>
      </c>
      <c r="U114" s="15">
        <v>3.1964138248190903E-8</v>
      </c>
    </row>
    <row r="115" spans="1:21">
      <c r="A115" s="5" t="s">
        <v>788</v>
      </c>
      <c r="B115" s="5" t="s">
        <v>1603</v>
      </c>
      <c r="C115" s="6" t="s">
        <v>789</v>
      </c>
      <c r="D115" s="7" t="s">
        <v>5</v>
      </c>
      <c r="E115" s="8" t="s">
        <v>790</v>
      </c>
      <c r="F115" s="9">
        <v>-1.9099822530915</v>
      </c>
      <c r="G115" s="9">
        <v>2.57052247376854E-6</v>
      </c>
      <c r="H115" s="9">
        <v>-1.23614265531622</v>
      </c>
      <c r="I115" s="9">
        <v>1.10765993575367E-4</v>
      </c>
      <c r="J115" s="9">
        <v>-1.72636421539564</v>
      </c>
      <c r="K115" s="9">
        <v>4.9227753530052003E-6</v>
      </c>
      <c r="L115" s="9">
        <v>-1.22810200409024</v>
      </c>
      <c r="M115" s="9">
        <v>1.6908261014392199E-4</v>
      </c>
      <c r="N115" s="15">
        <v>-2.0359488944000601</v>
      </c>
      <c r="O115" s="15">
        <v>4.3884661551769801E-7</v>
      </c>
      <c r="P115" s="15">
        <v>-0.82706869393805205</v>
      </c>
      <c r="Q115" s="15">
        <v>2.3622389242171199E-3</v>
      </c>
      <c r="R115" s="15">
        <v>-1.2626914068000199</v>
      </c>
      <c r="S115" s="15">
        <v>9.4796266596619094E-5</v>
      </c>
      <c r="T115" s="15">
        <v>-0.78125984457424003</v>
      </c>
      <c r="U115" s="15">
        <v>3.2351314779466298E-3</v>
      </c>
    </row>
    <row r="116" spans="1:21">
      <c r="A116" s="5" t="s">
        <v>791</v>
      </c>
      <c r="B116" s="5" t="s">
        <v>1604</v>
      </c>
      <c r="C116" s="6" t="s">
        <v>792</v>
      </c>
      <c r="D116" s="7" t="s">
        <v>36</v>
      </c>
      <c r="E116" s="8" t="s">
        <v>790</v>
      </c>
      <c r="F116" s="9">
        <v>-2.2294305593178199</v>
      </c>
      <c r="G116" s="9">
        <v>2.1034236410397001E-4</v>
      </c>
      <c r="H116" s="9">
        <v>-2.3461910591350801</v>
      </c>
      <c r="I116" s="9">
        <v>9.9875407319099593E-5</v>
      </c>
      <c r="J116" s="9">
        <v>-1.5955083756359101</v>
      </c>
      <c r="K116" s="9">
        <v>2.61842244942272E-3</v>
      </c>
      <c r="L116" s="9">
        <v>-1.4894887920619799</v>
      </c>
      <c r="M116" s="9">
        <v>5.4729761707193597E-3</v>
      </c>
      <c r="N116" s="15">
        <v>-3.5251532693627299</v>
      </c>
      <c r="O116" s="15">
        <v>1.0159237923183999E-6</v>
      </c>
      <c r="P116" s="15">
        <v>-2.5714407896690501</v>
      </c>
      <c r="Q116" s="15">
        <v>2.4917150042489299E-5</v>
      </c>
      <c r="R116" s="15">
        <v>-2.4499981754818498</v>
      </c>
      <c r="S116" s="15">
        <v>7.0801161990111295E-5</v>
      </c>
      <c r="T116" s="15">
        <v>-2.00319062365937</v>
      </c>
      <c r="U116" s="15">
        <v>2.5032609207305999E-4</v>
      </c>
    </row>
    <row r="117" spans="1:21">
      <c r="A117" s="5" t="s">
        <v>793</v>
      </c>
      <c r="B117" s="5" t="s">
        <v>1605</v>
      </c>
      <c r="C117" s="6" t="s">
        <v>794</v>
      </c>
      <c r="D117" s="7" t="s">
        <v>36</v>
      </c>
      <c r="E117" s="8" t="s">
        <v>790</v>
      </c>
      <c r="F117" s="9">
        <v>-2.5635507284176202</v>
      </c>
      <c r="G117" s="9">
        <v>2.2603498172724299E-6</v>
      </c>
      <c r="H117" s="9">
        <v>-4.3140839507268698</v>
      </c>
      <c r="I117" s="9">
        <v>3.8611315040892099E-9</v>
      </c>
      <c r="J117" s="9">
        <v>-2.22725807558394</v>
      </c>
      <c r="K117" s="9">
        <v>5.8760477873577401E-6</v>
      </c>
      <c r="L117" s="9">
        <v>-2.9165804249095002</v>
      </c>
      <c r="M117" s="9">
        <v>5.9501305074661203E-7</v>
      </c>
      <c r="N117" s="15">
        <v>-3.8752337351246999</v>
      </c>
      <c r="O117" s="15">
        <v>8.4162333532467201E-9</v>
      </c>
      <c r="P117" s="15">
        <v>-4.4845597682564602</v>
      </c>
      <c r="Q117" s="15">
        <v>1.92541017565931E-9</v>
      </c>
      <c r="R117" s="15">
        <v>-2.4864562440105602</v>
      </c>
      <c r="S117" s="15">
        <v>1.7008431003178101E-6</v>
      </c>
      <c r="T117" s="15">
        <v>-3.0103069896188099</v>
      </c>
      <c r="U117" s="15">
        <v>1.5666370094776801E-7</v>
      </c>
    </row>
    <row r="118" spans="1:21">
      <c r="A118" s="5" t="s">
        <v>795</v>
      </c>
      <c r="B118" s="5" t="s">
        <v>1606</v>
      </c>
      <c r="C118" s="6" t="s">
        <v>272</v>
      </c>
      <c r="D118" s="7" t="s">
        <v>24</v>
      </c>
      <c r="E118" s="8" t="s">
        <v>156</v>
      </c>
      <c r="F118" s="9">
        <v>-2.7499240560075502</v>
      </c>
      <c r="G118" s="9">
        <v>1.7250238337434399E-5</v>
      </c>
      <c r="H118" s="9">
        <v>-3.17927017176615</v>
      </c>
      <c r="I118" s="9">
        <v>2.95067388597553E-6</v>
      </c>
      <c r="J118" s="9">
        <v>-2.71926195213514</v>
      </c>
      <c r="K118" s="9">
        <v>1.49855243672384E-5</v>
      </c>
      <c r="L118" s="9">
        <v>-2.9318787913322302</v>
      </c>
      <c r="M118" s="9">
        <v>1.08679656296222E-5</v>
      </c>
      <c r="N118" s="15">
        <v>-3.25399877462654</v>
      </c>
      <c r="O118" s="15">
        <v>1.2279552537765E-6</v>
      </c>
      <c r="P118" s="15">
        <v>-3.3066605591409299</v>
      </c>
      <c r="Q118" s="15">
        <v>8.8592559440343803E-7</v>
      </c>
      <c r="R118" s="15">
        <v>-2.28887678610509</v>
      </c>
      <c r="S118" s="15">
        <v>7.65541785533025E-5</v>
      </c>
      <c r="T118" s="15">
        <v>-2.8609324385559298</v>
      </c>
      <c r="U118" s="15">
        <v>5.0704294728129398E-6</v>
      </c>
    </row>
    <row r="119" spans="1:21">
      <c r="A119" s="5" t="s">
        <v>1303</v>
      </c>
      <c r="B119" s="5" t="s">
        <v>1607</v>
      </c>
      <c r="C119" s="6" t="s">
        <v>158</v>
      </c>
      <c r="D119" s="7" t="s">
        <v>24</v>
      </c>
      <c r="E119" s="8" t="s">
        <v>176</v>
      </c>
      <c r="F119" s="9">
        <v>-1.59936197019858</v>
      </c>
      <c r="G119" s="9">
        <v>3.1071804584563099E-5</v>
      </c>
      <c r="H119" s="9">
        <v>-1.63262778720681</v>
      </c>
      <c r="I119" s="9">
        <v>1.9388038401341898E-5</v>
      </c>
      <c r="J119" s="9">
        <v>-1.8225626175321299</v>
      </c>
      <c r="K119" s="9">
        <v>6.9606501079834498E-6</v>
      </c>
      <c r="L119" s="9">
        <v>-1.14475126321984</v>
      </c>
      <c r="M119" s="9">
        <v>6.7705667942104795E-4</v>
      </c>
      <c r="N119" s="15">
        <v>-0.97707007862414796</v>
      </c>
      <c r="O119" s="15">
        <v>1.34785197520853E-3</v>
      </c>
      <c r="P119" s="16">
        <v>-0.71421998428407296</v>
      </c>
      <c r="Q119" s="16">
        <v>1.23386728534129E-2</v>
      </c>
      <c r="R119" s="16">
        <v>-0.73156385098636401</v>
      </c>
      <c r="S119" s="16">
        <v>1.48765741023457E-2</v>
      </c>
      <c r="T119" s="16">
        <v>-0.57094727042846904</v>
      </c>
      <c r="U119" s="16">
        <v>3.7867028638542202E-2</v>
      </c>
    </row>
    <row r="120" spans="1:21">
      <c r="A120" s="5" t="s">
        <v>1304</v>
      </c>
      <c r="B120" s="5" t="s">
        <v>1608</v>
      </c>
      <c r="C120" s="6" t="s">
        <v>158</v>
      </c>
      <c r="D120" s="7" t="s">
        <v>24</v>
      </c>
      <c r="E120" s="8" t="s">
        <v>176</v>
      </c>
      <c r="F120" s="9">
        <v>-1.6079115909608599</v>
      </c>
      <c r="G120" s="9">
        <v>1.7274213935034599E-4</v>
      </c>
      <c r="H120" s="9">
        <v>-1.7229882933507801</v>
      </c>
      <c r="I120" s="9">
        <v>6.9861451716134103E-5</v>
      </c>
      <c r="J120" s="9">
        <v>-1.59493048561599</v>
      </c>
      <c r="K120" s="9">
        <v>1.45516539753933E-4</v>
      </c>
      <c r="L120" s="9">
        <v>-1.31462237578525</v>
      </c>
      <c r="M120" s="9">
        <v>1.0410820715004399E-3</v>
      </c>
      <c r="N120" s="15">
        <v>-1.0793963180649599</v>
      </c>
      <c r="O120" s="15">
        <v>2.83060061321569E-3</v>
      </c>
      <c r="P120" s="15">
        <v>-0.91522435481072995</v>
      </c>
      <c r="Q120" s="15">
        <v>8.6780654533542296E-3</v>
      </c>
      <c r="R120" s="16">
        <v>-0.63935077879120095</v>
      </c>
      <c r="S120" s="16">
        <v>7.7219617883671807E-2</v>
      </c>
      <c r="T120" s="16">
        <v>-0.61309888997883599</v>
      </c>
      <c r="U120" s="16">
        <v>6.4193115566611295E-2</v>
      </c>
    </row>
    <row r="121" spans="1:21">
      <c r="A121" s="5" t="s">
        <v>1305</v>
      </c>
      <c r="B121" s="5" t="s">
        <v>1609</v>
      </c>
      <c r="C121" s="6" t="s">
        <v>1306</v>
      </c>
      <c r="D121" s="7" t="s">
        <v>15</v>
      </c>
      <c r="E121" s="8" t="s">
        <v>808</v>
      </c>
      <c r="F121" s="9">
        <v>-2.3764686294236901</v>
      </c>
      <c r="G121" s="9">
        <v>7.8074779502333502E-5</v>
      </c>
      <c r="H121" s="9">
        <v>-2.6926601611811001</v>
      </c>
      <c r="I121" s="9">
        <v>1.8085880870247401E-5</v>
      </c>
      <c r="J121" s="9">
        <v>-2.4565855564676302</v>
      </c>
      <c r="K121" s="9">
        <v>4.3149678120523401E-5</v>
      </c>
      <c r="L121" s="9">
        <v>-1.7246549521882799</v>
      </c>
      <c r="M121" s="9">
        <v>1.31799296698062E-3</v>
      </c>
      <c r="N121" s="15">
        <v>-1.95356717922311</v>
      </c>
      <c r="O121" s="15">
        <v>2.3349350951356801E-4</v>
      </c>
      <c r="P121" s="15">
        <v>-2.0951036152577198</v>
      </c>
      <c r="Q121" s="15">
        <v>1.21740485259281E-4</v>
      </c>
      <c r="R121" s="16">
        <v>-0.96642701491462801</v>
      </c>
      <c r="S121" s="16">
        <v>4.6971679551512997E-2</v>
      </c>
      <c r="T121" s="15">
        <v>-1.3826375990900699</v>
      </c>
      <c r="U121" s="15">
        <v>3.5455296100534699E-3</v>
      </c>
    </row>
    <row r="122" spans="1:21">
      <c r="A122" s="5" t="s">
        <v>813</v>
      </c>
      <c r="B122" s="5" t="s">
        <v>1610</v>
      </c>
      <c r="C122" s="6" t="s">
        <v>809</v>
      </c>
      <c r="D122" s="7" t="s">
        <v>24</v>
      </c>
      <c r="E122" s="8" t="s">
        <v>810</v>
      </c>
      <c r="F122" s="9">
        <v>-2.5741841830986698</v>
      </c>
      <c r="G122" s="9">
        <v>2.64704426444603E-5</v>
      </c>
      <c r="H122" s="9">
        <v>-2.5614495065610701</v>
      </c>
      <c r="I122" s="9">
        <v>2.0818011145279699E-5</v>
      </c>
      <c r="J122" s="9">
        <v>-1.5709440854439201</v>
      </c>
      <c r="K122" s="9">
        <v>1.6030317797144E-3</v>
      </c>
      <c r="L122" s="9">
        <v>-2.7364937755866201</v>
      </c>
      <c r="M122" s="9">
        <v>1.65917893673449E-5</v>
      </c>
      <c r="N122" s="15">
        <v>-2.72749646385624</v>
      </c>
      <c r="O122" s="15">
        <v>6.0766156047403803E-6</v>
      </c>
      <c r="P122" s="15">
        <v>-2.8692314330352602</v>
      </c>
      <c r="Q122" s="15">
        <v>3.4235609412901501E-6</v>
      </c>
      <c r="R122" s="15">
        <v>-2.7257893362908101</v>
      </c>
      <c r="S122" s="15">
        <v>1.0845149931414699E-5</v>
      </c>
      <c r="T122" s="15">
        <v>-2.6295742884662698</v>
      </c>
      <c r="U122" s="15">
        <v>9.70189798179638E-6</v>
      </c>
    </row>
    <row r="123" spans="1:21">
      <c r="A123" s="5" t="s">
        <v>1307</v>
      </c>
      <c r="B123" s="5" t="s">
        <v>1611</v>
      </c>
      <c r="C123" s="6" t="s">
        <v>817</v>
      </c>
      <c r="D123" s="7" t="s">
        <v>24</v>
      </c>
      <c r="E123" s="8" t="s">
        <v>818</v>
      </c>
      <c r="F123" s="9">
        <v>-1.63945320980403</v>
      </c>
      <c r="G123" s="9">
        <v>5.3335490467918302E-6</v>
      </c>
      <c r="H123" s="9">
        <v>-1.89722011608942</v>
      </c>
      <c r="I123" s="9">
        <v>8.0225133167305999E-7</v>
      </c>
      <c r="J123" s="9">
        <v>-1.1285548941218699</v>
      </c>
      <c r="K123" s="9">
        <v>1.3198614255449599E-4</v>
      </c>
      <c r="L123" s="9">
        <v>-1.4014719854822999</v>
      </c>
      <c r="M123" s="9">
        <v>2.4897725240113199E-5</v>
      </c>
      <c r="N123" s="16">
        <v>-0.61371423953266002</v>
      </c>
      <c r="O123" s="16">
        <v>1.220019703929E-2</v>
      </c>
      <c r="P123" s="16">
        <v>-0.59312765821594104</v>
      </c>
      <c r="Q123" s="16">
        <v>1.3886359910383299E-2</v>
      </c>
      <c r="R123" s="16">
        <v>-0.31448640496437202</v>
      </c>
      <c r="S123" s="16">
        <v>0.23884268021996999</v>
      </c>
      <c r="T123" s="16">
        <v>-0.19465461106802101</v>
      </c>
      <c r="U123" s="16">
        <v>0.42757820157561799</v>
      </c>
    </row>
    <row r="124" spans="1:21">
      <c r="A124" s="5" t="s">
        <v>819</v>
      </c>
      <c r="B124" s="5" t="s">
        <v>1612</v>
      </c>
      <c r="C124" s="6" t="s">
        <v>817</v>
      </c>
      <c r="D124" s="7" t="s">
        <v>24</v>
      </c>
      <c r="E124" s="8" t="s">
        <v>818</v>
      </c>
      <c r="F124" s="9">
        <v>-2.9841781801730098</v>
      </c>
      <c r="G124" s="9">
        <v>4.8334817493602802E-5</v>
      </c>
      <c r="H124" s="9">
        <v>-4.04694562080227</v>
      </c>
      <c r="I124" s="9">
        <v>1.7400014179468399E-6</v>
      </c>
      <c r="J124" s="9">
        <v>-3.1388872565962802</v>
      </c>
      <c r="K124" s="9">
        <v>2.2245749540598101E-5</v>
      </c>
      <c r="L124" s="9">
        <v>-3.14691674554278</v>
      </c>
      <c r="M124" s="9">
        <v>3.2232096691864997E-5</v>
      </c>
      <c r="N124" s="15">
        <v>-3.86552587329742</v>
      </c>
      <c r="O124" s="15">
        <v>1.44478981636295E-6</v>
      </c>
      <c r="P124" s="15">
        <v>-4.2930221993957502</v>
      </c>
      <c r="Q124" s="15">
        <v>3.8801257867578001E-7</v>
      </c>
      <c r="R124" s="15">
        <v>-3.1971940259237401</v>
      </c>
      <c r="S124" s="15">
        <v>1.7706905370984298E-5</v>
      </c>
      <c r="T124" s="15">
        <v>-3.64066415178026</v>
      </c>
      <c r="U124" s="15">
        <v>2.97402536763434E-6</v>
      </c>
    </row>
    <row r="125" spans="1:21">
      <c r="A125" s="5" t="s">
        <v>820</v>
      </c>
      <c r="B125" s="5" t="s">
        <v>1613</v>
      </c>
      <c r="C125" s="6" t="s">
        <v>197</v>
      </c>
      <c r="D125" s="7" t="s">
        <v>15</v>
      </c>
      <c r="E125" s="8" t="s">
        <v>198</v>
      </c>
      <c r="F125" s="9">
        <v>-2.0235579209417698</v>
      </c>
      <c r="G125" s="9">
        <v>8.9962825548003002E-6</v>
      </c>
      <c r="H125" s="9">
        <v>-2.5989936971368301</v>
      </c>
      <c r="I125" s="9">
        <v>4.8541980091213101E-7</v>
      </c>
      <c r="J125" s="9">
        <v>-2.3284338335741501</v>
      </c>
      <c r="K125" s="9">
        <v>1.83568083026589E-6</v>
      </c>
      <c r="L125" s="9">
        <v>-1.4461255162387601</v>
      </c>
      <c r="M125" s="9">
        <v>2.1528159206644901E-4</v>
      </c>
      <c r="N125" s="15">
        <v>-2.2030408371256698</v>
      </c>
      <c r="O125" s="15">
        <v>1.3848524633467701E-6</v>
      </c>
      <c r="P125" s="15">
        <v>-2.14094278675016</v>
      </c>
      <c r="Q125" s="15">
        <v>1.6482603034210701E-6</v>
      </c>
      <c r="R125" s="15">
        <v>-1.6001324178177501</v>
      </c>
      <c r="S125" s="15">
        <v>6.24876649261796E-5</v>
      </c>
      <c r="T125" s="15">
        <v>-1.7193366567416399</v>
      </c>
      <c r="U125" s="15">
        <v>1.8006565665784101E-5</v>
      </c>
    </row>
    <row r="126" spans="1:21">
      <c r="A126" s="5" t="s">
        <v>1308</v>
      </c>
      <c r="B126" s="5" t="s">
        <v>1614</v>
      </c>
      <c r="C126" s="6" t="s">
        <v>1309</v>
      </c>
      <c r="D126" s="7" t="s">
        <v>5</v>
      </c>
      <c r="E126" s="8" t="s">
        <v>227</v>
      </c>
      <c r="F126" s="9">
        <v>-2.1063417125141801</v>
      </c>
      <c r="G126" s="9">
        <v>2.1673059346571499E-6</v>
      </c>
      <c r="H126" s="9">
        <v>-0.886975524401723</v>
      </c>
      <c r="I126" s="9">
        <v>3.5977271634421099E-3</v>
      </c>
      <c r="J126" s="9">
        <v>-2.2957681831954</v>
      </c>
      <c r="K126" s="9">
        <v>6.4867213731152503E-7</v>
      </c>
      <c r="L126" s="9">
        <v>-0.92434159543257599</v>
      </c>
      <c r="M126" s="9">
        <v>3.1440137332849399E-3</v>
      </c>
      <c r="N126" s="15">
        <v>-1.1645517629751001</v>
      </c>
      <c r="O126" s="15">
        <v>2.5115278068352502E-4</v>
      </c>
      <c r="P126" s="16">
        <v>6.0351674766913298E-2</v>
      </c>
      <c r="Q126" s="16">
        <v>0.86578815633856498</v>
      </c>
      <c r="R126" s="15">
        <v>-0.96988931292409097</v>
      </c>
      <c r="S126" s="15">
        <v>1.7955853181399299E-3</v>
      </c>
      <c r="T126" s="16">
        <v>0.43850581871257299</v>
      </c>
      <c r="U126" s="16">
        <v>0.10342206588237</v>
      </c>
    </row>
    <row r="127" spans="1:21">
      <c r="A127" s="5" t="s">
        <v>826</v>
      </c>
      <c r="B127" s="5" t="s">
        <v>1615</v>
      </c>
      <c r="C127" s="6" t="s">
        <v>827</v>
      </c>
      <c r="D127" s="7" t="s">
        <v>8</v>
      </c>
      <c r="E127" s="8" t="s">
        <v>230</v>
      </c>
      <c r="F127" s="9">
        <v>-2.0111721720396298</v>
      </c>
      <c r="G127" s="9">
        <v>7.4619635941042602E-6</v>
      </c>
      <c r="H127" s="9">
        <v>-1.16575926510301</v>
      </c>
      <c r="I127" s="9">
        <v>8.6553070952684102E-4</v>
      </c>
      <c r="J127" s="9">
        <v>-1.8333940172621199</v>
      </c>
      <c r="K127" s="9">
        <v>1.3700618140774301E-5</v>
      </c>
      <c r="L127" s="9">
        <v>-1.5915876441350401</v>
      </c>
      <c r="M127" s="9">
        <v>7.4001264868038606E-5</v>
      </c>
      <c r="N127" s="15">
        <v>-2.5075079835569598</v>
      </c>
      <c r="O127" s="15">
        <v>2.8050676616493498E-7</v>
      </c>
      <c r="P127" s="15">
        <v>-1.3914305668017899</v>
      </c>
      <c r="Q127" s="15">
        <v>1.1219864294259E-4</v>
      </c>
      <c r="R127" s="15">
        <v>-2.3411157009200698</v>
      </c>
      <c r="S127" s="15">
        <v>1.0167286699962E-6</v>
      </c>
      <c r="T127" s="15">
        <v>-1.8492922023155201</v>
      </c>
      <c r="U127" s="15">
        <v>6.9772744588564498E-6</v>
      </c>
    </row>
    <row r="128" spans="1:21">
      <c r="A128" s="5" t="s">
        <v>1310</v>
      </c>
      <c r="B128" s="5" t="s">
        <v>1616</v>
      </c>
      <c r="C128" s="6" t="s">
        <v>1311</v>
      </c>
      <c r="D128" s="7" t="s">
        <v>24</v>
      </c>
      <c r="E128" s="8" t="s">
        <v>248</v>
      </c>
      <c r="F128" s="9">
        <v>-1.7262719516587599</v>
      </c>
      <c r="G128" s="9">
        <v>4.4775233620352698E-4</v>
      </c>
      <c r="H128" s="9">
        <v>-2.59595540959327</v>
      </c>
      <c r="I128" s="9">
        <v>7.2207455328701897E-6</v>
      </c>
      <c r="J128" s="9">
        <v>-2.0329083454054899</v>
      </c>
      <c r="K128" s="9">
        <v>7.8440966159035603E-5</v>
      </c>
      <c r="L128" s="9">
        <v>-1.88834184651216</v>
      </c>
      <c r="M128" s="9">
        <v>2.1620173897802001E-4</v>
      </c>
      <c r="N128" s="15">
        <v>-2.3188821044008701</v>
      </c>
      <c r="O128" s="15">
        <v>1.26636840557282E-5</v>
      </c>
      <c r="P128" s="15">
        <v>-2.8784341179125099</v>
      </c>
      <c r="Q128" s="15">
        <v>1.21372630256093E-6</v>
      </c>
      <c r="R128" s="16">
        <v>-0.24688931554556401</v>
      </c>
      <c r="S128" s="16">
        <v>0.65804305954653197</v>
      </c>
      <c r="T128" s="15">
        <v>-1.5456925983241001</v>
      </c>
      <c r="U128" s="15">
        <v>5.3785972444937995E-4</v>
      </c>
    </row>
    <row r="129" spans="1:21">
      <c r="A129" s="5" t="s">
        <v>839</v>
      </c>
      <c r="B129" s="5" t="s">
        <v>1617</v>
      </c>
      <c r="C129" s="6" t="s">
        <v>840</v>
      </c>
      <c r="D129" s="7" t="s">
        <v>24</v>
      </c>
      <c r="E129" s="8" t="s">
        <v>841</v>
      </c>
      <c r="F129" s="9">
        <v>-2.1640114866931102</v>
      </c>
      <c r="G129" s="9">
        <v>6.9647780446433898E-5</v>
      </c>
      <c r="H129" s="9">
        <v>-2.5551664825239899</v>
      </c>
      <c r="I129" s="9">
        <v>1.03620262756552E-5</v>
      </c>
      <c r="J129" s="9">
        <v>-2.53738020095438</v>
      </c>
      <c r="K129" s="9">
        <v>1.1835875461566399E-5</v>
      </c>
      <c r="L129" s="9">
        <v>-2.05550325658132</v>
      </c>
      <c r="M129" s="9">
        <v>1.23191536944213E-4</v>
      </c>
      <c r="N129" s="15">
        <v>-1.88493680113454</v>
      </c>
      <c r="O129" s="15">
        <v>1.1800776322332599E-4</v>
      </c>
      <c r="P129" s="15">
        <v>-2.4542744730014299</v>
      </c>
      <c r="Q129" s="15">
        <v>8.2549755149047604E-6</v>
      </c>
      <c r="R129" s="15">
        <v>-1.73817249002379</v>
      </c>
      <c r="S129" s="15">
        <v>3.9382041564277602E-4</v>
      </c>
      <c r="T129" s="15">
        <v>-2.0088734483451001</v>
      </c>
      <c r="U129" s="15">
        <v>6.0298638974026499E-5</v>
      </c>
    </row>
    <row r="130" spans="1:21">
      <c r="A130" s="5" t="s">
        <v>1312</v>
      </c>
      <c r="B130" s="5" t="s">
        <v>1618</v>
      </c>
      <c r="C130" s="6" t="s">
        <v>1313</v>
      </c>
      <c r="D130" s="7" t="s">
        <v>36</v>
      </c>
      <c r="E130" s="8" t="s">
        <v>253</v>
      </c>
      <c r="F130" s="9">
        <v>-1.5626075684966201</v>
      </c>
      <c r="G130" s="9">
        <v>2.9870751645625902E-5</v>
      </c>
      <c r="H130" s="9">
        <v>-2.2319833842111798</v>
      </c>
      <c r="I130" s="9">
        <v>6.2324571303551899E-7</v>
      </c>
      <c r="J130" s="9">
        <v>-1.55808299330005</v>
      </c>
      <c r="K130" s="9">
        <v>2.3345268746285399E-5</v>
      </c>
      <c r="L130" s="9">
        <v>-1.1889311375813401</v>
      </c>
      <c r="M130" s="9">
        <v>3.9193575269737101E-4</v>
      </c>
      <c r="N130" s="15">
        <v>-1.40027065602357</v>
      </c>
      <c r="O130" s="15">
        <v>3.8736491033531303E-5</v>
      </c>
      <c r="P130" s="15">
        <v>-1.38720977205069</v>
      </c>
      <c r="Q130" s="15">
        <v>4.22273539841729E-5</v>
      </c>
      <c r="R130" s="15">
        <v>-0.981419953875596</v>
      </c>
      <c r="S130" s="15">
        <v>1.50660621778614E-3</v>
      </c>
      <c r="T130" s="16">
        <v>-0.53892584537212995</v>
      </c>
      <c r="U130" s="16">
        <v>4.37035722527249E-2</v>
      </c>
    </row>
    <row r="131" spans="1:21">
      <c r="A131" s="5" t="s">
        <v>855</v>
      </c>
      <c r="B131" s="5" t="s">
        <v>1619</v>
      </c>
      <c r="C131" s="6" t="s">
        <v>252</v>
      </c>
      <c r="D131" s="7" t="s">
        <v>15</v>
      </c>
      <c r="E131" s="8" t="s">
        <v>253</v>
      </c>
      <c r="F131" s="9">
        <v>-1.70984087461085</v>
      </c>
      <c r="G131" s="9">
        <v>1.31493125841293E-4</v>
      </c>
      <c r="H131" s="9">
        <v>-1.55372028975948</v>
      </c>
      <c r="I131" s="9">
        <v>2.52907606385916E-4</v>
      </c>
      <c r="J131" s="9">
        <v>-1.5687112563555701</v>
      </c>
      <c r="K131" s="9">
        <v>2.23100918570672E-4</v>
      </c>
      <c r="L131" s="9">
        <v>-1.15084501381219</v>
      </c>
      <c r="M131" s="9">
        <v>3.6263966504454198E-3</v>
      </c>
      <c r="N131" s="15">
        <v>-2.6271641562658798</v>
      </c>
      <c r="O131" s="15">
        <v>7.8967555816645097E-7</v>
      </c>
      <c r="P131" s="15">
        <v>-1.8318987954241901</v>
      </c>
      <c r="Q131" s="15">
        <v>3.1064460460476998E-5</v>
      </c>
      <c r="R131" s="15">
        <v>-2.07419018222329</v>
      </c>
      <c r="S131" s="15">
        <v>1.5557000508156699E-5</v>
      </c>
      <c r="T131" s="15">
        <v>-1.7680505087410401</v>
      </c>
      <c r="U131" s="15">
        <v>4.3439580295764798E-5</v>
      </c>
    </row>
    <row r="132" spans="1:21">
      <c r="A132" s="5" t="s">
        <v>856</v>
      </c>
      <c r="B132" s="5" t="s">
        <v>1620</v>
      </c>
      <c r="C132" s="6" t="s">
        <v>857</v>
      </c>
      <c r="D132" s="7" t="s">
        <v>36</v>
      </c>
      <c r="E132" s="8" t="s">
        <v>253</v>
      </c>
      <c r="F132" s="9">
        <v>-1.7351734790305899</v>
      </c>
      <c r="G132" s="9">
        <v>2.0443563809919501E-5</v>
      </c>
      <c r="H132" s="9">
        <v>-3.0606113810920599</v>
      </c>
      <c r="I132" s="9">
        <v>5.6214875266555697E-8</v>
      </c>
      <c r="J132" s="9">
        <v>-2.0015781827865502</v>
      </c>
      <c r="K132" s="9">
        <v>4.1676662037137E-6</v>
      </c>
      <c r="L132" s="9">
        <v>-1.1826255766681</v>
      </c>
      <c r="M132" s="9">
        <v>7.0381504620749301E-4</v>
      </c>
      <c r="N132" s="15">
        <v>-2.77506753571092</v>
      </c>
      <c r="O132" s="15">
        <v>6.6794815045294505E-8</v>
      </c>
      <c r="P132" s="15">
        <v>-2.75253161589082</v>
      </c>
      <c r="Q132" s="15">
        <v>5.1545893752144802E-8</v>
      </c>
      <c r="R132" s="15">
        <v>-0.99574022778871596</v>
      </c>
      <c r="S132" s="15">
        <v>2.2346953431430202E-3</v>
      </c>
      <c r="T132" s="15">
        <v>-1.8733079831366399</v>
      </c>
      <c r="U132" s="15">
        <v>4.2378536691165196E-6</v>
      </c>
    </row>
    <row r="133" spans="1:21">
      <c r="A133" s="5" t="s">
        <v>850</v>
      </c>
      <c r="B133" s="5" t="s">
        <v>1621</v>
      </c>
      <c r="C133" s="6" t="s">
        <v>252</v>
      </c>
      <c r="D133" s="7" t="s">
        <v>36</v>
      </c>
      <c r="E133" s="8" t="s">
        <v>253</v>
      </c>
      <c r="F133" s="9">
        <v>-2.0486301625497898</v>
      </c>
      <c r="G133" s="9">
        <v>5.3335490467918302E-6</v>
      </c>
      <c r="H133" s="9">
        <v>-1.70116507559484</v>
      </c>
      <c r="I133" s="9">
        <v>2.1593205790480802E-5</v>
      </c>
      <c r="J133" s="9">
        <v>-1.2391452489871499</v>
      </c>
      <c r="K133" s="9">
        <v>4.0319967639575898E-4</v>
      </c>
      <c r="L133" s="9">
        <v>-1.36794749443678</v>
      </c>
      <c r="M133" s="9">
        <v>2.33049342367152E-4</v>
      </c>
      <c r="N133" s="15">
        <v>-1.8747255963660301</v>
      </c>
      <c r="O133" s="15">
        <v>4.5170237058593099E-6</v>
      </c>
      <c r="P133" s="15">
        <v>-1.5581482650774401</v>
      </c>
      <c r="Q133" s="15">
        <v>2.9267885439084099E-5</v>
      </c>
      <c r="R133" s="15">
        <v>-1.3871408108463901</v>
      </c>
      <c r="S133" s="15">
        <v>1.5271789977699301E-4</v>
      </c>
      <c r="T133" s="15">
        <v>-1.13524036170832</v>
      </c>
      <c r="U133" s="15">
        <v>5.1699861736451895E-4</v>
      </c>
    </row>
    <row r="134" spans="1:21">
      <c r="A134" s="5" t="s">
        <v>858</v>
      </c>
      <c r="B134" s="5" t="s">
        <v>1622</v>
      </c>
      <c r="C134" s="6" t="s">
        <v>252</v>
      </c>
      <c r="D134" s="7" t="s">
        <v>15</v>
      </c>
      <c r="E134" s="8" t="s">
        <v>253</v>
      </c>
      <c r="F134" s="9">
        <v>-2.4708321773888402</v>
      </c>
      <c r="G134" s="9">
        <v>6.3148175876121906E-5</v>
      </c>
      <c r="H134" s="9">
        <v>-3.2029647519304101</v>
      </c>
      <c r="I134" s="9">
        <v>3.65588690125261E-6</v>
      </c>
      <c r="J134" s="9">
        <v>-2.1281405730589902</v>
      </c>
      <c r="K134" s="9">
        <v>1.8392768866171399E-4</v>
      </c>
      <c r="L134" s="9">
        <v>-1.77901844135562</v>
      </c>
      <c r="M134" s="9">
        <v>1.1631300627664601E-3</v>
      </c>
      <c r="N134" s="15">
        <v>-3.76262255771509</v>
      </c>
      <c r="O134" s="15">
        <v>3.6781424303167802E-7</v>
      </c>
      <c r="P134" s="15">
        <v>-3.46641881644508</v>
      </c>
      <c r="Q134" s="15">
        <v>7.1141293477004696E-7</v>
      </c>
      <c r="R134" s="15">
        <v>-1.9805048711531299</v>
      </c>
      <c r="S134" s="15">
        <v>3.6615513420609698E-4</v>
      </c>
      <c r="T134" s="15">
        <v>-2.3989091235104798</v>
      </c>
      <c r="U134" s="15">
        <v>3.63295487245821E-5</v>
      </c>
    </row>
    <row r="135" spans="1:21">
      <c r="A135" s="5" t="s">
        <v>1314</v>
      </c>
      <c r="B135" s="5" t="s">
        <v>1623</v>
      </c>
      <c r="C135" s="6" t="s">
        <v>258</v>
      </c>
      <c r="D135" s="7" t="s">
        <v>36</v>
      </c>
      <c r="E135" s="8" t="s">
        <v>253</v>
      </c>
      <c r="F135" s="9">
        <v>-2.5383007436832701</v>
      </c>
      <c r="G135" s="9">
        <v>9.5074930912250004E-6</v>
      </c>
      <c r="H135" s="9">
        <v>-2.0658645258580299</v>
      </c>
      <c r="I135" s="9">
        <v>4.7767811162873299E-5</v>
      </c>
      <c r="J135" s="9">
        <v>-1.8436187281346601</v>
      </c>
      <c r="K135" s="9">
        <v>1.40670999068165E-4</v>
      </c>
      <c r="L135" s="9">
        <v>-1.85637020484357</v>
      </c>
      <c r="M135" s="9">
        <v>1.8434454917265301E-4</v>
      </c>
      <c r="N135" s="15">
        <v>-2.1809780768359999</v>
      </c>
      <c r="O135" s="15">
        <v>1.6901372857442098E-5</v>
      </c>
      <c r="P135" s="16">
        <v>-0.65809388905674304</v>
      </c>
      <c r="Q135" s="16">
        <v>9.2440626197391407E-2</v>
      </c>
      <c r="R135" s="15">
        <v>-1.0858507701421101</v>
      </c>
      <c r="S135" s="15">
        <v>9.9528891484964108E-3</v>
      </c>
      <c r="T135" s="16">
        <v>8.9995564876343997E-2</v>
      </c>
      <c r="U135" s="16">
        <v>0.850861256907674</v>
      </c>
    </row>
    <row r="136" spans="1:21">
      <c r="A136" s="5" t="s">
        <v>859</v>
      </c>
      <c r="B136" s="5" t="s">
        <v>1624</v>
      </c>
      <c r="C136" s="6" t="s">
        <v>847</v>
      </c>
      <c r="D136" s="7" t="s">
        <v>36</v>
      </c>
      <c r="E136" s="8" t="s">
        <v>253</v>
      </c>
      <c r="F136" s="9">
        <v>-3.01923815018504</v>
      </c>
      <c r="G136" s="9">
        <v>1.32386338049405E-6</v>
      </c>
      <c r="H136" s="9">
        <v>-2.79456602725628</v>
      </c>
      <c r="I136" s="9">
        <v>1.66819329364942E-6</v>
      </c>
      <c r="J136" s="9">
        <v>-2.7613662333781401</v>
      </c>
      <c r="K136" s="9">
        <v>2.3157667430288801E-6</v>
      </c>
      <c r="L136" s="9">
        <v>-2.41848712647257</v>
      </c>
      <c r="M136" s="9">
        <v>1.14339443180945E-5</v>
      </c>
      <c r="N136" s="15">
        <v>-4.0170133723805703</v>
      </c>
      <c r="O136" s="15">
        <v>1.9946179908806001E-8</v>
      </c>
      <c r="P136" s="15">
        <v>-3.3150714958229299</v>
      </c>
      <c r="Q136" s="15">
        <v>1.2346091424691E-7</v>
      </c>
      <c r="R136" s="15">
        <v>-2.1583431312541199</v>
      </c>
      <c r="S136" s="15">
        <v>2.1485251455476099E-5</v>
      </c>
      <c r="T136" s="15">
        <v>-1.48822838543415</v>
      </c>
      <c r="U136" s="15">
        <v>3.9390243944459699E-4</v>
      </c>
    </row>
    <row r="137" spans="1:21">
      <c r="A137" s="5" t="s">
        <v>862</v>
      </c>
      <c r="B137" s="5" t="s">
        <v>1625</v>
      </c>
      <c r="C137" s="6" t="s">
        <v>863</v>
      </c>
      <c r="D137" s="7" t="s">
        <v>36</v>
      </c>
      <c r="E137" s="8" t="s">
        <v>253</v>
      </c>
      <c r="F137" s="9">
        <v>-3.7480255160809399</v>
      </c>
      <c r="G137" s="9">
        <v>1.6057641177232401E-7</v>
      </c>
      <c r="H137" s="9">
        <v>-5.0490165512130902</v>
      </c>
      <c r="I137" s="9">
        <v>3.5032212953085499E-9</v>
      </c>
      <c r="J137" s="9">
        <v>-2.90464496221403</v>
      </c>
      <c r="K137" s="9">
        <v>1.7109826498779E-6</v>
      </c>
      <c r="L137" s="9">
        <v>-2.6046421604795902</v>
      </c>
      <c r="M137" s="9">
        <v>7.6152334545392898E-6</v>
      </c>
      <c r="N137" s="15">
        <v>-4.7689913333522602</v>
      </c>
      <c r="O137" s="15">
        <v>4.6729878782810803E-9</v>
      </c>
      <c r="P137" s="15">
        <v>-5.4863762570318801</v>
      </c>
      <c r="Q137" s="15">
        <v>1.02131183774419E-9</v>
      </c>
      <c r="R137" s="15">
        <v>-2.13007270134141</v>
      </c>
      <c r="S137" s="15">
        <v>3.0807629091242998E-5</v>
      </c>
      <c r="T137" s="15">
        <v>-2.56505239178842</v>
      </c>
      <c r="U137" s="15">
        <v>2.9420454054965602E-6</v>
      </c>
    </row>
    <row r="138" spans="1:21">
      <c r="A138" s="5" t="s">
        <v>876</v>
      </c>
      <c r="B138" s="5" t="s">
        <v>1626</v>
      </c>
      <c r="C138" s="6" t="s">
        <v>877</v>
      </c>
      <c r="D138" s="7" t="s">
        <v>5</v>
      </c>
      <c r="E138" s="8" t="s">
        <v>269</v>
      </c>
      <c r="F138" s="9">
        <v>-1.51615401271521</v>
      </c>
      <c r="G138" s="9">
        <v>2.2362200940220099E-3</v>
      </c>
      <c r="H138" s="9">
        <v>-1.36498091880159</v>
      </c>
      <c r="I138" s="9">
        <v>4.28653275959284E-3</v>
      </c>
      <c r="J138" s="9">
        <v>-1.5506522191944601</v>
      </c>
      <c r="K138" s="9">
        <v>1.4836147240493099E-3</v>
      </c>
      <c r="L138" s="9">
        <v>-1.3075261987317199</v>
      </c>
      <c r="M138" s="9">
        <v>6.6594735639355597E-3</v>
      </c>
      <c r="N138" s="15">
        <v>-3.0323177056410899</v>
      </c>
      <c r="O138" s="15">
        <v>1.6248922300273099E-6</v>
      </c>
      <c r="P138" s="15">
        <v>-2.0320490974386098</v>
      </c>
      <c r="Q138" s="15">
        <v>9.5940143537537399E-5</v>
      </c>
      <c r="R138" s="15">
        <v>-2.3669045523085099</v>
      </c>
      <c r="S138" s="15">
        <v>3.6352841600333498E-5</v>
      </c>
      <c r="T138" s="15">
        <v>-2.0741615554183901</v>
      </c>
      <c r="U138" s="15">
        <v>7.2843108586778004E-5</v>
      </c>
    </row>
    <row r="139" spans="1:21">
      <c r="A139" s="5" t="s">
        <v>870</v>
      </c>
      <c r="B139" s="5" t="s">
        <v>1627</v>
      </c>
      <c r="C139" s="6" t="s">
        <v>871</v>
      </c>
      <c r="D139" s="7" t="s">
        <v>21</v>
      </c>
      <c r="E139" s="8" t="s">
        <v>269</v>
      </c>
      <c r="F139" s="9">
        <v>-1.6312922204109901</v>
      </c>
      <c r="G139" s="9">
        <v>1.1798033695649399E-5</v>
      </c>
      <c r="H139" s="9">
        <v>-1.28081346895045</v>
      </c>
      <c r="I139" s="9">
        <v>8.4452967603484502E-5</v>
      </c>
      <c r="J139" s="9">
        <v>-1.63848736531203</v>
      </c>
      <c r="K139" s="9">
        <v>8.7294133084751205E-6</v>
      </c>
      <c r="L139" s="9">
        <v>-2.27105047235198</v>
      </c>
      <c r="M139" s="9">
        <v>5.2581285731514301E-7</v>
      </c>
      <c r="N139" s="15">
        <v>-2.0158584196249798</v>
      </c>
      <c r="O139" s="15">
        <v>5.1723711834180698E-7</v>
      </c>
      <c r="P139" s="15">
        <v>-1.97517197216977</v>
      </c>
      <c r="Q139" s="15">
        <v>5.1057784493892705E-7</v>
      </c>
      <c r="R139" s="15">
        <v>-2.4795305976806601</v>
      </c>
      <c r="S139" s="15">
        <v>1.16688400218378E-7</v>
      </c>
      <c r="T139" s="15">
        <v>-2.9015178746550601</v>
      </c>
      <c r="U139" s="15">
        <v>1.3637448699781699E-8</v>
      </c>
    </row>
    <row r="140" spans="1:21">
      <c r="A140" s="5" t="s">
        <v>872</v>
      </c>
      <c r="B140" s="5" t="s">
        <v>1628</v>
      </c>
      <c r="C140" s="6" t="s">
        <v>270</v>
      </c>
      <c r="D140" s="7" t="s">
        <v>15</v>
      </c>
      <c r="E140" s="8" t="s">
        <v>269</v>
      </c>
      <c r="F140" s="9">
        <v>-1.8000992370730899</v>
      </c>
      <c r="G140" s="9">
        <v>2.5436849560252801E-6</v>
      </c>
      <c r="H140" s="9">
        <v>-2.1252007667630699</v>
      </c>
      <c r="I140" s="9">
        <v>2.9966571946330798E-7</v>
      </c>
      <c r="J140" s="9">
        <v>-2.4747558391040201</v>
      </c>
      <c r="K140" s="9">
        <v>1.13841050184585E-7</v>
      </c>
      <c r="L140" s="9">
        <v>-1.8603858233350401</v>
      </c>
      <c r="M140" s="9">
        <v>1.6395201671319501E-6</v>
      </c>
      <c r="N140" s="15">
        <v>-2.1280363927369499</v>
      </c>
      <c r="O140" s="15">
        <v>1.3616020734984399E-7</v>
      </c>
      <c r="P140" s="15">
        <v>-2.0127810452141399</v>
      </c>
      <c r="Q140" s="15">
        <v>1.9600059365323E-7</v>
      </c>
      <c r="R140" s="15">
        <v>-1.75366052903697</v>
      </c>
      <c r="S140" s="15">
        <v>1.7907200837073701E-6</v>
      </c>
      <c r="T140" s="15">
        <v>-1.3288566821797001</v>
      </c>
      <c r="U140" s="15">
        <v>1.76712621852851E-5</v>
      </c>
    </row>
    <row r="141" spans="1:21">
      <c r="A141" s="5" t="s">
        <v>867</v>
      </c>
      <c r="B141" s="5" t="s">
        <v>1629</v>
      </c>
      <c r="C141" s="6" t="s">
        <v>271</v>
      </c>
      <c r="D141" s="7" t="s">
        <v>5</v>
      </c>
      <c r="E141" s="8" t="s">
        <v>269</v>
      </c>
      <c r="F141" s="9">
        <v>-1.92889045331332</v>
      </c>
      <c r="G141" s="9">
        <v>5.3335490467918302E-6</v>
      </c>
      <c r="H141" s="9">
        <v>-1.94022288452421</v>
      </c>
      <c r="I141" s="9">
        <v>3.2389980825719398E-6</v>
      </c>
      <c r="J141" s="9">
        <v>-1.7241089550675299</v>
      </c>
      <c r="K141" s="9">
        <v>1.16433542678515E-5</v>
      </c>
      <c r="L141" s="9">
        <v>-1.3634705126047999</v>
      </c>
      <c r="M141" s="9">
        <v>1.4746318432550001E-4</v>
      </c>
      <c r="N141" s="15">
        <v>-1.90107876106294</v>
      </c>
      <c r="O141" s="15">
        <v>2.0926610477500902E-6</v>
      </c>
      <c r="P141" s="15">
        <v>-2.42285589868324</v>
      </c>
      <c r="Q141" s="15">
        <v>1.4694158729483301E-7</v>
      </c>
      <c r="R141" s="15">
        <v>-2.1869127289541099</v>
      </c>
      <c r="S141" s="15">
        <v>9.1203229472505899E-7</v>
      </c>
      <c r="T141" s="15">
        <v>-2.16762521676561</v>
      </c>
      <c r="U141" s="15">
        <v>6.0379526547965096E-7</v>
      </c>
    </row>
    <row r="142" spans="1:21">
      <c r="A142" s="5" t="s">
        <v>874</v>
      </c>
      <c r="B142" s="5" t="s">
        <v>1630</v>
      </c>
      <c r="C142" s="6" t="s">
        <v>875</v>
      </c>
      <c r="D142" s="7" t="s">
        <v>21</v>
      </c>
      <c r="E142" s="8" t="s">
        <v>269</v>
      </c>
      <c r="F142" s="9">
        <v>-1.93204143402096</v>
      </c>
      <c r="G142" s="9">
        <v>3.6098137701727603E-5</v>
      </c>
      <c r="H142" s="9">
        <v>-2.8313642416275702</v>
      </c>
      <c r="I142" s="9">
        <v>5.9326506198363405E-7</v>
      </c>
      <c r="J142" s="9">
        <v>-1.0332745880891101</v>
      </c>
      <c r="K142" s="9">
        <v>5.3234238334166697E-3</v>
      </c>
      <c r="L142" s="9">
        <v>-1.31644785530266</v>
      </c>
      <c r="M142" s="9">
        <v>1.15164415354162E-3</v>
      </c>
      <c r="N142" s="15">
        <v>-2.83783266425303</v>
      </c>
      <c r="O142" s="15">
        <v>2.9869013123793302E-7</v>
      </c>
      <c r="P142" s="15">
        <v>-3.39246235442203</v>
      </c>
      <c r="Q142" s="15">
        <v>3.4979261584274803E-8</v>
      </c>
      <c r="R142" s="15">
        <v>-1.71060653220576</v>
      </c>
      <c r="S142" s="15">
        <v>9.0019111145053901E-5</v>
      </c>
      <c r="T142" s="15">
        <v>-2.88979020201579</v>
      </c>
      <c r="U142" s="15">
        <v>2.6200909759619802E-7</v>
      </c>
    </row>
    <row r="143" spans="1:21">
      <c r="A143" s="5" t="s">
        <v>873</v>
      </c>
      <c r="B143" s="5" t="s">
        <v>1631</v>
      </c>
      <c r="C143" s="6" t="s">
        <v>271</v>
      </c>
      <c r="D143" s="7" t="s">
        <v>36</v>
      </c>
      <c r="E143" s="8" t="s">
        <v>269</v>
      </c>
      <c r="F143" s="9">
        <v>-2.1639460341974601</v>
      </c>
      <c r="G143" s="9">
        <v>2.5196165854796199E-5</v>
      </c>
      <c r="H143" s="9">
        <v>-2.5607519154428799</v>
      </c>
      <c r="I143" s="9">
        <v>3.5130605653354499E-6</v>
      </c>
      <c r="J143" s="9">
        <v>-2.3383931463946501</v>
      </c>
      <c r="K143" s="9">
        <v>9.5922150333394697E-6</v>
      </c>
      <c r="L143" s="9">
        <v>-1.82129106138274</v>
      </c>
      <c r="M143" s="9">
        <v>1.4123852756644801E-4</v>
      </c>
      <c r="N143" s="15">
        <v>-2.4133406601855598</v>
      </c>
      <c r="O143" s="15">
        <v>3.41104769920571E-6</v>
      </c>
      <c r="P143" s="15">
        <v>-2.3638520963741501</v>
      </c>
      <c r="Q143" s="15">
        <v>3.9670468304505099E-6</v>
      </c>
      <c r="R143" s="15">
        <v>-2.1445446688945902</v>
      </c>
      <c r="S143" s="15">
        <v>2.00184341711623E-5</v>
      </c>
      <c r="T143" s="15">
        <v>-1.45884060949658</v>
      </c>
      <c r="U143" s="15">
        <v>4.1795035662548603E-4</v>
      </c>
    </row>
    <row r="144" spans="1:21">
      <c r="A144" s="5" t="s">
        <v>878</v>
      </c>
      <c r="B144" s="5" t="s">
        <v>1632</v>
      </c>
      <c r="C144" s="6" t="s">
        <v>879</v>
      </c>
      <c r="D144" s="7" t="s">
        <v>36</v>
      </c>
      <c r="E144" s="8" t="s">
        <v>274</v>
      </c>
      <c r="F144" s="9">
        <v>-1.87914377246666</v>
      </c>
      <c r="G144" s="9">
        <v>5.3335490467918302E-6</v>
      </c>
      <c r="H144" s="9">
        <v>-2.3515583028245302</v>
      </c>
      <c r="I144" s="9">
        <v>3.6355468290244398E-7</v>
      </c>
      <c r="J144" s="9">
        <v>-1.8296770937458</v>
      </c>
      <c r="K144" s="9">
        <v>5.1596148736540896E-6</v>
      </c>
      <c r="L144" s="9">
        <v>-1.5065173373571401</v>
      </c>
      <c r="M144" s="9">
        <v>4.6551856746560301E-5</v>
      </c>
      <c r="N144" s="15">
        <v>-2.2293526552404002</v>
      </c>
      <c r="O144" s="15">
        <v>3.2485163117294998E-7</v>
      </c>
      <c r="P144" s="15">
        <v>-1.82371385084851</v>
      </c>
      <c r="Q144" s="15">
        <v>2.37893570398412E-6</v>
      </c>
      <c r="R144" s="15">
        <v>-1.4702269062611</v>
      </c>
      <c r="S144" s="15">
        <v>4.0718019549574801E-5</v>
      </c>
      <c r="T144" s="15">
        <v>-1.26113573930923</v>
      </c>
      <c r="U144" s="15">
        <v>9.8454633884084806E-5</v>
      </c>
    </row>
    <row r="145" spans="1:21">
      <c r="A145" s="5" t="s">
        <v>890</v>
      </c>
      <c r="B145" s="5" t="s">
        <v>1633</v>
      </c>
      <c r="C145" s="6" t="s">
        <v>336</v>
      </c>
      <c r="D145" s="7" t="s">
        <v>36</v>
      </c>
      <c r="E145" s="8" t="s">
        <v>330</v>
      </c>
      <c r="F145" s="9">
        <v>-2.5784266120924499</v>
      </c>
      <c r="G145" s="9">
        <v>1.1798033695649399E-5</v>
      </c>
      <c r="H145" s="9">
        <v>-1.5513377032975799</v>
      </c>
      <c r="I145" s="9">
        <v>9.6818539917515396E-4</v>
      </c>
      <c r="J145" s="9">
        <v>-2.43273332210449</v>
      </c>
      <c r="K145" s="9">
        <v>1.62575525760959E-5</v>
      </c>
      <c r="L145" s="9">
        <v>-1.957481790371</v>
      </c>
      <c r="M145" s="9">
        <v>1.6908261014392199E-4</v>
      </c>
      <c r="N145" s="15">
        <v>-3.0191240708109901</v>
      </c>
      <c r="O145" s="15">
        <v>9.13524376281563E-7</v>
      </c>
      <c r="P145" s="15">
        <v>-1.76860803247302</v>
      </c>
      <c r="Q145" s="15">
        <v>1.9399594825587801E-4</v>
      </c>
      <c r="R145" s="15">
        <v>-2.8537681495356302</v>
      </c>
      <c r="S145" s="15">
        <v>2.8818180926659001E-6</v>
      </c>
      <c r="T145" s="15">
        <v>-1.76895216679849</v>
      </c>
      <c r="U145" s="15">
        <v>1.7457412277517001E-4</v>
      </c>
    </row>
    <row r="146" spans="1:21">
      <c r="A146" s="5" t="s">
        <v>891</v>
      </c>
      <c r="B146" s="5" t="s">
        <v>1634</v>
      </c>
      <c r="C146" s="6" t="s">
        <v>892</v>
      </c>
      <c r="D146" s="7" t="s">
        <v>36</v>
      </c>
      <c r="E146" s="8" t="s">
        <v>330</v>
      </c>
      <c r="F146" s="9">
        <v>-2.7007451633311401</v>
      </c>
      <c r="G146" s="9">
        <v>6.1233014444000305E-5</v>
      </c>
      <c r="H146" s="9">
        <v>-3.0446847476939798</v>
      </c>
      <c r="I146" s="9">
        <v>1.4446320739046799E-5</v>
      </c>
      <c r="J146" s="9">
        <v>-3.35647245352965</v>
      </c>
      <c r="K146" s="9">
        <v>5.8218498482151602E-6</v>
      </c>
      <c r="L146" s="9">
        <v>-2.7733071671431802</v>
      </c>
      <c r="M146" s="9">
        <v>4.9977526936817699E-5</v>
      </c>
      <c r="N146" s="15">
        <v>-3.8407469059121899</v>
      </c>
      <c r="O146" s="15">
        <v>7.0666820818054605E-7</v>
      </c>
      <c r="P146" s="15">
        <v>-3.67672494213046</v>
      </c>
      <c r="Q146" s="15">
        <v>9.7422670346020095E-7</v>
      </c>
      <c r="R146" s="15">
        <v>-4.2149494057456103</v>
      </c>
      <c r="S146" s="15">
        <v>4.7315069923197E-7</v>
      </c>
      <c r="T146" s="15">
        <v>-3.7525475593481898</v>
      </c>
      <c r="U146" s="15">
        <v>1.0250420593734999E-6</v>
      </c>
    </row>
    <row r="147" spans="1:21">
      <c r="A147" s="5" t="s">
        <v>893</v>
      </c>
      <c r="B147" s="5" t="s">
        <v>1635</v>
      </c>
      <c r="C147" s="6" t="s">
        <v>894</v>
      </c>
      <c r="D147" s="7" t="s">
        <v>36</v>
      </c>
      <c r="E147" s="8" t="s">
        <v>895</v>
      </c>
      <c r="F147" s="9">
        <v>-2.1361234113540299</v>
      </c>
      <c r="G147" s="9">
        <v>3.2909106801236E-5</v>
      </c>
      <c r="H147" s="9">
        <v>-1.9840673769056001</v>
      </c>
      <c r="I147" s="9">
        <v>4.89192016026803E-5</v>
      </c>
      <c r="J147" s="9">
        <v>-2.1888455544658898</v>
      </c>
      <c r="K147" s="9">
        <v>2.0542814006273899E-5</v>
      </c>
      <c r="L147" s="9">
        <v>-2.9239750599588001</v>
      </c>
      <c r="M147" s="9">
        <v>1.68500316921737E-6</v>
      </c>
      <c r="N147" s="15">
        <v>-1.47390801259403</v>
      </c>
      <c r="O147" s="15">
        <v>4.9710411082382001E-4</v>
      </c>
      <c r="P147" s="15">
        <v>-1.5036318609517301</v>
      </c>
      <c r="Q147" s="15">
        <v>4.0863702468176699E-4</v>
      </c>
      <c r="R147" s="15">
        <v>-1.24838822057652</v>
      </c>
      <c r="S147" s="15">
        <v>2.8505045079700499E-3</v>
      </c>
      <c r="T147" s="15">
        <v>-1.5362690678311599</v>
      </c>
      <c r="U147" s="15">
        <v>3.0523282443019898E-4</v>
      </c>
    </row>
    <row r="148" spans="1:21">
      <c r="A148" s="5" t="s">
        <v>902</v>
      </c>
      <c r="B148" s="5" t="s">
        <v>1636</v>
      </c>
      <c r="C148" s="6" t="s">
        <v>903</v>
      </c>
      <c r="D148" s="7" t="s">
        <v>36</v>
      </c>
      <c r="E148" s="8" t="s">
        <v>904</v>
      </c>
      <c r="F148" s="9">
        <v>-1.5755580454775899</v>
      </c>
      <c r="G148" s="9">
        <v>2.57052247376854E-6</v>
      </c>
      <c r="H148" s="9">
        <v>-1.1925093168918199</v>
      </c>
      <c r="I148" s="9">
        <v>2.4455208484523599E-5</v>
      </c>
      <c r="J148" s="9">
        <v>-1.5449858287599101</v>
      </c>
      <c r="K148" s="9">
        <v>2.3157667430288801E-6</v>
      </c>
      <c r="L148" s="9">
        <v>-0.84268393050060897</v>
      </c>
      <c r="M148" s="9">
        <v>7.8554022569609098E-4</v>
      </c>
      <c r="N148" s="15">
        <v>-1.0643415057701</v>
      </c>
      <c r="O148" s="15">
        <v>4.4716268734105603E-5</v>
      </c>
      <c r="P148" s="15">
        <v>-0.91064495072271301</v>
      </c>
      <c r="Q148" s="15">
        <v>1.97611707884293E-4</v>
      </c>
      <c r="R148" s="15">
        <v>-0.92471164733697397</v>
      </c>
      <c r="S148" s="15">
        <v>2.7353099201614899E-4</v>
      </c>
      <c r="T148" s="15">
        <v>-0.92727771864722497</v>
      </c>
      <c r="U148" s="15">
        <v>1.5171812522304701E-4</v>
      </c>
    </row>
    <row r="149" spans="1:21">
      <c r="A149" s="5" t="s">
        <v>1316</v>
      </c>
      <c r="B149" s="5" t="s">
        <v>1637</v>
      </c>
      <c r="C149" s="6" t="s">
        <v>1315</v>
      </c>
      <c r="D149" s="7" t="s">
        <v>36</v>
      </c>
      <c r="E149" s="8" t="s">
        <v>904</v>
      </c>
      <c r="F149" s="9">
        <v>-1.6070753676309399</v>
      </c>
      <c r="G149" s="9">
        <v>7.2915224118471098E-5</v>
      </c>
      <c r="H149" s="9">
        <v>-1.5315295050204201</v>
      </c>
      <c r="I149" s="9">
        <v>8.4098252851195704E-5</v>
      </c>
      <c r="J149" s="9">
        <v>-1.8243429493174801</v>
      </c>
      <c r="K149" s="9">
        <v>1.7453589850217701E-5</v>
      </c>
      <c r="L149" s="9">
        <v>-1.57379599565093</v>
      </c>
      <c r="M149" s="9">
        <v>9.5899873641441902E-5</v>
      </c>
      <c r="N149" s="16">
        <v>-0.72273480280730995</v>
      </c>
      <c r="O149" s="16">
        <v>2.16416080323199E-2</v>
      </c>
      <c r="P149" s="15">
        <v>-1.0076101484142399</v>
      </c>
      <c r="Q149" s="15">
        <v>2.1433535813164301E-3</v>
      </c>
      <c r="R149" s="16">
        <v>-0.71671126262513296</v>
      </c>
      <c r="S149" s="16">
        <v>2.8383286215714201E-2</v>
      </c>
      <c r="T149" s="15">
        <v>-1.1243683229796699</v>
      </c>
      <c r="U149" s="15">
        <v>7.8355936488375296E-4</v>
      </c>
    </row>
    <row r="150" spans="1:21">
      <c r="A150" s="5" t="s">
        <v>1317</v>
      </c>
      <c r="B150" s="5" t="s">
        <v>1638</v>
      </c>
      <c r="C150" s="6" t="s">
        <v>1318</v>
      </c>
      <c r="D150" s="7" t="s">
        <v>36</v>
      </c>
      <c r="E150" s="8" t="s">
        <v>904</v>
      </c>
      <c r="F150" s="9">
        <v>-1.6912565652971401</v>
      </c>
      <c r="G150" s="9">
        <v>3.0391425759888798E-4</v>
      </c>
      <c r="H150" s="9">
        <v>-2.1609227004601599</v>
      </c>
      <c r="I150" s="9">
        <v>2.2744898581707399E-5</v>
      </c>
      <c r="J150" s="9">
        <v>-1.88597454777783</v>
      </c>
      <c r="K150" s="9">
        <v>8.3011021559673394E-5</v>
      </c>
      <c r="L150" s="9">
        <v>-1.8687016270821399</v>
      </c>
      <c r="M150" s="9">
        <v>1.3459855695238901E-4</v>
      </c>
      <c r="N150" s="16">
        <v>-0.826596081578028</v>
      </c>
      <c r="O150" s="16">
        <v>3.2133092236473898E-2</v>
      </c>
      <c r="P150" s="15">
        <v>-1.62335418757466</v>
      </c>
      <c r="Q150" s="15">
        <v>2.1293616905016199E-4</v>
      </c>
      <c r="R150" s="16">
        <v>-0.65778304770691198</v>
      </c>
      <c r="S150" s="16">
        <v>0.105335973006584</v>
      </c>
      <c r="T150" s="15">
        <v>-1.3900110070477001</v>
      </c>
      <c r="U150" s="15">
        <v>7.4532385915930901E-4</v>
      </c>
    </row>
    <row r="151" spans="1:21">
      <c r="A151" s="5" t="s">
        <v>1319</v>
      </c>
      <c r="B151" s="5" t="s">
        <v>1639</v>
      </c>
      <c r="C151" s="6" t="s">
        <v>1320</v>
      </c>
      <c r="D151" s="7" t="s">
        <v>36</v>
      </c>
      <c r="E151" s="8" t="s">
        <v>904</v>
      </c>
      <c r="F151" s="9">
        <v>-2.01092687591589</v>
      </c>
      <c r="G151" s="9">
        <v>1.62746684790271E-4</v>
      </c>
      <c r="H151" s="9">
        <v>-2.3542169332927001</v>
      </c>
      <c r="I151" s="9">
        <v>2.8441909795049601E-5</v>
      </c>
      <c r="J151" s="9">
        <v>-1.84690553570663</v>
      </c>
      <c r="K151" s="9">
        <v>2.75583356346282E-4</v>
      </c>
      <c r="L151" s="9">
        <v>-1.44510703575889</v>
      </c>
      <c r="M151" s="9">
        <v>2.6900151507566099E-3</v>
      </c>
      <c r="N151" s="15">
        <v>-1.5164684668081101</v>
      </c>
      <c r="O151" s="15">
        <v>1.0430528597534399E-3</v>
      </c>
      <c r="P151" s="15">
        <v>-1.58784345789005</v>
      </c>
      <c r="Q151" s="15">
        <v>6.8951029341906601E-4</v>
      </c>
      <c r="R151" s="16">
        <v>-0.362045966225085</v>
      </c>
      <c r="S151" s="16">
        <v>0.49402144441332901</v>
      </c>
      <c r="T151" s="16">
        <v>-0.93736638914635895</v>
      </c>
      <c r="U151" s="16">
        <v>2.43103264855506E-2</v>
      </c>
    </row>
    <row r="152" spans="1:21">
      <c r="A152" s="5" t="s">
        <v>1321</v>
      </c>
      <c r="B152" s="5" t="s">
        <v>1640</v>
      </c>
      <c r="C152" s="6" t="s">
        <v>1322</v>
      </c>
      <c r="D152" s="7" t="s">
        <v>36</v>
      </c>
      <c r="E152" s="8" t="s">
        <v>904</v>
      </c>
      <c r="F152" s="9">
        <v>-2.0856229775179398</v>
      </c>
      <c r="G152" s="9">
        <v>1.53665048304517E-6</v>
      </c>
      <c r="H152" s="9">
        <v>-1.97205932932294</v>
      </c>
      <c r="I152" s="9">
        <v>1.5783855888190999E-6</v>
      </c>
      <c r="J152" s="9">
        <v>-1.3595529028815501</v>
      </c>
      <c r="K152" s="9">
        <v>6.1410496835931198E-5</v>
      </c>
      <c r="L152" s="9">
        <v>-0.95894527301343901</v>
      </c>
      <c r="M152" s="9">
        <v>1.6995818647675899E-3</v>
      </c>
      <c r="N152" s="15">
        <v>-1.2855844013415001</v>
      </c>
      <c r="O152" s="15">
        <v>6.3433616767531999E-5</v>
      </c>
      <c r="P152" s="15">
        <v>-1.2286803507234201</v>
      </c>
      <c r="Q152" s="15">
        <v>9.8427260217633694E-5</v>
      </c>
      <c r="R152" s="16">
        <v>-0.59931839714463397</v>
      </c>
      <c r="S152" s="16">
        <v>3.1835404132330998E-2</v>
      </c>
      <c r="T152" s="15">
        <v>-0.83646799909500702</v>
      </c>
      <c r="U152" s="15">
        <v>2.3950031042268699E-3</v>
      </c>
    </row>
    <row r="153" spans="1:21">
      <c r="A153" s="5" t="s">
        <v>912</v>
      </c>
      <c r="B153" s="5" t="s">
        <v>1641</v>
      </c>
      <c r="C153" s="6" t="s">
        <v>907</v>
      </c>
      <c r="D153" s="7" t="s">
        <v>36</v>
      </c>
      <c r="E153" s="8" t="s">
        <v>908</v>
      </c>
      <c r="F153" s="9">
        <v>-2.7795819156709598</v>
      </c>
      <c r="G153" s="9">
        <v>1.8223403714132801E-5</v>
      </c>
      <c r="H153" s="9">
        <v>-3.4352254444680499</v>
      </c>
      <c r="I153" s="9">
        <v>1.6136551473515499E-6</v>
      </c>
      <c r="J153" s="9">
        <v>-2.37386861199127</v>
      </c>
      <c r="K153" s="9">
        <v>6.1945148964949605E-5</v>
      </c>
      <c r="L153" s="9">
        <v>-2.10417620372922</v>
      </c>
      <c r="M153" s="9">
        <v>2.5336936900364099E-4</v>
      </c>
      <c r="N153" s="15">
        <v>-2.3789630977438101</v>
      </c>
      <c r="O153" s="15">
        <v>3.5990471654522498E-5</v>
      </c>
      <c r="P153" s="15">
        <v>-2.6485628512838399</v>
      </c>
      <c r="Q153" s="15">
        <v>1.16620356611306E-5</v>
      </c>
      <c r="R153" s="15">
        <v>-1.3067093444994899</v>
      </c>
      <c r="S153" s="15">
        <v>8.5541789756561695E-3</v>
      </c>
      <c r="T153" s="15">
        <v>-1.46319517607662</v>
      </c>
      <c r="U153" s="15">
        <v>2.3812899031139798E-3</v>
      </c>
    </row>
    <row r="154" spans="1:21">
      <c r="A154" s="5" t="s">
        <v>1323</v>
      </c>
      <c r="B154" s="27" t="s">
        <v>1455</v>
      </c>
      <c r="C154" s="6" t="s">
        <v>915</v>
      </c>
      <c r="D154" s="23" t="s">
        <v>36</v>
      </c>
      <c r="E154" s="8" t="s">
        <v>339</v>
      </c>
      <c r="F154" s="9">
        <v>-1.5584458909071299</v>
      </c>
      <c r="G154" s="9">
        <v>4.2663746099390202E-4</v>
      </c>
      <c r="H154" s="9">
        <v>-1.1855859803861899</v>
      </c>
      <c r="I154" s="9">
        <v>3.22860683231779E-3</v>
      </c>
      <c r="J154" s="9">
        <v>-1.7212552431480299</v>
      </c>
      <c r="K154" s="9">
        <v>1.3360983507034401E-4</v>
      </c>
      <c r="L154" s="9">
        <v>-1.56168672643063</v>
      </c>
      <c r="M154" s="9">
        <v>4.3919356527638299E-4</v>
      </c>
      <c r="N154" s="15">
        <v>-1.2083437763785301</v>
      </c>
      <c r="O154" s="15">
        <v>1.9762922593425298E-3</v>
      </c>
      <c r="P154" s="16">
        <v>-0.82082561606535298</v>
      </c>
      <c r="Q154" s="16">
        <v>2.44838854081579E-2</v>
      </c>
      <c r="R154" s="15">
        <v>-1.2418650317728801</v>
      </c>
      <c r="S154" s="15">
        <v>2.2459449987942198E-3</v>
      </c>
      <c r="T154" s="16">
        <v>-0.71659344464059305</v>
      </c>
      <c r="U154" s="16">
        <v>4.38425550354258E-2</v>
      </c>
    </row>
    <row r="155" spans="1:21">
      <c r="A155" s="5" t="s">
        <v>914</v>
      </c>
      <c r="B155" s="27" t="s">
        <v>1443</v>
      </c>
      <c r="C155" s="6" t="s">
        <v>915</v>
      </c>
      <c r="D155" s="23" t="s">
        <v>36</v>
      </c>
      <c r="E155" s="8" t="s">
        <v>339</v>
      </c>
      <c r="F155" s="9">
        <v>-2.7170992254998798</v>
      </c>
      <c r="G155" s="9">
        <v>1.03049839283072E-4</v>
      </c>
      <c r="H155" s="9">
        <v>-2.6695339966440099</v>
      </c>
      <c r="I155" s="9">
        <v>9.1371038684852999E-5</v>
      </c>
      <c r="J155" s="9">
        <v>-2.6093476095950301</v>
      </c>
      <c r="K155" s="9">
        <v>1.1575331639054199E-4</v>
      </c>
      <c r="L155" s="9">
        <v>-3.6602835954738202</v>
      </c>
      <c r="M155" s="9">
        <v>7.6278080971706002E-6</v>
      </c>
      <c r="N155" s="15">
        <v>-2.4536517578083701</v>
      </c>
      <c r="O155" s="15">
        <v>1.28661484087697E-4</v>
      </c>
      <c r="P155" s="15">
        <v>-2.1098297457583901</v>
      </c>
      <c r="Q155" s="15">
        <v>5.0314181787629796E-4</v>
      </c>
      <c r="R155" s="15">
        <v>-2.16071022826263</v>
      </c>
      <c r="S155" s="15">
        <v>6.4103032017281698E-4</v>
      </c>
      <c r="T155" s="15">
        <v>-1.8859835881409199</v>
      </c>
      <c r="U155" s="15">
        <v>1.16882590144333E-3</v>
      </c>
    </row>
    <row r="156" spans="1:21">
      <c r="A156" s="5" t="s">
        <v>926</v>
      </c>
      <c r="B156" s="5" t="s">
        <v>1642</v>
      </c>
      <c r="C156" s="6" t="s">
        <v>716</v>
      </c>
      <c r="D156" s="7" t="s">
        <v>36</v>
      </c>
      <c r="E156" s="8" t="s">
        <v>921</v>
      </c>
      <c r="F156" s="9">
        <v>-1.6988199781123501</v>
      </c>
      <c r="G156" s="9">
        <v>6.7677288116661499E-7</v>
      </c>
      <c r="H156" s="9">
        <v>-1.80530160859305</v>
      </c>
      <c r="I156" s="9">
        <v>2.9764019385463303E-7</v>
      </c>
      <c r="J156" s="9">
        <v>-1.4572126485339401</v>
      </c>
      <c r="K156" s="9">
        <v>2.5201305124135701E-6</v>
      </c>
      <c r="L156" s="9">
        <v>-0.87041251553163701</v>
      </c>
      <c r="M156" s="9">
        <v>3.9948384483798002E-4</v>
      </c>
      <c r="N156" s="15">
        <v>-2.1342979963040198</v>
      </c>
      <c r="O156" s="15">
        <v>2.0668309638076199E-8</v>
      </c>
      <c r="P156" s="15">
        <v>-1.64250977167657</v>
      </c>
      <c r="Q156" s="15">
        <v>2.4990386812510903E-7</v>
      </c>
      <c r="R156" s="15">
        <v>-1.36577715793744</v>
      </c>
      <c r="S156" s="15">
        <v>3.8514276643369798E-6</v>
      </c>
      <c r="T156" s="15">
        <v>-1.1847262635974201</v>
      </c>
      <c r="U156" s="15">
        <v>9.8790396898966598E-6</v>
      </c>
    </row>
    <row r="157" spans="1:21">
      <c r="A157" s="5" t="s">
        <v>922</v>
      </c>
      <c r="B157" s="5" t="s">
        <v>1643</v>
      </c>
      <c r="C157" s="6" t="s">
        <v>923</v>
      </c>
      <c r="D157" s="7" t="s">
        <v>36</v>
      </c>
      <c r="E157" s="8" t="s">
        <v>921</v>
      </c>
      <c r="F157" s="9">
        <v>-2.77366945050791</v>
      </c>
      <c r="G157" s="9">
        <v>6.6529791446681496E-7</v>
      </c>
      <c r="H157" s="9">
        <v>-2.3757299163468</v>
      </c>
      <c r="I157" s="9">
        <v>2.04196372576371E-6</v>
      </c>
      <c r="J157" s="9">
        <v>-2.4686372780716401</v>
      </c>
      <c r="K157" s="9">
        <v>1.7109826498779E-6</v>
      </c>
      <c r="L157" s="9">
        <v>-1.3778890447084</v>
      </c>
      <c r="M157" s="9">
        <v>5.0754756582120804E-4</v>
      </c>
      <c r="N157" s="15">
        <v>-2.0270698610043598</v>
      </c>
      <c r="O157" s="15">
        <v>5.4498201275589898E-6</v>
      </c>
      <c r="P157" s="15">
        <v>-2.26666874411888</v>
      </c>
      <c r="Q157" s="15">
        <v>1.56387651934006E-6</v>
      </c>
      <c r="R157" s="15">
        <v>-1.95768534178967</v>
      </c>
      <c r="S157" s="15">
        <v>1.3843277668535499E-5</v>
      </c>
      <c r="T157" s="15">
        <v>-2.1206173560770698</v>
      </c>
      <c r="U157" s="15">
        <v>3.8468248964564701E-6</v>
      </c>
    </row>
    <row r="158" spans="1:21">
      <c r="A158" s="5" t="s">
        <v>1324</v>
      </c>
      <c r="B158" s="27" t="s">
        <v>1459</v>
      </c>
      <c r="C158" s="6" t="s">
        <v>1325</v>
      </c>
      <c r="D158" s="23" t="s">
        <v>15</v>
      </c>
      <c r="E158" s="8" t="s">
        <v>354</v>
      </c>
      <c r="F158" s="9">
        <v>-1.60362410675009</v>
      </c>
      <c r="G158" s="9">
        <v>1.3601296000856599E-4</v>
      </c>
      <c r="H158" s="9">
        <v>-1.2365959408406499</v>
      </c>
      <c r="I158" s="9">
        <v>1.08582800006824E-3</v>
      </c>
      <c r="J158" s="9">
        <v>-1.20532337159386</v>
      </c>
      <c r="K158" s="9">
        <v>1.23779141975255E-3</v>
      </c>
      <c r="L158" s="9">
        <v>-0.96687973349110501</v>
      </c>
      <c r="M158" s="9">
        <v>7.9690271602158302E-3</v>
      </c>
      <c r="N158" s="16">
        <v>0.58477276504348896</v>
      </c>
      <c r="O158" s="16">
        <v>8.2781203722114102E-2</v>
      </c>
      <c r="P158" s="15">
        <v>1.08107581873502</v>
      </c>
      <c r="Q158" s="15">
        <v>2.1205722780616699E-3</v>
      </c>
      <c r="R158" s="15">
        <v>1.3387859402583</v>
      </c>
      <c r="S158" s="15">
        <v>5.5344847029584004E-4</v>
      </c>
      <c r="T158" s="15">
        <v>0.91574945723443202</v>
      </c>
      <c r="U158" s="15">
        <v>6.2926690435912798E-3</v>
      </c>
    </row>
    <row r="159" spans="1:21">
      <c r="A159" s="5" t="s">
        <v>944</v>
      </c>
      <c r="B159" s="5" t="s">
        <v>1644</v>
      </c>
      <c r="C159" s="6" t="s">
        <v>342</v>
      </c>
      <c r="D159" s="7" t="s">
        <v>36</v>
      </c>
      <c r="E159" s="8" t="s">
        <v>374</v>
      </c>
      <c r="F159" s="9">
        <v>-1.5201963826434199</v>
      </c>
      <c r="G159" s="9">
        <v>6.59192645902595E-7</v>
      </c>
      <c r="H159" s="9">
        <v>-1.55722964443</v>
      </c>
      <c r="I159" s="9">
        <v>3.2630985761065101E-7</v>
      </c>
      <c r="J159" s="9">
        <v>-1.5439267967238499</v>
      </c>
      <c r="K159" s="9">
        <v>4.13388827828078E-7</v>
      </c>
      <c r="L159" s="9">
        <v>-1.2242983282844799</v>
      </c>
      <c r="M159" s="9">
        <v>6.3771875092558802E-6</v>
      </c>
      <c r="N159" s="15">
        <v>-1.88116513481366</v>
      </c>
      <c r="O159" s="15">
        <v>2.12507096026596E-8</v>
      </c>
      <c r="P159" s="15">
        <v>-1.50919701331539</v>
      </c>
      <c r="Q159" s="15">
        <v>1.7923934127422501E-7</v>
      </c>
      <c r="R159" s="15">
        <v>-1.2266298144744801</v>
      </c>
      <c r="S159" s="15">
        <v>3.3178679435834298E-6</v>
      </c>
      <c r="T159" s="15">
        <v>-1.44869132613597</v>
      </c>
      <c r="U159" s="15">
        <v>3.5462980858404E-7</v>
      </c>
    </row>
    <row r="160" spans="1:21">
      <c r="A160" s="5" t="s">
        <v>935</v>
      </c>
      <c r="B160" s="5" t="s">
        <v>1645</v>
      </c>
      <c r="C160" s="6" t="s">
        <v>936</v>
      </c>
      <c r="D160" s="7" t="s">
        <v>36</v>
      </c>
      <c r="E160" s="8" t="s">
        <v>374</v>
      </c>
      <c r="F160" s="9">
        <v>-1.6323924109821899</v>
      </c>
      <c r="G160" s="9">
        <v>4.0271748232125097E-5</v>
      </c>
      <c r="H160" s="9">
        <v>-1.9276864285397399</v>
      </c>
      <c r="I160" s="9">
        <v>5.8086384413532904E-6</v>
      </c>
      <c r="J160" s="9">
        <v>-1.5403292508079101</v>
      </c>
      <c r="K160" s="9">
        <v>5.3023030234367002E-5</v>
      </c>
      <c r="L160" s="9">
        <v>-0.91705309779287703</v>
      </c>
      <c r="M160" s="9">
        <v>5.2308534230641199E-3</v>
      </c>
      <c r="N160" s="15">
        <v>-1.1986042732020401</v>
      </c>
      <c r="O160" s="15">
        <v>3.4233735061937301E-4</v>
      </c>
      <c r="P160" s="15">
        <v>-1.62729195353098</v>
      </c>
      <c r="Q160" s="15">
        <v>1.76216397284692E-5</v>
      </c>
      <c r="R160" s="15">
        <v>-1.0234860063842</v>
      </c>
      <c r="S160" s="15">
        <v>1.9444385172764801E-3</v>
      </c>
      <c r="T160" s="15">
        <v>-1.13912665328553</v>
      </c>
      <c r="U160" s="15">
        <v>4.7165652992160002E-4</v>
      </c>
    </row>
    <row r="161" spans="1:21">
      <c r="A161" s="5" t="s">
        <v>947</v>
      </c>
      <c r="B161" s="5" t="s">
        <v>1646</v>
      </c>
      <c r="C161" s="6" t="s">
        <v>948</v>
      </c>
      <c r="D161" s="7" t="s">
        <v>36</v>
      </c>
      <c r="E161" s="8" t="s">
        <v>374</v>
      </c>
      <c r="F161" s="9">
        <v>-1.66634183971393</v>
      </c>
      <c r="G161" s="9">
        <v>1.1798033695649399E-5</v>
      </c>
      <c r="H161" s="9">
        <v>-2.5174344104275499</v>
      </c>
      <c r="I161" s="9">
        <v>1.75415113596495E-7</v>
      </c>
      <c r="J161" s="9">
        <v>-1.4983927637816199</v>
      </c>
      <c r="K161" s="9">
        <v>2.4018932847982399E-5</v>
      </c>
      <c r="L161" s="9">
        <v>-1.0160536838574801</v>
      </c>
      <c r="M161" s="9">
        <v>1.06792018738546E-3</v>
      </c>
      <c r="N161" s="15">
        <v>-2.3248739370326601</v>
      </c>
      <c r="O161" s="15">
        <v>1.4966754759709101E-7</v>
      </c>
      <c r="P161" s="15">
        <v>-2.9164703524723801</v>
      </c>
      <c r="Q161" s="15">
        <v>1.17619247267736E-8</v>
      </c>
      <c r="R161" s="15">
        <v>-1.5669290985016899</v>
      </c>
      <c r="S161" s="15">
        <v>1.49248096396376E-5</v>
      </c>
      <c r="T161" s="15">
        <v>-1.9537716876604001</v>
      </c>
      <c r="U161" s="15">
        <v>1.00320518945771E-6</v>
      </c>
    </row>
    <row r="162" spans="1:21">
      <c r="A162" s="5" t="s">
        <v>949</v>
      </c>
      <c r="B162" s="27" t="s">
        <v>1396</v>
      </c>
      <c r="C162" s="6" t="s">
        <v>950</v>
      </c>
      <c r="D162" s="23" t="s">
        <v>36</v>
      </c>
      <c r="E162" s="8" t="s">
        <v>374</v>
      </c>
      <c r="F162" s="9">
        <v>-1.73210239769645</v>
      </c>
      <c r="G162" s="9">
        <v>1.1136524859991001E-6</v>
      </c>
      <c r="H162" s="9">
        <v>-1.9426640825633601</v>
      </c>
      <c r="I162" s="9">
        <v>2.5673223178060401E-7</v>
      </c>
      <c r="J162" s="9">
        <v>-1.8541525022568699</v>
      </c>
      <c r="K162" s="9">
        <v>4.13388827828078E-7</v>
      </c>
      <c r="L162" s="9">
        <v>-1.0001859996179401</v>
      </c>
      <c r="M162" s="9">
        <v>2.0011811559413899E-4</v>
      </c>
      <c r="N162" s="15">
        <v>-2.5149959852716499</v>
      </c>
      <c r="O162" s="15">
        <v>6.9774107614474398E-9</v>
      </c>
      <c r="P162" s="15">
        <v>-2.2339932434263701</v>
      </c>
      <c r="Q162" s="15">
        <v>1.8439256709553001E-8</v>
      </c>
      <c r="R162" s="15">
        <v>-2.3814697217547498</v>
      </c>
      <c r="S162" s="15">
        <v>3.0845252790671498E-8</v>
      </c>
      <c r="T162" s="15">
        <v>-2.0618820324873499</v>
      </c>
      <c r="U162" s="15">
        <v>7.5270602072950499E-8</v>
      </c>
    </row>
    <row r="163" spans="1:21">
      <c r="A163" s="5" t="s">
        <v>955</v>
      </c>
      <c r="B163" s="27" t="s">
        <v>1445</v>
      </c>
      <c r="C163" s="6" t="s">
        <v>342</v>
      </c>
      <c r="D163" s="23" t="s">
        <v>36</v>
      </c>
      <c r="E163" s="8" t="s">
        <v>374</v>
      </c>
      <c r="F163" s="9">
        <v>-1.9420950338159</v>
      </c>
      <c r="G163" s="9">
        <v>5.0577041300688598E-5</v>
      </c>
      <c r="H163" s="9">
        <v>-2.41821011493664</v>
      </c>
      <c r="I163" s="9">
        <v>4.3344979441396697E-6</v>
      </c>
      <c r="J163" s="9">
        <v>-2.3424121814370999</v>
      </c>
      <c r="K163" s="9">
        <v>6.44466883556331E-6</v>
      </c>
      <c r="L163" s="9">
        <v>-2.25222356915847</v>
      </c>
      <c r="M163" s="9">
        <v>1.3084662176523501E-5</v>
      </c>
      <c r="N163" s="15">
        <v>-5.5612733083138401</v>
      </c>
      <c r="O163" s="15">
        <v>5.9338392462109201E-10</v>
      </c>
      <c r="P163" s="15">
        <v>-5.0826557028585198</v>
      </c>
      <c r="Q163" s="15">
        <v>1.02131183774419E-9</v>
      </c>
      <c r="R163" s="15">
        <v>-6.0959466668296303</v>
      </c>
      <c r="S163" s="15">
        <v>4.0052353070691598E-10</v>
      </c>
      <c r="T163" s="15">
        <v>-5.5897190478420899</v>
      </c>
      <c r="U163" s="15">
        <v>8.3677085898850897E-10</v>
      </c>
    </row>
    <row r="164" spans="1:21">
      <c r="A164" s="5" t="s">
        <v>954</v>
      </c>
      <c r="B164" s="27" t="s">
        <v>1442</v>
      </c>
      <c r="C164" s="6" t="s">
        <v>342</v>
      </c>
      <c r="D164" s="23" t="s">
        <v>36</v>
      </c>
      <c r="E164" s="8" t="s">
        <v>374</v>
      </c>
      <c r="F164" s="9">
        <v>-3.69746875409529</v>
      </c>
      <c r="G164" s="9">
        <v>9.64080384103853E-9</v>
      </c>
      <c r="H164" s="9">
        <v>-4.8892335269873497</v>
      </c>
      <c r="I164" s="9">
        <v>3.10017982696535E-10</v>
      </c>
      <c r="J164" s="9">
        <v>-2.6756412762576902</v>
      </c>
      <c r="K164" s="9">
        <v>3.8901144024365998E-7</v>
      </c>
      <c r="L164" s="9">
        <v>-3.05051520662506</v>
      </c>
      <c r="M164" s="9">
        <v>1.52838330012989E-7</v>
      </c>
      <c r="N164" s="15">
        <v>-5.4230606090787701</v>
      </c>
      <c r="O164" s="15">
        <v>1.6918250078152699E-10</v>
      </c>
      <c r="P164" s="15">
        <v>-5.0810836965608202</v>
      </c>
      <c r="Q164" s="15">
        <v>4.5956621514452499E-10</v>
      </c>
      <c r="R164" s="15">
        <v>-4.7452580012130499</v>
      </c>
      <c r="S164" s="15">
        <v>5.0590017547030898E-10</v>
      </c>
      <c r="T164" s="15">
        <v>-4.55841042123311</v>
      </c>
      <c r="U164" s="15">
        <v>9.7558598011635497E-10</v>
      </c>
    </row>
    <row r="165" spans="1:21">
      <c r="A165" s="5" t="s">
        <v>971</v>
      </c>
      <c r="B165" s="5" t="s">
        <v>1647</v>
      </c>
      <c r="C165" s="6" t="s">
        <v>972</v>
      </c>
      <c r="D165" s="7" t="s">
        <v>36</v>
      </c>
      <c r="E165" s="8" t="s">
        <v>395</v>
      </c>
      <c r="F165" s="9">
        <v>-1.84011904065845</v>
      </c>
      <c r="G165" s="9">
        <v>1.51966336319951E-5</v>
      </c>
      <c r="H165" s="9">
        <v>-1.80524734188874</v>
      </c>
      <c r="I165" s="9">
        <v>1.36986613587052E-5</v>
      </c>
      <c r="J165" s="9">
        <v>-1.62098359047065</v>
      </c>
      <c r="K165" s="9">
        <v>3.8917605651377303E-5</v>
      </c>
      <c r="L165" s="9">
        <v>-1.32135220705405</v>
      </c>
      <c r="M165" s="9">
        <v>3.4653946978279501E-4</v>
      </c>
      <c r="N165" s="15">
        <v>-2.5890989576504402</v>
      </c>
      <c r="O165" s="15">
        <v>1.85121118083836E-7</v>
      </c>
      <c r="P165" s="15">
        <v>-1.8362555918355301</v>
      </c>
      <c r="Q165" s="15">
        <v>6.0702380986367602E-6</v>
      </c>
      <c r="R165" s="15">
        <v>-2.5498750993531498</v>
      </c>
      <c r="S165" s="15">
        <v>3.7941428041921201E-7</v>
      </c>
      <c r="T165" s="15">
        <v>-1.84036155889999</v>
      </c>
      <c r="U165" s="15">
        <v>6.6132225047215001E-6</v>
      </c>
    </row>
    <row r="166" spans="1:21">
      <c r="A166" s="5" t="s">
        <v>976</v>
      </c>
      <c r="B166" s="27" t="s">
        <v>1456</v>
      </c>
      <c r="C166" s="6" t="s">
        <v>391</v>
      </c>
      <c r="D166" s="23" t="s">
        <v>36</v>
      </c>
      <c r="E166" s="8" t="s">
        <v>395</v>
      </c>
      <c r="F166" s="9">
        <v>-2.5655829780828001</v>
      </c>
      <c r="G166" s="9">
        <v>1.89941272304119E-5</v>
      </c>
      <c r="H166" s="9">
        <v>-3.1853279110577799</v>
      </c>
      <c r="I166" s="9">
        <v>1.6186142269898501E-6</v>
      </c>
      <c r="J166" s="9">
        <v>-2.4937904781242</v>
      </c>
      <c r="K166" s="9">
        <v>1.96417805328001E-5</v>
      </c>
      <c r="L166" s="9">
        <v>-2.6392142879697902</v>
      </c>
      <c r="M166" s="9">
        <v>1.6022666967578799E-5</v>
      </c>
      <c r="N166" s="15">
        <v>-3.8896191362330002</v>
      </c>
      <c r="O166" s="15">
        <v>1.04888633981551E-7</v>
      </c>
      <c r="P166" s="15">
        <v>-3.6348530092007301</v>
      </c>
      <c r="Q166" s="15">
        <v>1.7834807216746601E-7</v>
      </c>
      <c r="R166" s="15">
        <v>-2.79788794378636</v>
      </c>
      <c r="S166" s="15">
        <v>5.6517233846586398E-6</v>
      </c>
      <c r="T166" s="15">
        <v>-3.47358314933913</v>
      </c>
      <c r="U166" s="15">
        <v>3.63832883388754E-7</v>
      </c>
    </row>
    <row r="167" spans="1:21">
      <c r="A167" s="5" t="s">
        <v>977</v>
      </c>
      <c r="B167" s="5" t="s">
        <v>1648</v>
      </c>
      <c r="C167" s="6" t="s">
        <v>408</v>
      </c>
      <c r="D167" s="7" t="s">
        <v>36</v>
      </c>
      <c r="E167" s="8" t="s">
        <v>404</v>
      </c>
      <c r="F167" s="9">
        <v>-1.6061700809689601</v>
      </c>
      <c r="G167" s="9">
        <v>1.89941272304119E-5</v>
      </c>
      <c r="H167" s="9">
        <v>-1.1072614686905899</v>
      </c>
      <c r="I167" s="9">
        <v>4.69687453122512E-4</v>
      </c>
      <c r="J167" s="9">
        <v>-1.5738502718237899</v>
      </c>
      <c r="K167" s="9">
        <v>1.8126914892009999E-5</v>
      </c>
      <c r="L167" s="9">
        <v>-1.7311074871273799</v>
      </c>
      <c r="M167" s="9">
        <v>1.0917193630206901E-5</v>
      </c>
      <c r="N167" s="15">
        <v>-1.69921070398712</v>
      </c>
      <c r="O167" s="15">
        <v>4.32525330171362E-6</v>
      </c>
      <c r="P167" s="15">
        <v>-0.92523688857479802</v>
      </c>
      <c r="Q167" s="15">
        <v>1.3830008657467799E-3</v>
      </c>
      <c r="R167" s="15">
        <v>-1.59262855214238</v>
      </c>
      <c r="S167" s="15">
        <v>1.48619130241503E-5</v>
      </c>
      <c r="T167" s="15">
        <v>-1.0802629783859099</v>
      </c>
      <c r="U167" s="15">
        <v>3.3159541361917099E-4</v>
      </c>
    </row>
    <row r="168" spans="1:21">
      <c r="A168" s="5" t="s">
        <v>978</v>
      </c>
      <c r="B168" s="27" t="s">
        <v>1435</v>
      </c>
      <c r="C168" s="6" t="s">
        <v>408</v>
      </c>
      <c r="D168" s="23" t="s">
        <v>36</v>
      </c>
      <c r="E168" s="8" t="s">
        <v>404</v>
      </c>
      <c r="F168" s="9">
        <v>-2.0562742368433899</v>
      </c>
      <c r="G168" s="9">
        <v>6.9647780446433898E-5</v>
      </c>
      <c r="H168" s="9">
        <v>-1.88619798581888</v>
      </c>
      <c r="I168" s="9">
        <v>1.1356145895565901E-4</v>
      </c>
      <c r="J168" s="9">
        <v>-2.5373855383269301</v>
      </c>
      <c r="K168" s="9">
        <v>7.1201268824913296E-6</v>
      </c>
      <c r="L168" s="9">
        <v>-2.2130856468558302</v>
      </c>
      <c r="M168" s="9">
        <v>3.8270257050475799E-5</v>
      </c>
      <c r="N168" s="15">
        <v>-1.89392536791153</v>
      </c>
      <c r="O168" s="15">
        <v>6.90188750683048E-5</v>
      </c>
      <c r="P168" s="15">
        <v>-1.6513211569756401</v>
      </c>
      <c r="Q168" s="15">
        <v>2.4642879758254898E-4</v>
      </c>
      <c r="R168" s="15">
        <v>-1.5602293378663901</v>
      </c>
      <c r="S168" s="15">
        <v>6.4359235769397797E-4</v>
      </c>
      <c r="T168" s="15">
        <v>-1.5094310017347199</v>
      </c>
      <c r="U168" s="15">
        <v>4.9117641438146497E-4</v>
      </c>
    </row>
    <row r="169" spans="1:21">
      <c r="A169" s="5" t="s">
        <v>983</v>
      </c>
      <c r="B169" s="5" t="s">
        <v>1649</v>
      </c>
      <c r="C169" s="6" t="s">
        <v>984</v>
      </c>
      <c r="D169" s="7" t="s">
        <v>5</v>
      </c>
      <c r="E169" s="8" t="s">
        <v>432</v>
      </c>
      <c r="F169" s="9">
        <v>-2.7020811214795701</v>
      </c>
      <c r="G169" s="9">
        <v>6.3829233697886604E-6</v>
      </c>
      <c r="H169" s="9">
        <v>-2.4605785925119998</v>
      </c>
      <c r="I169" s="9">
        <v>1.12183604391766E-5</v>
      </c>
      <c r="J169" s="9">
        <v>-2.5105895840010799</v>
      </c>
      <c r="K169" s="9">
        <v>1.0100099089137799E-5</v>
      </c>
      <c r="L169" s="9">
        <v>-2.0425499027769498</v>
      </c>
      <c r="M169" s="9">
        <v>9.7554052479508906E-5</v>
      </c>
      <c r="N169" s="15">
        <v>-2.0655728027086702</v>
      </c>
      <c r="O169" s="15">
        <v>3.6757172298451698E-5</v>
      </c>
      <c r="P169" s="15">
        <v>-2.0330571071504902</v>
      </c>
      <c r="Q169" s="15">
        <v>4.2530128560839601E-5</v>
      </c>
      <c r="R169" s="15">
        <v>-1.60516471277822</v>
      </c>
      <c r="S169" s="15">
        <v>6.1193636072529804E-4</v>
      </c>
      <c r="T169" s="15">
        <v>-1.5414965243209</v>
      </c>
      <c r="U169" s="15">
        <v>4.9973435807978603E-4</v>
      </c>
    </row>
    <row r="170" spans="1:21">
      <c r="A170" s="5" t="s">
        <v>986</v>
      </c>
      <c r="B170" s="5" t="s">
        <v>1650</v>
      </c>
      <c r="C170" s="6" t="s">
        <v>987</v>
      </c>
      <c r="D170" s="7" t="s">
        <v>5</v>
      </c>
      <c r="E170" s="8" t="s">
        <v>985</v>
      </c>
      <c r="F170" s="9">
        <v>-2.3287843147760801</v>
      </c>
      <c r="G170" s="9">
        <v>5.3335490467918302E-6</v>
      </c>
      <c r="H170" s="9">
        <v>-2.1869507862858</v>
      </c>
      <c r="I170" s="9">
        <v>6.4745331340306098E-6</v>
      </c>
      <c r="J170" s="9">
        <v>-2.8970498924768302</v>
      </c>
      <c r="K170" s="9">
        <v>4.6185620847945701E-7</v>
      </c>
      <c r="L170" s="9">
        <v>-2.6994826550454598</v>
      </c>
      <c r="M170" s="9">
        <v>1.1955286044242299E-6</v>
      </c>
      <c r="N170" s="15">
        <v>-2.9445835555925801</v>
      </c>
      <c r="O170" s="15">
        <v>1.66927899881578E-7</v>
      </c>
      <c r="P170" s="15">
        <v>-2.4645085429612901</v>
      </c>
      <c r="Q170" s="15">
        <v>8.7362245545050297E-7</v>
      </c>
      <c r="R170" s="15">
        <v>-2.8734451682828701</v>
      </c>
      <c r="S170" s="15">
        <v>3.7941428041921201E-7</v>
      </c>
      <c r="T170" s="15">
        <v>-3.1812090838224298</v>
      </c>
      <c r="U170" s="15">
        <v>9.2276378943055904E-8</v>
      </c>
    </row>
    <row r="171" spans="1:21">
      <c r="A171" s="5" t="s">
        <v>989</v>
      </c>
      <c r="B171" s="5" t="s">
        <v>1651</v>
      </c>
      <c r="C171" s="6" t="s">
        <v>990</v>
      </c>
      <c r="D171" s="7" t="s">
        <v>36</v>
      </c>
      <c r="E171" s="8" t="s">
        <v>435</v>
      </c>
      <c r="F171" s="9">
        <v>-1.6667507248767801</v>
      </c>
      <c r="G171" s="9">
        <v>2.5562737993848502E-7</v>
      </c>
      <c r="H171" s="9">
        <v>-1.1900343184673701</v>
      </c>
      <c r="I171" s="9">
        <v>5.5367429014123301E-6</v>
      </c>
      <c r="J171" s="9">
        <v>-1.3241310390794201</v>
      </c>
      <c r="K171" s="9">
        <v>2.3157667430288801E-6</v>
      </c>
      <c r="L171" s="9">
        <v>-1.8635123244260201</v>
      </c>
      <c r="M171" s="9">
        <v>1.185025992456E-7</v>
      </c>
      <c r="N171" s="15">
        <v>-1.1634122979647099</v>
      </c>
      <c r="O171" s="15">
        <v>3.7002593270745202E-6</v>
      </c>
      <c r="P171" s="15">
        <v>-1.3934872532546201</v>
      </c>
      <c r="Q171" s="15">
        <v>4.78094799966751E-7</v>
      </c>
      <c r="R171" s="15">
        <v>-0.93431489682151203</v>
      </c>
      <c r="S171" s="15">
        <v>6.0841277997851202E-5</v>
      </c>
      <c r="T171" s="15">
        <v>-1.3239987246265399</v>
      </c>
      <c r="U171" s="15">
        <v>1.1059128470786301E-6</v>
      </c>
    </row>
    <row r="172" spans="1:21">
      <c r="A172" s="5" t="s">
        <v>993</v>
      </c>
      <c r="B172" s="5" t="s">
        <v>1652</v>
      </c>
      <c r="C172" s="6" t="s">
        <v>988</v>
      </c>
      <c r="D172" s="7" t="s">
        <v>24</v>
      </c>
      <c r="E172" s="8" t="s">
        <v>435</v>
      </c>
      <c r="F172" s="9">
        <v>-2.2571004184703298</v>
      </c>
      <c r="G172" s="9">
        <v>5.3335490467918302E-6</v>
      </c>
      <c r="H172" s="9">
        <v>-2.6584947175726499</v>
      </c>
      <c r="I172" s="9">
        <v>6.6232460528339001E-7</v>
      </c>
      <c r="J172" s="9">
        <v>-1.4936045875736601</v>
      </c>
      <c r="K172" s="9">
        <v>1.84542934324517E-4</v>
      </c>
      <c r="L172" s="9">
        <v>-2.9379412941426901</v>
      </c>
      <c r="M172" s="9">
        <v>4.3960190078800201E-7</v>
      </c>
      <c r="N172" s="15">
        <v>-2.18149752132924</v>
      </c>
      <c r="O172" s="15">
        <v>2.59939462251842E-6</v>
      </c>
      <c r="P172" s="15">
        <v>-2.2228840388253301</v>
      </c>
      <c r="Q172" s="15">
        <v>2.01194780522203E-6</v>
      </c>
      <c r="R172" s="15">
        <v>-1.9857888001377899</v>
      </c>
      <c r="S172" s="15">
        <v>1.2157798658839599E-5</v>
      </c>
      <c r="T172" s="15">
        <v>-2.7212408752215498</v>
      </c>
      <c r="U172" s="15">
        <v>2.8739364893944899E-7</v>
      </c>
    </row>
    <row r="173" spans="1:21">
      <c r="A173" s="5" t="s">
        <v>1002</v>
      </c>
      <c r="B173" s="5" t="s">
        <v>1653</v>
      </c>
      <c r="C173" s="6" t="s">
        <v>1003</v>
      </c>
      <c r="D173" s="7" t="s">
        <v>8</v>
      </c>
      <c r="E173" s="8" t="s">
        <v>440</v>
      </c>
      <c r="F173" s="9">
        <v>-1.7096130245301</v>
      </c>
      <c r="G173" s="9">
        <v>4.2505009036275597E-6</v>
      </c>
      <c r="H173" s="9">
        <v>-1.68017086196363</v>
      </c>
      <c r="I173" s="9">
        <v>3.1747013889778498E-6</v>
      </c>
      <c r="J173" s="9">
        <v>-1.6023890938041001</v>
      </c>
      <c r="K173" s="9">
        <v>5.5753972156964201E-6</v>
      </c>
      <c r="L173" s="9">
        <v>-1.55110417469622</v>
      </c>
      <c r="M173" s="9">
        <v>1.14654366860597E-5</v>
      </c>
      <c r="N173" s="15">
        <v>-1.7764079615649</v>
      </c>
      <c r="O173" s="15">
        <v>9.7409491338580508E-7</v>
      </c>
      <c r="P173" s="15">
        <v>-1.43631218278839</v>
      </c>
      <c r="Q173" s="15">
        <v>8.2745823157287692E-6</v>
      </c>
      <c r="R173" s="15">
        <v>-1.3901556392188399</v>
      </c>
      <c r="S173" s="15">
        <v>2.0625065096993602E-5</v>
      </c>
      <c r="T173" s="15">
        <v>-1.7637671631780201</v>
      </c>
      <c r="U173" s="15">
        <v>1.14559230256095E-6</v>
      </c>
    </row>
    <row r="174" spans="1:21">
      <c r="A174" s="5" t="s">
        <v>1000</v>
      </c>
      <c r="B174" s="5" t="s">
        <v>1654</v>
      </c>
      <c r="C174" s="6" t="s">
        <v>1001</v>
      </c>
      <c r="D174" s="7" t="s">
        <v>5</v>
      </c>
      <c r="E174" s="8" t="s">
        <v>440</v>
      </c>
      <c r="F174" s="9">
        <v>-1.9253434991748299</v>
      </c>
      <c r="G174" s="9">
        <v>5.4401710261943399E-5</v>
      </c>
      <c r="H174" s="9">
        <v>-2.2875501436335699</v>
      </c>
      <c r="I174" s="9">
        <v>7.2207455328701897E-6</v>
      </c>
      <c r="J174" s="9">
        <v>-2.0490118035827898</v>
      </c>
      <c r="K174" s="9">
        <v>2.2301285316778699E-5</v>
      </c>
      <c r="L174" s="9">
        <v>-1.64024849481312</v>
      </c>
      <c r="M174" s="9">
        <v>2.46027398975829E-4</v>
      </c>
      <c r="N174" s="15">
        <v>-1.62396735139542</v>
      </c>
      <c r="O174" s="15">
        <v>1.2337901184755301E-4</v>
      </c>
      <c r="P174" s="15">
        <v>-1.8542926547273699</v>
      </c>
      <c r="Q174" s="15">
        <v>3.3359027679136703E-5</v>
      </c>
      <c r="R174" s="15">
        <v>-1.4222121381832</v>
      </c>
      <c r="S174" s="15">
        <v>6.4825122665186803E-4</v>
      </c>
      <c r="T174" s="15">
        <v>-1.42543838442224</v>
      </c>
      <c r="U174" s="15">
        <v>3.6701872673563103E-4</v>
      </c>
    </row>
    <row r="175" spans="1:21">
      <c r="A175" s="5" t="s">
        <v>1008</v>
      </c>
      <c r="B175" s="5" t="s">
        <v>1655</v>
      </c>
      <c r="C175" s="6" t="s">
        <v>1004</v>
      </c>
      <c r="D175" s="7" t="s">
        <v>21</v>
      </c>
      <c r="E175" s="8" t="s">
        <v>444</v>
      </c>
      <c r="F175" s="9">
        <v>-1.72728442907941</v>
      </c>
      <c r="G175" s="9">
        <v>1.3777660773208099E-5</v>
      </c>
      <c r="H175" s="9">
        <v>-1.87271810067026</v>
      </c>
      <c r="I175" s="9">
        <v>4.5305908300355299E-6</v>
      </c>
      <c r="J175" s="9">
        <v>-1.94915692033011</v>
      </c>
      <c r="K175" s="9">
        <v>3.5292699387262001E-6</v>
      </c>
      <c r="L175" s="9">
        <v>-1.29318694147267</v>
      </c>
      <c r="M175" s="9">
        <v>2.23053625128975E-4</v>
      </c>
      <c r="N175" s="15">
        <v>-2.68606943757029</v>
      </c>
      <c r="O175" s="15">
        <v>5.7735601892681998E-8</v>
      </c>
      <c r="P175" s="15">
        <v>-2.5020167828119702</v>
      </c>
      <c r="Q175" s="15">
        <v>1.00431700830609E-7</v>
      </c>
      <c r="R175" s="15">
        <v>-2.5223627364501602</v>
      </c>
      <c r="S175" s="15">
        <v>1.94723606949415E-7</v>
      </c>
      <c r="T175" s="15">
        <v>-1.80025688631574</v>
      </c>
      <c r="U175" s="15">
        <v>3.9872994433365903E-6</v>
      </c>
    </row>
    <row r="176" spans="1:21">
      <c r="A176" s="5" t="s">
        <v>1007</v>
      </c>
      <c r="B176" s="5" t="s">
        <v>1656</v>
      </c>
      <c r="C176" s="6" t="s">
        <v>1004</v>
      </c>
      <c r="D176" s="7" t="s">
        <v>21</v>
      </c>
      <c r="E176" s="8" t="s">
        <v>444</v>
      </c>
      <c r="F176" s="9">
        <v>-1.74790506526325</v>
      </c>
      <c r="G176" s="9">
        <v>2.1731171172802899E-7</v>
      </c>
      <c r="H176" s="9">
        <v>-2.8908919192142499</v>
      </c>
      <c r="I176" s="9">
        <v>4.53579271860778E-10</v>
      </c>
      <c r="J176" s="9">
        <v>-1.3375318723704701</v>
      </c>
      <c r="K176" s="9">
        <v>2.7658563018589001E-6</v>
      </c>
      <c r="L176" s="9">
        <v>-2.1960935018943402</v>
      </c>
      <c r="M176" s="9">
        <v>2.5856773779886199E-8</v>
      </c>
      <c r="N176" s="15">
        <v>-2.21694999993277</v>
      </c>
      <c r="O176" s="15">
        <v>6.8599360488755102E-9</v>
      </c>
      <c r="P176" s="15">
        <v>-2.8562360604406498</v>
      </c>
      <c r="Q176" s="15">
        <v>5.0241388574398802E-10</v>
      </c>
      <c r="R176" s="15">
        <v>-1.5725358347831699</v>
      </c>
      <c r="S176" s="15">
        <v>3.9633423694873298E-7</v>
      </c>
      <c r="T176" s="15">
        <v>-1.7799815396585099</v>
      </c>
      <c r="U176" s="15">
        <v>7.9632302568182294E-8</v>
      </c>
    </row>
    <row r="177" spans="1:21">
      <c r="A177" s="5" t="s">
        <v>1005</v>
      </c>
      <c r="B177" s="27" t="s">
        <v>1391</v>
      </c>
      <c r="C177" s="6" t="s">
        <v>1006</v>
      </c>
      <c r="D177" s="23" t="s">
        <v>8</v>
      </c>
      <c r="E177" s="8" t="s">
        <v>444</v>
      </c>
      <c r="F177" s="9">
        <v>-1.8725468956279101</v>
      </c>
      <c r="G177" s="9">
        <v>2.0326487166536301E-7</v>
      </c>
      <c r="H177" s="9">
        <v>-2.00770344320562</v>
      </c>
      <c r="I177" s="9">
        <v>8.2245402615437499E-8</v>
      </c>
      <c r="J177" s="9">
        <v>-1.8644687081403699</v>
      </c>
      <c r="K177" s="9">
        <v>2.00640429354692E-7</v>
      </c>
      <c r="L177" s="9">
        <v>-1.2890182401318699</v>
      </c>
      <c r="M177" s="9">
        <v>1.03433110717915E-5</v>
      </c>
      <c r="N177" s="15">
        <v>-1.6627871039932201</v>
      </c>
      <c r="O177" s="15">
        <v>2.4376611111171702E-7</v>
      </c>
      <c r="P177" s="15">
        <v>-1.8750929375463401</v>
      </c>
      <c r="Q177" s="15">
        <v>4.82483874914396E-8</v>
      </c>
      <c r="R177" s="15">
        <v>-1.58330876708961</v>
      </c>
      <c r="S177" s="15">
        <v>6.9600078465361697E-7</v>
      </c>
      <c r="T177" s="15">
        <v>-1.89556224460801</v>
      </c>
      <c r="U177" s="15">
        <v>7.9632302568182294E-8</v>
      </c>
    </row>
    <row r="178" spans="1:21">
      <c r="A178" s="5" t="s">
        <v>1010</v>
      </c>
      <c r="B178" s="5" t="s">
        <v>1657</v>
      </c>
      <c r="C178" s="6" t="s">
        <v>1004</v>
      </c>
      <c r="D178" s="7" t="s">
        <v>21</v>
      </c>
      <c r="E178" s="8" t="s">
        <v>444</v>
      </c>
      <c r="F178" s="9">
        <v>-2.7767366657448602</v>
      </c>
      <c r="G178" s="9">
        <v>1.7321899455503899E-6</v>
      </c>
      <c r="H178" s="9">
        <v>-2.1801052346659699</v>
      </c>
      <c r="I178" s="9">
        <v>1.1218341819285801E-5</v>
      </c>
      <c r="J178" s="9">
        <v>-2.9415795386213199</v>
      </c>
      <c r="K178" s="9">
        <v>6.7670269506620701E-7</v>
      </c>
      <c r="L178" s="9">
        <v>-2.4502063183043301</v>
      </c>
      <c r="M178" s="9">
        <v>6.2848282546369304E-6</v>
      </c>
      <c r="N178" s="15">
        <v>-2.9603953165549601</v>
      </c>
      <c r="O178" s="15">
        <v>2.65322324761501E-7</v>
      </c>
      <c r="P178" s="15">
        <v>-2.3599299258599702</v>
      </c>
      <c r="Q178" s="15">
        <v>2.5248585836886301E-6</v>
      </c>
      <c r="R178" s="15">
        <v>-1.7438486434793601</v>
      </c>
      <c r="S178" s="15">
        <v>9.8037073209948598E-5</v>
      </c>
      <c r="T178" s="15">
        <v>-2.6080247444670399</v>
      </c>
      <c r="U178" s="15">
        <v>1.1021773637427699E-6</v>
      </c>
    </row>
    <row r="179" spans="1:21">
      <c r="A179" s="5" t="s">
        <v>1009</v>
      </c>
      <c r="B179" s="5" t="s">
        <v>1658</v>
      </c>
      <c r="C179" s="6" t="s">
        <v>907</v>
      </c>
      <c r="D179" s="7" t="s">
        <v>36</v>
      </c>
      <c r="E179" s="8" t="s">
        <v>444</v>
      </c>
      <c r="F179" s="9">
        <v>-3.5959810952390101</v>
      </c>
      <c r="G179" s="9">
        <v>1.2312368781740499E-7</v>
      </c>
      <c r="H179" s="9">
        <v>-4.2928447057858801</v>
      </c>
      <c r="I179" s="9">
        <v>1.1196120801888E-8</v>
      </c>
      <c r="J179" s="9">
        <v>-3.3676957747897802</v>
      </c>
      <c r="K179" s="9">
        <v>2.1456574676711599E-7</v>
      </c>
      <c r="L179" s="9">
        <v>-2.7572448767654598</v>
      </c>
      <c r="M179" s="9">
        <v>2.0019550677604101E-6</v>
      </c>
      <c r="N179" s="15">
        <v>-2.7370663624473401</v>
      </c>
      <c r="O179" s="15">
        <v>6.8042487284443001E-7</v>
      </c>
      <c r="P179" s="15">
        <v>-3.1975516594915701</v>
      </c>
      <c r="Q179" s="15">
        <v>1.15811237579095E-7</v>
      </c>
      <c r="R179" s="15">
        <v>-1.6341010313253701</v>
      </c>
      <c r="S179" s="15">
        <v>2.0544328984368701E-4</v>
      </c>
      <c r="T179" s="15">
        <v>-2.2733530728961799</v>
      </c>
      <c r="U179" s="15">
        <v>5.1133709675220402E-6</v>
      </c>
    </row>
    <row r="180" spans="1:21">
      <c r="A180" s="5" t="s">
        <v>1012</v>
      </c>
      <c r="B180" s="5" t="s">
        <v>1659</v>
      </c>
      <c r="C180" s="6" t="s">
        <v>778</v>
      </c>
      <c r="D180" s="7" t="s">
        <v>15</v>
      </c>
      <c r="E180" s="8" t="s">
        <v>1013</v>
      </c>
      <c r="F180" s="9">
        <v>-1.9672286396690499</v>
      </c>
      <c r="G180" s="9">
        <v>2.5975276032244399E-5</v>
      </c>
      <c r="H180" s="9">
        <v>-2.9577247054307101</v>
      </c>
      <c r="I180" s="9">
        <v>3.2630985761065101E-7</v>
      </c>
      <c r="J180" s="9">
        <v>-1.7559530796901399</v>
      </c>
      <c r="K180" s="9">
        <v>5.9885599080347897E-5</v>
      </c>
      <c r="L180" s="9">
        <v>-1.5872479038613101</v>
      </c>
      <c r="M180" s="9">
        <v>2.07808330426606E-4</v>
      </c>
      <c r="N180" s="15">
        <v>-3.43468866681033</v>
      </c>
      <c r="O180" s="15">
        <v>3.53048636414233E-8</v>
      </c>
      <c r="P180" s="15">
        <v>-3.0730948252425199</v>
      </c>
      <c r="Q180" s="15">
        <v>8.9878434139183797E-8</v>
      </c>
      <c r="R180" s="15">
        <v>-2.1457466767573998</v>
      </c>
      <c r="S180" s="15">
        <v>7.8039607927692696E-6</v>
      </c>
      <c r="T180" s="15">
        <v>-2.9645600088711999</v>
      </c>
      <c r="U180" s="15">
        <v>1.7780063529748299E-7</v>
      </c>
    </row>
    <row r="181" spans="1:21">
      <c r="A181" s="5" t="s">
        <v>1014</v>
      </c>
      <c r="B181" s="5" t="s">
        <v>1660</v>
      </c>
      <c r="C181" s="6" t="s">
        <v>1015</v>
      </c>
      <c r="D181" s="7" t="s">
        <v>36</v>
      </c>
      <c r="E181" s="8" t="s">
        <v>447</v>
      </c>
      <c r="F181" s="9">
        <v>-1.5574832893658199</v>
      </c>
      <c r="G181" s="9">
        <v>1.7613630510833701E-5</v>
      </c>
      <c r="H181" s="9">
        <v>-2.1071450740245901</v>
      </c>
      <c r="I181" s="9">
        <v>6.1109895384201499E-7</v>
      </c>
      <c r="J181" s="9">
        <v>-1.43280691202247</v>
      </c>
      <c r="K181" s="9">
        <v>2.9647233781314398E-5</v>
      </c>
      <c r="L181" s="9">
        <v>-1.2086192386130199</v>
      </c>
      <c r="M181" s="9">
        <v>2.0052986413649599E-4</v>
      </c>
      <c r="N181" s="15">
        <v>-1.1866051091227401</v>
      </c>
      <c r="O181" s="15">
        <v>1.07610181014402E-4</v>
      </c>
      <c r="P181" s="15">
        <v>-1.4462456846515901</v>
      </c>
      <c r="Q181" s="15">
        <v>1.4885500817529301E-5</v>
      </c>
      <c r="R181" s="15">
        <v>-0.72433590147152704</v>
      </c>
      <c r="S181" s="15">
        <v>9.0079353165585501E-3</v>
      </c>
      <c r="T181" s="15">
        <v>-1.1446948251498701</v>
      </c>
      <c r="U181" s="15">
        <v>1.3731972759342201E-4</v>
      </c>
    </row>
    <row r="182" spans="1:21">
      <c r="A182" s="5" t="s">
        <v>1326</v>
      </c>
      <c r="B182" s="5" t="s">
        <v>1661</v>
      </c>
      <c r="C182" s="6" t="s">
        <v>1327</v>
      </c>
      <c r="D182" s="7" t="s">
        <v>15</v>
      </c>
      <c r="E182" s="8" t="s">
        <v>448</v>
      </c>
      <c r="F182" s="9">
        <v>-1.62467605878913</v>
      </c>
      <c r="G182" s="9">
        <v>7.0795441305268603E-5</v>
      </c>
      <c r="H182" s="9">
        <v>-1.7674548588972501</v>
      </c>
      <c r="I182" s="9">
        <v>2.30854785082062E-5</v>
      </c>
      <c r="J182" s="9">
        <v>-1.0629638854033101</v>
      </c>
      <c r="K182" s="9">
        <v>2.05686478896703E-3</v>
      </c>
      <c r="L182" s="9">
        <v>-2.2192927186990699</v>
      </c>
      <c r="M182" s="9">
        <v>4.5527783678850103E-6</v>
      </c>
      <c r="N182" s="15">
        <v>-1.6877917335786401</v>
      </c>
      <c r="O182" s="15">
        <v>2.1248589564515799E-5</v>
      </c>
      <c r="P182" s="15">
        <v>-1.67638762760475</v>
      </c>
      <c r="Q182" s="15">
        <v>2.24719031823436E-5</v>
      </c>
      <c r="R182" s="16">
        <v>-0.83603973506253304</v>
      </c>
      <c r="S182" s="16">
        <v>1.21220051532578E-2</v>
      </c>
      <c r="T182" s="15">
        <v>-1.22967744075917</v>
      </c>
      <c r="U182" s="15">
        <v>3.8883330741279498E-4</v>
      </c>
    </row>
    <row r="183" spans="1:21">
      <c r="A183" s="5" t="s">
        <v>1019</v>
      </c>
      <c r="B183" s="27" t="s">
        <v>1450</v>
      </c>
      <c r="C183" s="6" t="s">
        <v>1020</v>
      </c>
      <c r="D183" s="23" t="s">
        <v>21</v>
      </c>
      <c r="E183" s="8" t="s">
        <v>1018</v>
      </c>
      <c r="F183" s="9">
        <v>-1.58116071788641</v>
      </c>
      <c r="G183" s="9">
        <v>1.3777660773208099E-5</v>
      </c>
      <c r="H183" s="9">
        <v>-1.69992454458606</v>
      </c>
      <c r="I183" s="9">
        <v>4.9948395384639404E-6</v>
      </c>
      <c r="J183" s="9">
        <v>-1.6337021619758101</v>
      </c>
      <c r="K183" s="9">
        <v>8.0899700548132097E-6</v>
      </c>
      <c r="L183" s="9">
        <v>-1.3339447098906401</v>
      </c>
      <c r="M183" s="9">
        <v>7.82024242310214E-5</v>
      </c>
      <c r="N183" s="15">
        <v>-1.43705095308162</v>
      </c>
      <c r="O183" s="15">
        <v>1.51190630965601E-5</v>
      </c>
      <c r="P183" s="15">
        <v>-1.7124219171035899</v>
      </c>
      <c r="Q183" s="15">
        <v>2.2721036129642498E-6</v>
      </c>
      <c r="R183" s="15">
        <v>-1.0728080068620001</v>
      </c>
      <c r="S183" s="15">
        <v>4.01520636245409E-4</v>
      </c>
      <c r="T183" s="15">
        <v>-1.0702947605787601</v>
      </c>
      <c r="U183" s="15">
        <v>2.3496389460882201E-4</v>
      </c>
    </row>
    <row r="184" spans="1:21">
      <c r="A184" s="5" t="s">
        <v>1023</v>
      </c>
      <c r="B184" s="5" t="s">
        <v>1662</v>
      </c>
      <c r="C184" s="6" t="s">
        <v>1022</v>
      </c>
      <c r="D184" s="7" t="s">
        <v>36</v>
      </c>
      <c r="E184" s="8" t="s">
        <v>1018</v>
      </c>
      <c r="F184" s="9">
        <v>-2.0260164726971501</v>
      </c>
      <c r="G184" s="9">
        <v>6.25670979062886E-6</v>
      </c>
      <c r="H184" s="9">
        <v>-2.0018614235559702</v>
      </c>
      <c r="I184" s="9">
        <v>4.77251829390869E-6</v>
      </c>
      <c r="J184" s="9">
        <v>-1.80886517098988</v>
      </c>
      <c r="K184" s="9">
        <v>1.3979523934459201E-5</v>
      </c>
      <c r="L184" s="9">
        <v>-1.4562768258795999</v>
      </c>
      <c r="M184" s="9">
        <v>1.49508724569956E-4</v>
      </c>
      <c r="N184" s="15">
        <v>-1.73533797217715</v>
      </c>
      <c r="O184" s="15">
        <v>1.1102178960147301E-5</v>
      </c>
      <c r="P184" s="15">
        <v>-1.9152829475812001</v>
      </c>
      <c r="Q184" s="15">
        <v>3.73964371048968E-6</v>
      </c>
      <c r="R184" s="15">
        <v>-1.35424180801643</v>
      </c>
      <c r="S184" s="15">
        <v>2.0778088714517399E-4</v>
      </c>
      <c r="T184" s="15">
        <v>-1.14751731093428</v>
      </c>
      <c r="U184" s="15">
        <v>5.1405417558140197E-4</v>
      </c>
    </row>
    <row r="185" spans="1:21">
      <c r="A185" s="5" t="s">
        <v>1034</v>
      </c>
      <c r="B185" s="5" t="s">
        <v>1663</v>
      </c>
      <c r="C185" s="6" t="s">
        <v>1035</v>
      </c>
      <c r="D185" s="7" t="s">
        <v>36</v>
      </c>
      <c r="E185" s="8" t="s">
        <v>457</v>
      </c>
      <c r="F185" s="9">
        <v>-1.8610483401575599</v>
      </c>
      <c r="G185" s="9">
        <v>2.0443563809919501E-5</v>
      </c>
      <c r="H185" s="9">
        <v>-1.93714348901708</v>
      </c>
      <c r="I185" s="9">
        <v>1.02658918532765E-5</v>
      </c>
      <c r="J185" s="9">
        <v>-1.01202487087663</v>
      </c>
      <c r="K185" s="9">
        <v>3.1118924761333999E-3</v>
      </c>
      <c r="L185" s="9">
        <v>-1.61570254683881</v>
      </c>
      <c r="M185" s="9">
        <v>8.5314107129964205E-5</v>
      </c>
      <c r="N185" s="15">
        <v>-2.9592023130640701</v>
      </c>
      <c r="O185" s="15">
        <v>6.9374499312690597E-8</v>
      </c>
      <c r="P185" s="15">
        <v>-2.0597452894336299</v>
      </c>
      <c r="Q185" s="15">
        <v>2.7339303806603298E-6</v>
      </c>
      <c r="R185" s="15">
        <v>-1.87071824292135</v>
      </c>
      <c r="S185" s="15">
        <v>1.39237398335678E-5</v>
      </c>
      <c r="T185" s="15">
        <v>-2.2251021588467901</v>
      </c>
      <c r="U185" s="15">
        <v>1.45995906364235E-6</v>
      </c>
    </row>
    <row r="186" spans="1:21">
      <c r="A186" s="5" t="s">
        <v>1032</v>
      </c>
      <c r="B186" s="5" t="s">
        <v>1664</v>
      </c>
      <c r="C186" s="6" t="s">
        <v>1033</v>
      </c>
      <c r="D186" s="7" t="s">
        <v>24</v>
      </c>
      <c r="E186" s="8" t="s">
        <v>457</v>
      </c>
      <c r="F186" s="9">
        <v>-2.1157332739981598</v>
      </c>
      <c r="G186" s="9">
        <v>6.6529791446681496E-7</v>
      </c>
      <c r="H186" s="9">
        <v>-1.6744215144578301</v>
      </c>
      <c r="I186" s="9">
        <v>4.5311554634716201E-6</v>
      </c>
      <c r="J186" s="9">
        <v>-1.7848437618741599</v>
      </c>
      <c r="K186" s="9">
        <v>2.8594875981386398E-6</v>
      </c>
      <c r="L186" s="9">
        <v>-1.1445892432281499</v>
      </c>
      <c r="M186" s="9">
        <v>2.4577900495299998E-4</v>
      </c>
      <c r="N186" s="15">
        <v>-1.8114710633626401</v>
      </c>
      <c r="O186" s="15">
        <v>1.0817558619793499E-6</v>
      </c>
      <c r="P186" s="15">
        <v>-1.2545488970393099</v>
      </c>
      <c r="Q186" s="15">
        <v>4.5837013785029103E-5</v>
      </c>
      <c r="R186" s="15">
        <v>-0.84415927176358196</v>
      </c>
      <c r="S186" s="15">
        <v>2.3830766100692699E-3</v>
      </c>
      <c r="T186" s="15">
        <v>-0.92003940035808596</v>
      </c>
      <c r="U186" s="15">
        <v>7.0585448210668195E-4</v>
      </c>
    </row>
    <row r="187" spans="1:21">
      <c r="A187" s="5" t="s">
        <v>1328</v>
      </c>
      <c r="B187" s="5" t="s">
        <v>1665</v>
      </c>
      <c r="C187" s="6" t="s">
        <v>464</v>
      </c>
      <c r="D187" s="7" t="s">
        <v>15</v>
      </c>
      <c r="E187" s="8" t="s">
        <v>465</v>
      </c>
      <c r="F187" s="9">
        <v>-1.7835795305977</v>
      </c>
      <c r="G187" s="9">
        <v>1.74214427005587E-3</v>
      </c>
      <c r="H187" s="9">
        <v>-1.95713775325871</v>
      </c>
      <c r="I187" s="9">
        <v>6.97498990349449E-4</v>
      </c>
      <c r="J187" s="9">
        <v>-2.4170515287031802</v>
      </c>
      <c r="K187" s="9">
        <v>9.9688589464964496E-5</v>
      </c>
      <c r="L187" s="9">
        <v>-2.6645443113993599</v>
      </c>
      <c r="M187" s="9">
        <v>5.8187909182193497E-5</v>
      </c>
      <c r="N187" s="16">
        <v>-0.12564282083567099</v>
      </c>
      <c r="O187" s="16">
        <v>0.85665812081890202</v>
      </c>
      <c r="P187" s="16">
        <v>0.153277359296976</v>
      </c>
      <c r="Q187" s="16">
        <v>0.80485815285263795</v>
      </c>
      <c r="R187" s="16">
        <v>-0.66743570560924004</v>
      </c>
      <c r="S187" s="16">
        <v>0.227042833244961</v>
      </c>
      <c r="T187" s="16">
        <v>3.4472962935734798E-2</v>
      </c>
      <c r="U187" s="16">
        <v>0.95527301573440704</v>
      </c>
    </row>
    <row r="188" spans="1:21">
      <c r="A188" s="5" t="s">
        <v>1041</v>
      </c>
      <c r="B188" s="5" t="s">
        <v>1666</v>
      </c>
      <c r="C188" s="6" t="s">
        <v>216</v>
      </c>
      <c r="D188" s="7" t="s">
        <v>36</v>
      </c>
      <c r="E188" s="8" t="s">
        <v>469</v>
      </c>
      <c r="F188" s="9">
        <v>-1.8829319109996201</v>
      </c>
      <c r="G188" s="9">
        <v>7.9330959650305694E-6</v>
      </c>
      <c r="H188" s="9">
        <v>-1.44435284448165</v>
      </c>
      <c r="I188" s="9">
        <v>7.0250490424403399E-5</v>
      </c>
      <c r="J188" s="9">
        <v>-1.64713478072009</v>
      </c>
      <c r="K188" s="9">
        <v>2.1311682161653601E-5</v>
      </c>
      <c r="L188" s="9">
        <v>-2.4623043966615601</v>
      </c>
      <c r="M188" s="9">
        <v>5.9501305074661203E-7</v>
      </c>
      <c r="N188" s="15">
        <v>-2.2816559572939901</v>
      </c>
      <c r="O188" s="15">
        <v>4.1245385291520598E-7</v>
      </c>
      <c r="P188" s="15">
        <v>-1.73910123161921</v>
      </c>
      <c r="Q188" s="15">
        <v>6.4115930602081503E-6</v>
      </c>
      <c r="R188" s="15">
        <v>-2.2032509435946301</v>
      </c>
      <c r="S188" s="15">
        <v>1.04045244334347E-6</v>
      </c>
      <c r="T188" s="15">
        <v>-2.4960984132816701</v>
      </c>
      <c r="U188" s="15">
        <v>1.7780063529748299E-7</v>
      </c>
    </row>
    <row r="189" spans="1:21">
      <c r="A189" s="5" t="s">
        <v>1329</v>
      </c>
      <c r="B189" s="5" t="s">
        <v>1667</v>
      </c>
      <c r="C189" s="6" t="s">
        <v>1330</v>
      </c>
      <c r="D189" s="7" t="s">
        <v>36</v>
      </c>
      <c r="E189" s="8" t="s">
        <v>478</v>
      </c>
      <c r="F189" s="9">
        <v>-1.8420114640645899</v>
      </c>
      <c r="G189" s="9">
        <v>2.7709952293822701E-5</v>
      </c>
      <c r="H189" s="9">
        <v>-2.1267595202644101</v>
      </c>
      <c r="I189" s="9">
        <v>5.0097734936163903E-6</v>
      </c>
      <c r="J189" s="9">
        <v>-1.03047873531645</v>
      </c>
      <c r="K189" s="9">
        <v>3.20113386383746E-3</v>
      </c>
      <c r="L189" s="9">
        <v>-1.99050413753594</v>
      </c>
      <c r="M189" s="9">
        <v>1.4350166515396799E-5</v>
      </c>
      <c r="N189" s="15">
        <v>-1.01260850427825</v>
      </c>
      <c r="O189" s="15">
        <v>2.8612178132976199E-3</v>
      </c>
      <c r="P189" s="15">
        <v>-1.1292217864359799</v>
      </c>
      <c r="Q189" s="15">
        <v>1.15609283716687E-3</v>
      </c>
      <c r="R189" s="16">
        <v>3.90955702737159E-2</v>
      </c>
      <c r="S189" s="16">
        <v>0.943696174302178</v>
      </c>
      <c r="T189" s="16">
        <v>-0.74708667530337503</v>
      </c>
      <c r="U189" s="16">
        <v>1.82404331836859E-2</v>
      </c>
    </row>
    <row r="190" spans="1:21">
      <c r="A190" s="5" t="s">
        <v>1331</v>
      </c>
      <c r="B190" s="5" t="s">
        <v>1668</v>
      </c>
      <c r="C190" s="6" t="s">
        <v>1332</v>
      </c>
      <c r="D190" s="7" t="s">
        <v>24</v>
      </c>
      <c r="E190" s="8" t="s">
        <v>481</v>
      </c>
      <c r="F190" s="9">
        <v>-1.81646153219575</v>
      </c>
      <c r="G190" s="9">
        <v>2.8301480512260399E-5</v>
      </c>
      <c r="H190" s="9">
        <v>-1.7768107237336901</v>
      </c>
      <c r="I190" s="9">
        <v>2.6168167088492999E-5</v>
      </c>
      <c r="J190" s="9">
        <v>-1.9752090394964299</v>
      </c>
      <c r="K190" s="9">
        <v>1.0280578480993899E-5</v>
      </c>
      <c r="L190" s="9">
        <v>-1.31287499013038</v>
      </c>
      <c r="M190" s="9">
        <v>5.76369381871012E-4</v>
      </c>
      <c r="N190" s="16">
        <v>-0.53668146907476499</v>
      </c>
      <c r="O190" s="16">
        <v>9.68769260606928E-2</v>
      </c>
      <c r="P190" s="16">
        <v>-0.34748800925336298</v>
      </c>
      <c r="Q190" s="16">
        <v>0.290610115064798</v>
      </c>
      <c r="R190" s="16">
        <v>-1.1073964295516001E-3</v>
      </c>
      <c r="S190" s="16">
        <v>0.99876952971530597</v>
      </c>
      <c r="T190" s="16">
        <v>-0.23634293011844101</v>
      </c>
      <c r="U190" s="16">
        <v>0.47315947878965398</v>
      </c>
    </row>
    <row r="191" spans="1:21">
      <c r="A191" s="5" t="s">
        <v>1333</v>
      </c>
      <c r="B191" s="5" t="s">
        <v>1669</v>
      </c>
      <c r="C191" s="6" t="s">
        <v>1334</v>
      </c>
      <c r="D191" s="7" t="s">
        <v>24</v>
      </c>
      <c r="E191" s="8" t="s">
        <v>1335</v>
      </c>
      <c r="F191" s="9">
        <v>-3.4829806810594501</v>
      </c>
      <c r="G191" s="9">
        <v>1.6057641177232401E-7</v>
      </c>
      <c r="H191" s="9">
        <v>-2.1466653482067999</v>
      </c>
      <c r="I191" s="9">
        <v>1.4732931585326799E-5</v>
      </c>
      <c r="J191" s="9">
        <v>-3.6217394661417002</v>
      </c>
      <c r="K191" s="9">
        <v>1.29663958899415E-7</v>
      </c>
      <c r="L191" s="9">
        <v>-1.40379212323261</v>
      </c>
      <c r="M191" s="9">
        <v>9.4422612418675804E-4</v>
      </c>
      <c r="N191" s="16">
        <v>-0.53265659224482897</v>
      </c>
      <c r="O191" s="16">
        <v>0.152499107790004</v>
      </c>
      <c r="P191" s="16">
        <v>-0.268644790195742</v>
      </c>
      <c r="Q191" s="16">
        <v>0.498617200530454</v>
      </c>
      <c r="R191" s="16">
        <v>0.11867859032238399</v>
      </c>
      <c r="S191" s="16">
        <v>0.83381931440295398</v>
      </c>
      <c r="T191" s="16">
        <v>0.144379548558597</v>
      </c>
      <c r="U191" s="16">
        <v>0.72126882858909502</v>
      </c>
    </row>
    <row r="192" spans="1:21">
      <c r="A192" s="5" t="s">
        <v>1336</v>
      </c>
      <c r="B192" s="30" t="s">
        <v>1670</v>
      </c>
      <c r="C192" s="6" t="s">
        <v>1337</v>
      </c>
      <c r="D192" s="23" t="s">
        <v>21</v>
      </c>
      <c r="E192" s="8" t="s">
        <v>497</v>
      </c>
      <c r="F192" s="9">
        <v>-1.5261893404453899</v>
      </c>
      <c r="G192" s="9">
        <v>1.8527154610684601E-5</v>
      </c>
      <c r="H192" s="9">
        <v>-0.95956136777302503</v>
      </c>
      <c r="I192" s="9">
        <v>9.8753559126450101E-4</v>
      </c>
      <c r="J192" s="9">
        <v>-1.5457625363177001</v>
      </c>
      <c r="K192" s="9">
        <v>1.29159456404994E-5</v>
      </c>
      <c r="L192" s="9">
        <v>-1.3857908940361601</v>
      </c>
      <c r="M192" s="9">
        <v>4.9456295122134503E-5</v>
      </c>
      <c r="N192" s="15">
        <v>-0.90575309531599002</v>
      </c>
      <c r="O192" s="15">
        <v>1.0768971277915599E-3</v>
      </c>
      <c r="P192" s="16">
        <v>-0.32077435883220501</v>
      </c>
      <c r="Q192" s="16">
        <v>0.2158526475086</v>
      </c>
      <c r="R192" s="16">
        <v>-0.52757386704345999</v>
      </c>
      <c r="S192" s="16">
        <v>4.92074615890504E-2</v>
      </c>
      <c r="T192" s="16">
        <v>-0.62894503083880904</v>
      </c>
      <c r="U192" s="16">
        <v>1.27507559939086E-2</v>
      </c>
    </row>
    <row r="193" spans="1:21">
      <c r="A193" s="5" t="s">
        <v>1338</v>
      </c>
      <c r="B193" s="30" t="s">
        <v>1671</v>
      </c>
      <c r="C193" s="6" t="s">
        <v>1339</v>
      </c>
      <c r="D193" s="23" t="s">
        <v>1483</v>
      </c>
      <c r="E193" s="8" t="s">
        <v>1062</v>
      </c>
      <c r="F193" s="9">
        <v>-1.6177923839777</v>
      </c>
      <c r="G193" s="9">
        <v>9.3678055455222398E-5</v>
      </c>
      <c r="H193" s="9">
        <v>-1.34392608086912</v>
      </c>
      <c r="I193" s="9">
        <v>3.9513303956687201E-4</v>
      </c>
      <c r="J193" s="9">
        <v>-1.38124838167983</v>
      </c>
      <c r="K193" s="9">
        <v>2.9897224424646501E-4</v>
      </c>
      <c r="L193" s="9">
        <v>-1.5269084839695599</v>
      </c>
      <c r="M193" s="9">
        <v>1.6918614185767699E-4</v>
      </c>
      <c r="N193" s="15">
        <v>-1.0715303918725301</v>
      </c>
      <c r="O193" s="15">
        <v>1.7925022969412299E-3</v>
      </c>
      <c r="P193" s="15">
        <v>-0.94237931445426204</v>
      </c>
      <c r="Q193" s="15">
        <v>4.5153812931548404E-3</v>
      </c>
      <c r="R193" s="16">
        <v>-0.65482415324654897</v>
      </c>
      <c r="S193" s="16">
        <v>5.2400040663253801E-2</v>
      </c>
      <c r="T193" s="16">
        <v>-0.67533618519564298</v>
      </c>
      <c r="U193" s="16">
        <v>3.0929634197759199E-2</v>
      </c>
    </row>
    <row r="194" spans="1:21">
      <c r="A194" s="5" t="s">
        <v>1063</v>
      </c>
      <c r="B194" s="30" t="s">
        <v>1672</v>
      </c>
      <c r="C194" s="6" t="s">
        <v>1064</v>
      </c>
      <c r="D194" s="23" t="s">
        <v>21</v>
      </c>
      <c r="E194" s="8" t="s">
        <v>1062</v>
      </c>
      <c r="F194" s="9">
        <v>-1.6301105368118101</v>
      </c>
      <c r="G194" s="9">
        <v>9.6688767524298505E-5</v>
      </c>
      <c r="H194" s="9">
        <v>-1.76415539452218</v>
      </c>
      <c r="I194" s="9">
        <v>3.3533901560895301E-5</v>
      </c>
      <c r="J194" s="9">
        <v>-1.63335368114837</v>
      </c>
      <c r="K194" s="9">
        <v>7.2740970690279497E-5</v>
      </c>
      <c r="L194" s="9">
        <v>-1.3676383182844301</v>
      </c>
      <c r="M194" s="9">
        <v>4.86597129910073E-4</v>
      </c>
      <c r="N194" s="15">
        <v>-1.6933187134798899</v>
      </c>
      <c r="O194" s="15">
        <v>3.0994297574002299E-5</v>
      </c>
      <c r="P194" s="15">
        <v>-1.88098804218583</v>
      </c>
      <c r="Q194" s="15">
        <v>1.02732452857545E-5</v>
      </c>
      <c r="R194" s="15">
        <v>-1.44808993992553</v>
      </c>
      <c r="S194" s="15">
        <v>2.2316850182311501E-4</v>
      </c>
      <c r="T194" s="15">
        <v>-1.51488765053019</v>
      </c>
      <c r="U194" s="15">
        <v>8.5425833916444202E-5</v>
      </c>
    </row>
    <row r="195" spans="1:21">
      <c r="A195" s="5" t="s">
        <v>1065</v>
      </c>
      <c r="B195" s="30" t="s">
        <v>1673</v>
      </c>
      <c r="C195" s="6" t="s">
        <v>1066</v>
      </c>
      <c r="D195" s="23" t="s">
        <v>21</v>
      </c>
      <c r="E195" s="8" t="s">
        <v>1062</v>
      </c>
      <c r="F195" s="9">
        <v>-1.9820144896795699</v>
      </c>
      <c r="G195" s="9">
        <v>1.18712298594636E-5</v>
      </c>
      <c r="H195" s="9">
        <v>-2.0660665122840198</v>
      </c>
      <c r="I195" s="9">
        <v>5.6817858427362297E-6</v>
      </c>
      <c r="J195" s="9">
        <v>-2.0281659267746202</v>
      </c>
      <c r="K195" s="9">
        <v>7.4286631921041597E-6</v>
      </c>
      <c r="L195" s="9">
        <v>-1.6450289451757001</v>
      </c>
      <c r="M195" s="9">
        <v>7.7733842319893599E-5</v>
      </c>
      <c r="N195" s="15">
        <v>-1.7186276223457</v>
      </c>
      <c r="O195" s="15">
        <v>2.00837643646804E-5</v>
      </c>
      <c r="P195" s="15">
        <v>-1.12316898502905</v>
      </c>
      <c r="Q195" s="15">
        <v>1.0552994608851801E-3</v>
      </c>
      <c r="R195" s="15">
        <v>-0.98194624156102395</v>
      </c>
      <c r="S195" s="15">
        <v>4.42402725802155E-3</v>
      </c>
      <c r="T195" s="15">
        <v>-1.1912431347450501</v>
      </c>
      <c r="U195" s="15">
        <v>5.6655855221383401E-4</v>
      </c>
    </row>
    <row r="196" spans="1:21">
      <c r="A196" s="5" t="s">
        <v>1340</v>
      </c>
      <c r="B196" s="30" t="s">
        <v>1674</v>
      </c>
      <c r="C196" s="6" t="s">
        <v>1341</v>
      </c>
      <c r="D196" s="23" t="s">
        <v>1490</v>
      </c>
      <c r="E196" s="8" t="s">
        <v>509</v>
      </c>
      <c r="F196" s="9">
        <v>-2.46655853815794</v>
      </c>
      <c r="G196" s="9">
        <v>1.5107537015453501E-4</v>
      </c>
      <c r="H196" s="9">
        <v>-1.8037390835401601</v>
      </c>
      <c r="I196" s="9">
        <v>1.80775665006941E-3</v>
      </c>
      <c r="J196" s="9">
        <v>-1.74720026146156</v>
      </c>
      <c r="K196" s="9">
        <v>2.1650570962590001E-3</v>
      </c>
      <c r="L196" s="9">
        <v>-3.4068425489271501</v>
      </c>
      <c r="M196" s="9">
        <v>8.9288455832493502E-6</v>
      </c>
      <c r="N196" s="16">
        <v>-1.3327504570844499</v>
      </c>
      <c r="O196" s="16">
        <v>1.17575003131653E-2</v>
      </c>
      <c r="P196" s="16">
        <v>-1.08399664979965</v>
      </c>
      <c r="Q196" s="16">
        <v>3.4651548777993202E-2</v>
      </c>
      <c r="R196" s="16">
        <v>-1.3185541547599999</v>
      </c>
      <c r="S196" s="16">
        <v>1.6271214906885701E-2</v>
      </c>
      <c r="T196" s="16">
        <v>-1.27992137811641</v>
      </c>
      <c r="U196" s="16">
        <v>1.2526448726927901E-2</v>
      </c>
    </row>
    <row r="197" spans="1:21">
      <c r="A197" s="5" t="s">
        <v>1067</v>
      </c>
      <c r="B197" s="30" t="s">
        <v>1675</v>
      </c>
      <c r="C197" s="6" t="s">
        <v>1068</v>
      </c>
      <c r="D197" s="23" t="s">
        <v>1491</v>
      </c>
      <c r="E197" s="8" t="s">
        <v>509</v>
      </c>
      <c r="F197" s="9">
        <v>-2.8400961530781998</v>
      </c>
      <c r="G197" s="9">
        <v>2.2104636744339601E-7</v>
      </c>
      <c r="H197" s="9">
        <v>-2.9489299145163499</v>
      </c>
      <c r="I197" s="9">
        <v>1.4471834204342101E-7</v>
      </c>
      <c r="J197" s="9">
        <v>-2.3962633679499299</v>
      </c>
      <c r="K197" s="9">
        <v>1.1628485377265001E-6</v>
      </c>
      <c r="L197" s="9">
        <v>-2.7529240677125699</v>
      </c>
      <c r="M197" s="9">
        <v>3.9979177239899098E-7</v>
      </c>
      <c r="N197" s="15">
        <v>-1.9112267955628599</v>
      </c>
      <c r="O197" s="15">
        <v>4.7052947965643897E-6</v>
      </c>
      <c r="P197" s="15">
        <v>-2.4066712579430098</v>
      </c>
      <c r="Q197" s="15">
        <v>3.46696710450697E-7</v>
      </c>
      <c r="R197" s="15">
        <v>-1.0591791458956099</v>
      </c>
      <c r="S197" s="15">
        <v>1.8996436028860201E-3</v>
      </c>
      <c r="T197" s="15">
        <v>-1.4644500438757699</v>
      </c>
      <c r="U197" s="15">
        <v>6.5500431766291604E-5</v>
      </c>
    </row>
    <row r="198" spans="1:21">
      <c r="A198" s="5" t="s">
        <v>1073</v>
      </c>
      <c r="B198" s="30" t="s">
        <v>1676</v>
      </c>
      <c r="C198" s="6" t="s">
        <v>1074</v>
      </c>
      <c r="D198" s="24" t="s">
        <v>1492</v>
      </c>
      <c r="E198" s="8" t="s">
        <v>519</v>
      </c>
      <c r="F198" s="9">
        <v>-3.1818051455241201</v>
      </c>
      <c r="G198" s="9">
        <v>2.2453596960417599E-7</v>
      </c>
      <c r="H198" s="9">
        <v>-3.04370899359344</v>
      </c>
      <c r="I198" s="9">
        <v>2.9966571946330798E-7</v>
      </c>
      <c r="J198" s="9">
        <v>-2.1572285442160499</v>
      </c>
      <c r="K198" s="9">
        <v>9.2285791796907206E-6</v>
      </c>
      <c r="L198" s="9">
        <v>-3.5677893128089302</v>
      </c>
      <c r="M198" s="9">
        <v>1.1691897603051501E-7</v>
      </c>
      <c r="N198" s="15">
        <v>-2.5185655385585499</v>
      </c>
      <c r="O198" s="15">
        <v>9.2975256188131898E-7</v>
      </c>
      <c r="P198" s="15">
        <v>-2.5583526162085</v>
      </c>
      <c r="Q198" s="15">
        <v>6.4341463706368195E-7</v>
      </c>
      <c r="R198" s="15">
        <v>-2.2854284452690701</v>
      </c>
      <c r="S198" s="15">
        <v>4.4729934183711697E-6</v>
      </c>
      <c r="T198" s="15">
        <v>-2.64180797729342</v>
      </c>
      <c r="U198" s="15">
        <v>6.1069370496719004E-7</v>
      </c>
    </row>
    <row r="199" spans="1:21">
      <c r="A199" s="5" t="s">
        <v>1342</v>
      </c>
      <c r="B199" s="30" t="s">
        <v>1677</v>
      </c>
      <c r="C199" s="6" t="s">
        <v>1343</v>
      </c>
      <c r="D199" s="23" t="s">
        <v>21</v>
      </c>
      <c r="E199" s="8" t="s">
        <v>522</v>
      </c>
      <c r="F199" s="9">
        <v>-1.6736750172466199</v>
      </c>
      <c r="G199" s="9">
        <v>6.85953647263409E-7</v>
      </c>
      <c r="H199" s="9">
        <v>-1.1798780216609399</v>
      </c>
      <c r="I199" s="9">
        <v>1.5427736738129799E-5</v>
      </c>
      <c r="J199" s="9">
        <v>-1.4517605084232501</v>
      </c>
      <c r="K199" s="9">
        <v>2.3157667430288801E-6</v>
      </c>
      <c r="L199" s="9">
        <v>-1.10244986541509</v>
      </c>
      <c r="M199" s="9">
        <v>4.41317235075862E-5</v>
      </c>
      <c r="N199" s="15">
        <v>-0.69177459022243104</v>
      </c>
      <c r="O199" s="15">
        <v>1.3109386308629001E-3</v>
      </c>
      <c r="P199" s="15">
        <v>-0.67368053129485495</v>
      </c>
      <c r="Q199" s="15">
        <v>1.58406242325581E-3</v>
      </c>
      <c r="R199" s="16">
        <v>-0.53961699379318695</v>
      </c>
      <c r="S199" s="16">
        <v>1.12520134176071E-2</v>
      </c>
      <c r="T199" s="15">
        <v>-0.58978668558854097</v>
      </c>
      <c r="U199" s="15">
        <v>3.8410979440433699E-3</v>
      </c>
    </row>
    <row r="200" spans="1:21">
      <c r="A200" s="5" t="s">
        <v>1075</v>
      </c>
      <c r="B200" s="30" t="s">
        <v>1678</v>
      </c>
      <c r="C200" s="6" t="s">
        <v>55</v>
      </c>
      <c r="D200" s="23" t="s">
        <v>21</v>
      </c>
      <c r="E200" s="8" t="s">
        <v>522</v>
      </c>
      <c r="F200" s="9">
        <v>-2.5362793576081799</v>
      </c>
      <c r="G200" s="9">
        <v>7.7062197458258706E-6</v>
      </c>
      <c r="H200" s="9">
        <v>-2.5133599517826699</v>
      </c>
      <c r="I200" s="9">
        <v>5.7062621367452702E-6</v>
      </c>
      <c r="J200" s="9">
        <v>-2.5470834506768698</v>
      </c>
      <c r="K200" s="9">
        <v>5.4013067681802497E-6</v>
      </c>
      <c r="L200" s="9">
        <v>-2.2730926676030001</v>
      </c>
      <c r="M200" s="9">
        <v>2.2791754901611802E-5</v>
      </c>
      <c r="N200" s="15">
        <v>-1.6825516433646801</v>
      </c>
      <c r="O200" s="15">
        <v>1.6986457028188699E-4</v>
      </c>
      <c r="P200" s="15">
        <v>-2.2519941932316101</v>
      </c>
      <c r="Q200" s="15">
        <v>9.2835137557094097E-6</v>
      </c>
      <c r="R200" s="15">
        <v>-1.49490980250362</v>
      </c>
      <c r="S200" s="15">
        <v>7.5309971864248896E-4</v>
      </c>
      <c r="T200" s="15">
        <v>-1.7161095522074601</v>
      </c>
      <c r="U200" s="15">
        <v>1.28945785466813E-4</v>
      </c>
    </row>
    <row r="201" spans="1:21">
      <c r="A201" s="5" t="s">
        <v>1078</v>
      </c>
      <c r="B201" s="30" t="s">
        <v>1679</v>
      </c>
      <c r="C201" s="6" t="s">
        <v>1079</v>
      </c>
      <c r="D201" s="23" t="s">
        <v>3</v>
      </c>
      <c r="E201" s="8" t="s">
        <v>528</v>
      </c>
      <c r="F201" s="9">
        <v>-1.9262447747497999</v>
      </c>
      <c r="G201" s="9">
        <v>1.1798033695649399E-5</v>
      </c>
      <c r="H201" s="9">
        <v>-1.7165105934996401</v>
      </c>
      <c r="I201" s="9">
        <v>2.5542119520164799E-5</v>
      </c>
      <c r="J201" s="9">
        <v>-1.6321957297085099</v>
      </c>
      <c r="K201" s="9">
        <v>4.23650931337901E-5</v>
      </c>
      <c r="L201" s="9">
        <v>-1.09526061796464</v>
      </c>
      <c r="M201" s="9">
        <v>1.8328462043314901E-3</v>
      </c>
      <c r="N201" s="15">
        <v>-1.49426368142569</v>
      </c>
      <c r="O201" s="15">
        <v>5.9633616735416802E-5</v>
      </c>
      <c r="P201" s="15">
        <v>-1.1368180841198099</v>
      </c>
      <c r="Q201" s="15">
        <v>7.2833897710683699E-4</v>
      </c>
      <c r="R201" s="15">
        <v>-1.2044501713928999</v>
      </c>
      <c r="S201" s="15">
        <v>6.7954101276258198E-4</v>
      </c>
      <c r="T201" s="15">
        <v>-0.79741077964042795</v>
      </c>
      <c r="U201" s="15">
        <v>9.1467378842187298E-3</v>
      </c>
    </row>
    <row r="202" spans="1:21">
      <c r="A202" s="5" t="s">
        <v>1084</v>
      </c>
      <c r="B202" s="30" t="s">
        <v>1680</v>
      </c>
      <c r="C202" s="6" t="s">
        <v>1085</v>
      </c>
      <c r="D202" s="23" t="s">
        <v>1489</v>
      </c>
      <c r="E202" s="8" t="s">
        <v>530</v>
      </c>
      <c r="F202" s="9">
        <v>-1.94225663150504</v>
      </c>
      <c r="G202" s="9">
        <v>2.8219718133396199E-5</v>
      </c>
      <c r="H202" s="9">
        <v>-2.8203208329970302</v>
      </c>
      <c r="I202" s="9">
        <v>4.8739113998879897E-7</v>
      </c>
      <c r="J202" s="9">
        <v>-2.0162209864010499</v>
      </c>
      <c r="K202" s="9">
        <v>1.5943285587055401E-5</v>
      </c>
      <c r="L202" s="9">
        <v>-2.0739693097516101</v>
      </c>
      <c r="M202" s="9">
        <v>1.68213612536172E-5</v>
      </c>
      <c r="N202" s="15">
        <v>-1.5871850310836</v>
      </c>
      <c r="O202" s="15">
        <v>8.9466744213537503E-5</v>
      </c>
      <c r="P202" s="15">
        <v>-2.1386084580100699</v>
      </c>
      <c r="Q202" s="15">
        <v>4.1858391536021098E-6</v>
      </c>
      <c r="R202" s="15">
        <v>-1.54480381765846</v>
      </c>
      <c r="S202" s="15">
        <v>1.88796290765977E-4</v>
      </c>
      <c r="T202" s="15">
        <v>-1.4437499046598401</v>
      </c>
      <c r="U202" s="15">
        <v>1.9702417325021901E-4</v>
      </c>
    </row>
    <row r="203" spans="1:21">
      <c r="A203" s="5" t="s">
        <v>1098</v>
      </c>
      <c r="B203" s="31" t="s">
        <v>1681</v>
      </c>
      <c r="C203" s="6" t="s">
        <v>1099</v>
      </c>
      <c r="D203" s="7" t="s">
        <v>36</v>
      </c>
      <c r="E203" s="8" t="s">
        <v>533</v>
      </c>
      <c r="F203" s="9">
        <v>-1.8458633765602599</v>
      </c>
      <c r="G203" s="9">
        <v>2.5975276032244399E-5</v>
      </c>
      <c r="H203" s="9">
        <v>-1.9546795419317999</v>
      </c>
      <c r="I203" s="9">
        <v>1.11993304410894E-5</v>
      </c>
      <c r="J203" s="9">
        <v>-2.09279870854572</v>
      </c>
      <c r="K203" s="9">
        <v>6.1171524491692798E-6</v>
      </c>
      <c r="L203" s="9">
        <v>-1.61472598778216</v>
      </c>
      <c r="M203" s="9">
        <v>1.01595803118464E-4</v>
      </c>
      <c r="N203" s="15">
        <v>-2.0362504698900201</v>
      </c>
      <c r="O203" s="15">
        <v>3.9737153189267697E-6</v>
      </c>
      <c r="P203" s="15">
        <v>-2.2129261136135101</v>
      </c>
      <c r="Q203" s="15">
        <v>1.5113633190981299E-6</v>
      </c>
      <c r="R203" s="15">
        <v>-1.2041354883650801</v>
      </c>
      <c r="S203" s="15">
        <v>9.8172303931724097E-4</v>
      </c>
      <c r="T203" s="15">
        <v>-1.4503736157870399</v>
      </c>
      <c r="U203" s="15">
        <v>1.11080937806588E-4</v>
      </c>
    </row>
    <row r="204" spans="1:21">
      <c r="A204" s="5" t="s">
        <v>1344</v>
      </c>
      <c r="B204" s="5" t="s">
        <v>1682</v>
      </c>
      <c r="C204" s="6" t="s">
        <v>99</v>
      </c>
      <c r="D204" s="7" t="s">
        <v>5</v>
      </c>
      <c r="E204" s="8" t="s">
        <v>533</v>
      </c>
      <c r="F204" s="9">
        <v>-1.91295305666631</v>
      </c>
      <c r="G204" s="9">
        <v>9.07795392478158E-5</v>
      </c>
      <c r="H204" s="9">
        <v>-1.8880582606079599</v>
      </c>
      <c r="I204" s="9">
        <v>7.4258172060968195E-5</v>
      </c>
      <c r="J204" s="9">
        <v>-1.8660135878376001</v>
      </c>
      <c r="K204" s="9">
        <v>8.3836117527937999E-5</v>
      </c>
      <c r="L204" s="9">
        <v>-1.7901542127746</v>
      </c>
      <c r="M204" s="9">
        <v>1.7712127880980399E-4</v>
      </c>
      <c r="N204" s="16">
        <v>-0.54322464822157202</v>
      </c>
      <c r="O204" s="16">
        <v>0.164975869493244</v>
      </c>
      <c r="P204" s="16">
        <v>-0.58174778905067603</v>
      </c>
      <c r="Q204" s="16">
        <v>0.12257325833027399</v>
      </c>
      <c r="R204" s="16">
        <v>-8.9238183530308199E-2</v>
      </c>
      <c r="S204" s="16">
        <v>0.88484887942378099</v>
      </c>
      <c r="T204" s="16">
        <v>-0.21840578301399199</v>
      </c>
      <c r="U204" s="16">
        <v>0.58913944447238498</v>
      </c>
    </row>
    <row r="205" spans="1:21">
      <c r="A205" s="5" t="s">
        <v>1107</v>
      </c>
      <c r="B205" s="5" t="s">
        <v>1683</v>
      </c>
      <c r="C205" s="6" t="s">
        <v>789</v>
      </c>
      <c r="D205" s="7" t="s">
        <v>15</v>
      </c>
      <c r="E205" s="8" t="s">
        <v>533</v>
      </c>
      <c r="F205" s="9">
        <v>-2.1803566089915498</v>
      </c>
      <c r="G205" s="9">
        <v>9.7404041649784497E-5</v>
      </c>
      <c r="H205" s="9">
        <v>-4.2914641458905098</v>
      </c>
      <c r="I205" s="9">
        <v>1.12360803425249E-7</v>
      </c>
      <c r="J205" s="9">
        <v>-1.37941194786223</v>
      </c>
      <c r="K205" s="9">
        <v>3.4317014839340999E-3</v>
      </c>
      <c r="L205" s="9">
        <v>-1.7805869748324701</v>
      </c>
      <c r="M205" s="9">
        <v>6.20398412818382E-4</v>
      </c>
      <c r="N205" s="15">
        <v>-5.0918400417667202</v>
      </c>
      <c r="O205" s="15">
        <v>6.9774107614474398E-9</v>
      </c>
      <c r="P205" s="15">
        <v>-5.5697141152507799</v>
      </c>
      <c r="Q205" s="15">
        <v>2.6738250940743202E-9</v>
      </c>
      <c r="R205" s="15">
        <v>-3.27622712641999</v>
      </c>
      <c r="S205" s="15">
        <v>1.2504827538082301E-6</v>
      </c>
      <c r="T205" s="15">
        <v>-3.9595968204262002</v>
      </c>
      <c r="U205" s="15">
        <v>1.1763496650073099E-7</v>
      </c>
    </row>
    <row r="206" spans="1:21">
      <c r="A206" s="5" t="s">
        <v>1345</v>
      </c>
      <c r="B206" s="5" t="s">
        <v>1684</v>
      </c>
      <c r="C206" s="6" t="s">
        <v>1346</v>
      </c>
      <c r="D206" s="7" t="s">
        <v>15</v>
      </c>
      <c r="E206" s="8" t="s">
        <v>533</v>
      </c>
      <c r="F206" s="9">
        <v>-2.4489471505151501</v>
      </c>
      <c r="G206" s="9">
        <v>3.4457352788300102E-4</v>
      </c>
      <c r="H206" s="9">
        <v>-2.7438376507992701</v>
      </c>
      <c r="I206" s="9">
        <v>9.2572945834581603E-5</v>
      </c>
      <c r="J206" s="9">
        <v>-1.6990651047985601</v>
      </c>
      <c r="K206" s="9">
        <v>4.7780802260412704E-3</v>
      </c>
      <c r="L206" s="9">
        <v>-2.95127263524429</v>
      </c>
      <c r="M206" s="9">
        <v>6.9724887934567505E-5</v>
      </c>
      <c r="N206" s="15">
        <v>-2.0536626466844399</v>
      </c>
      <c r="O206" s="15">
        <v>8.4051625430245998E-4</v>
      </c>
      <c r="P206" s="15">
        <v>-1.9089873272556099</v>
      </c>
      <c r="Q206" s="15">
        <v>1.5055576114499699E-3</v>
      </c>
      <c r="R206" s="16">
        <v>-1.1723544570589099</v>
      </c>
      <c r="S206" s="16">
        <v>4.7283779719862098E-2</v>
      </c>
      <c r="T206" s="16">
        <v>-1.32766809326726</v>
      </c>
      <c r="U206" s="16">
        <v>1.6546459990613199E-2</v>
      </c>
    </row>
    <row r="207" spans="1:21">
      <c r="A207" s="5" t="s">
        <v>1100</v>
      </c>
      <c r="B207" s="5" t="s">
        <v>1685</v>
      </c>
      <c r="C207" s="6" t="s">
        <v>1101</v>
      </c>
      <c r="D207" s="7" t="s">
        <v>15</v>
      </c>
      <c r="E207" s="8" t="s">
        <v>533</v>
      </c>
      <c r="F207" s="9">
        <v>-2.61711777449477</v>
      </c>
      <c r="G207" s="9">
        <v>5.0747038838350098E-6</v>
      </c>
      <c r="H207" s="9">
        <v>-3.44015814298817</v>
      </c>
      <c r="I207" s="9">
        <v>2.5673223178060401E-7</v>
      </c>
      <c r="J207" s="9">
        <v>-2.5607552979956898</v>
      </c>
      <c r="K207" s="9">
        <v>4.5498247017807896E-6</v>
      </c>
      <c r="L207" s="9">
        <v>-1.9467695042683499</v>
      </c>
      <c r="M207" s="9">
        <v>8.4255564568151098E-5</v>
      </c>
      <c r="N207" s="15">
        <v>-2.5186130401156901</v>
      </c>
      <c r="O207" s="15">
        <v>2.4546500608926E-6</v>
      </c>
      <c r="P207" s="15">
        <v>-3.2221613026682201</v>
      </c>
      <c r="Q207" s="15">
        <v>1.6563495316806899E-7</v>
      </c>
      <c r="R207" s="15">
        <v>-1.5608797640924199</v>
      </c>
      <c r="S207" s="15">
        <v>4.4797323085888198E-4</v>
      </c>
      <c r="T207" s="15">
        <v>-2.3208822595916199</v>
      </c>
      <c r="U207" s="15">
        <v>6.31917194836073E-6</v>
      </c>
    </row>
    <row r="208" spans="1:21">
      <c r="A208" s="5" t="s">
        <v>1110</v>
      </c>
      <c r="B208" s="5" t="s">
        <v>1686</v>
      </c>
      <c r="C208" s="6" t="s">
        <v>1111</v>
      </c>
      <c r="D208" s="7" t="s">
        <v>24</v>
      </c>
      <c r="E208" s="8" t="s">
        <v>578</v>
      </c>
      <c r="F208" s="9">
        <v>-4.9569087286738203</v>
      </c>
      <c r="G208" s="9">
        <v>6.08168449212507E-10</v>
      </c>
      <c r="H208" s="9">
        <v>-3.6729536363993698</v>
      </c>
      <c r="I208" s="9">
        <v>1.8202600916742901E-8</v>
      </c>
      <c r="J208" s="9">
        <v>-4.2352989129771599</v>
      </c>
      <c r="K208" s="9">
        <v>5.25314815935634E-9</v>
      </c>
      <c r="L208" s="9">
        <v>-2.6599089795171098</v>
      </c>
      <c r="M208" s="9">
        <v>9.5449338736903804E-7</v>
      </c>
      <c r="N208" s="15">
        <v>-2.6328101151893502</v>
      </c>
      <c r="O208" s="15">
        <v>3.17245910647801E-7</v>
      </c>
      <c r="P208" s="15">
        <v>-3.1228135243689499</v>
      </c>
      <c r="Q208" s="15">
        <v>3.9157262510780298E-8</v>
      </c>
      <c r="R208" s="15">
        <v>-2.0026832408569799</v>
      </c>
      <c r="S208" s="15">
        <v>9.2569665042612005E-6</v>
      </c>
      <c r="T208" s="15">
        <v>-2.5316897157763099</v>
      </c>
      <c r="U208" s="15">
        <v>5.2421555025447302E-7</v>
      </c>
    </row>
    <row r="209" spans="1:21">
      <c r="A209" s="5" t="s">
        <v>1115</v>
      </c>
      <c r="B209" s="5" t="s">
        <v>1687</v>
      </c>
      <c r="C209" s="6" t="s">
        <v>557</v>
      </c>
      <c r="D209" s="7" t="s">
        <v>8</v>
      </c>
      <c r="E209" s="8" t="s">
        <v>581</v>
      </c>
      <c r="F209" s="9">
        <v>-1.5480517376005201</v>
      </c>
      <c r="G209" s="9">
        <v>7.6717938939446903E-4</v>
      </c>
      <c r="H209" s="9">
        <v>-1.7234050109135901</v>
      </c>
      <c r="I209" s="9">
        <v>2.4616115106355002E-4</v>
      </c>
      <c r="J209" s="9">
        <v>-1.60221628040325</v>
      </c>
      <c r="K209" s="9">
        <v>4.4464727872867501E-4</v>
      </c>
      <c r="L209" s="9">
        <v>-1.3077734724618399</v>
      </c>
      <c r="M209" s="9">
        <v>2.9859235073536302E-3</v>
      </c>
      <c r="N209" s="15">
        <v>-1.38804814790998</v>
      </c>
      <c r="O209" s="15">
        <v>1.0663407901469299E-3</v>
      </c>
      <c r="P209" s="15">
        <v>-1.86134638541063</v>
      </c>
      <c r="Q209" s="15">
        <v>7.3168316969805005E-5</v>
      </c>
      <c r="R209" s="15">
        <v>-1.12922720969144</v>
      </c>
      <c r="S209" s="15">
        <v>7.1844235893414104E-3</v>
      </c>
      <c r="T209" s="15">
        <v>-1.2695154805837801</v>
      </c>
      <c r="U209" s="15">
        <v>1.8886159801175899E-3</v>
      </c>
    </row>
    <row r="210" spans="1:21">
      <c r="A210" s="5" t="s">
        <v>1137</v>
      </c>
      <c r="B210" s="5" t="s">
        <v>1688</v>
      </c>
      <c r="C210" s="6" t="s">
        <v>1138</v>
      </c>
      <c r="D210" s="7" t="s">
        <v>36</v>
      </c>
      <c r="E210" s="8" t="s">
        <v>581</v>
      </c>
      <c r="F210" s="9">
        <v>-1.5495700318371599</v>
      </c>
      <c r="G210" s="9">
        <v>3.5245492372362401E-6</v>
      </c>
      <c r="H210" s="9">
        <v>-1.0813032820069099</v>
      </c>
      <c r="I210" s="9">
        <v>7.2458584645869399E-5</v>
      </c>
      <c r="J210" s="9">
        <v>-1.6705801126853499</v>
      </c>
      <c r="K210" s="9">
        <v>1.28612104876463E-6</v>
      </c>
      <c r="L210" s="9">
        <v>-1.90308869601888</v>
      </c>
      <c r="M210" s="9">
        <v>5.0006330139029399E-7</v>
      </c>
      <c r="N210" s="15">
        <v>-1.76952647761795</v>
      </c>
      <c r="O210" s="15">
        <v>2.9297637823589397E-7</v>
      </c>
      <c r="P210" s="15">
        <v>-1.51488956323843</v>
      </c>
      <c r="Q210" s="15">
        <v>1.28767832191453E-6</v>
      </c>
      <c r="R210" s="15">
        <v>-1.91154926858861</v>
      </c>
      <c r="S210" s="15">
        <v>2.4330093280817998E-7</v>
      </c>
      <c r="T210" s="15">
        <v>-1.6389045327966101</v>
      </c>
      <c r="U210" s="15">
        <v>7.03682985719437E-7</v>
      </c>
    </row>
    <row r="211" spans="1:21">
      <c r="A211" s="5" t="s">
        <v>1347</v>
      </c>
      <c r="B211" s="5" t="s">
        <v>1689</v>
      </c>
      <c r="C211" s="6" t="s">
        <v>1348</v>
      </c>
      <c r="D211" s="7" t="s">
        <v>36</v>
      </c>
      <c r="E211" s="8" t="s">
        <v>581</v>
      </c>
      <c r="F211" s="9">
        <v>-1.5507972584237699</v>
      </c>
      <c r="G211" s="9">
        <v>8.2803351383782206E-5</v>
      </c>
      <c r="H211" s="9">
        <v>-1.70786477283564</v>
      </c>
      <c r="I211" s="9">
        <v>2.4435789650212002E-5</v>
      </c>
      <c r="J211" s="9">
        <v>-1.5450967100199</v>
      </c>
      <c r="K211" s="9">
        <v>6.4338072058795894E-5</v>
      </c>
      <c r="L211" s="9">
        <v>-1.50395784855609</v>
      </c>
      <c r="M211" s="9">
        <v>1.2205665138072599E-4</v>
      </c>
      <c r="N211" s="16">
        <v>-0.58775709315212599</v>
      </c>
      <c r="O211" s="16">
        <v>5.56871563332356E-2</v>
      </c>
      <c r="P211" s="16">
        <v>-0.71722778474450499</v>
      </c>
      <c r="Q211" s="16">
        <v>1.8348320634285702E-2</v>
      </c>
      <c r="R211" s="16">
        <v>-0.24600550462772999</v>
      </c>
      <c r="S211" s="16">
        <v>0.52031669868192598</v>
      </c>
      <c r="T211" s="16">
        <v>-0.29403868953263801</v>
      </c>
      <c r="U211" s="16">
        <v>0.33527635141530998</v>
      </c>
    </row>
    <row r="212" spans="1:21">
      <c r="A212" s="5" t="s">
        <v>1139</v>
      </c>
      <c r="B212" s="5" t="s">
        <v>1690</v>
      </c>
      <c r="C212" s="6" t="s">
        <v>1140</v>
      </c>
      <c r="D212" s="7" t="s">
        <v>36</v>
      </c>
      <c r="E212" s="8" t="s">
        <v>581</v>
      </c>
      <c r="F212" s="9">
        <v>-1.5539915361116401</v>
      </c>
      <c r="G212" s="9">
        <v>6.59192645902595E-7</v>
      </c>
      <c r="H212" s="9">
        <v>-1.7055057249905601</v>
      </c>
      <c r="I212" s="9">
        <v>2.1690793933577801E-7</v>
      </c>
      <c r="J212" s="9">
        <v>-1.21656222954222</v>
      </c>
      <c r="K212" s="9">
        <v>5.1793172255599699E-6</v>
      </c>
      <c r="L212" s="9">
        <v>-0.76847626805998304</v>
      </c>
      <c r="M212" s="9">
        <v>5.02547619835947E-4</v>
      </c>
      <c r="N212" s="15">
        <v>-1.78054497387545</v>
      </c>
      <c r="O212" s="15">
        <v>4.9148708942185801E-8</v>
      </c>
      <c r="P212" s="15">
        <v>-1.5813527492942501</v>
      </c>
      <c r="Q212" s="15">
        <v>1.42675815064421E-7</v>
      </c>
      <c r="R212" s="15">
        <v>-1.3461237093545499</v>
      </c>
      <c r="S212" s="15">
        <v>1.65289328730989E-6</v>
      </c>
      <c r="T212" s="15">
        <v>-1.4421158180110101</v>
      </c>
      <c r="U212" s="15">
        <v>4.8963293658173903E-7</v>
      </c>
    </row>
    <row r="213" spans="1:21">
      <c r="A213" s="5" t="s">
        <v>1145</v>
      </c>
      <c r="B213" s="5" t="s">
        <v>1691</v>
      </c>
      <c r="C213" s="6" t="s">
        <v>1146</v>
      </c>
      <c r="D213" s="7" t="s">
        <v>36</v>
      </c>
      <c r="E213" s="8" t="s">
        <v>581</v>
      </c>
      <c r="F213" s="9">
        <v>-1.55855466275778</v>
      </c>
      <c r="G213" s="9">
        <v>1.22528293700051E-3</v>
      </c>
      <c r="H213" s="9">
        <v>-2.5192348823746</v>
      </c>
      <c r="I213" s="9">
        <v>1.2232517122488699E-5</v>
      </c>
      <c r="J213" s="9">
        <v>-2.2116912731522902</v>
      </c>
      <c r="K213" s="9">
        <v>4.3149678120523401E-5</v>
      </c>
      <c r="L213" s="9">
        <v>-1.9339860091810399</v>
      </c>
      <c r="M213" s="9">
        <v>2.10106843229873E-4</v>
      </c>
      <c r="N213" s="15">
        <v>-1.9415919798352601</v>
      </c>
      <c r="O213" s="15">
        <v>9.0516925581771599E-5</v>
      </c>
      <c r="P213" s="15">
        <v>-2.9606319025974401</v>
      </c>
      <c r="Q213" s="15">
        <v>1.11344020396877E-6</v>
      </c>
      <c r="R213" s="15">
        <v>-2.4264145965603099</v>
      </c>
      <c r="S213" s="15">
        <v>1.7149667410220902E-5</v>
      </c>
      <c r="T213" s="15">
        <v>-1.42044171764882</v>
      </c>
      <c r="U213" s="15">
        <v>1.29646942368612E-3</v>
      </c>
    </row>
    <row r="214" spans="1:21">
      <c r="A214" s="5" t="s">
        <v>1147</v>
      </c>
      <c r="B214" s="5" t="s">
        <v>1692</v>
      </c>
      <c r="C214" s="6" t="s">
        <v>80</v>
      </c>
      <c r="D214" s="10" t="s">
        <v>1212</v>
      </c>
      <c r="E214" s="8" t="s">
        <v>581</v>
      </c>
      <c r="F214" s="9">
        <v>-1.5947384046969499</v>
      </c>
      <c r="G214" s="9">
        <v>9.07795392478158E-5</v>
      </c>
      <c r="H214" s="9">
        <v>-2.08031334576923</v>
      </c>
      <c r="I214" s="9">
        <v>5.0283825164629997E-6</v>
      </c>
      <c r="J214" s="9">
        <v>-1.6906484742212899</v>
      </c>
      <c r="K214" s="9">
        <v>3.9398590155775199E-5</v>
      </c>
      <c r="L214" s="9">
        <v>-1.26608225870033</v>
      </c>
      <c r="M214" s="9">
        <v>7.2352326727799596E-4</v>
      </c>
      <c r="N214" s="15">
        <v>-1.97461970769622</v>
      </c>
      <c r="O214" s="15">
        <v>4.6133801216317696E-6</v>
      </c>
      <c r="P214" s="15">
        <v>-2.2570912339973099</v>
      </c>
      <c r="Q214" s="15">
        <v>1.0172268403207601E-6</v>
      </c>
      <c r="R214" s="15">
        <v>-1.3204147073646999</v>
      </c>
      <c r="S214" s="15">
        <v>3.8909147702100499E-4</v>
      </c>
      <c r="T214" s="15">
        <v>-1.4668639143411699</v>
      </c>
      <c r="U214" s="15">
        <v>8.6258521664102906E-5</v>
      </c>
    </row>
    <row r="215" spans="1:21">
      <c r="A215" s="5" t="s">
        <v>1202</v>
      </c>
      <c r="B215" s="27" t="s">
        <v>1439</v>
      </c>
      <c r="C215" s="6" t="s">
        <v>1203</v>
      </c>
      <c r="D215" s="23" t="s">
        <v>36</v>
      </c>
      <c r="E215" s="8" t="s">
        <v>581</v>
      </c>
      <c r="F215" s="9">
        <v>-1.59863713425534</v>
      </c>
      <c r="G215" s="9">
        <v>1.34502650306309E-5</v>
      </c>
      <c r="H215" s="9">
        <v>-2.1658030740601002</v>
      </c>
      <c r="I215" s="9">
        <v>4.5547653654065698E-7</v>
      </c>
      <c r="J215" s="9">
        <v>-1.5003813523918399</v>
      </c>
      <c r="K215" s="9">
        <v>1.9481783650612801E-5</v>
      </c>
      <c r="L215" s="9">
        <v>-1.40980421557402</v>
      </c>
      <c r="M215" s="9">
        <v>4.8556423049026698E-5</v>
      </c>
      <c r="N215" s="15">
        <v>-3.3451824395545402</v>
      </c>
      <c r="O215" s="15">
        <v>3.0624981732694E-9</v>
      </c>
      <c r="P215" s="15">
        <v>-3.1808050250884801</v>
      </c>
      <c r="Q215" s="15">
        <v>4.1604846744962502E-9</v>
      </c>
      <c r="R215" s="15">
        <v>-3.01593448369192</v>
      </c>
      <c r="S215" s="15">
        <v>1.8704065571982901E-8</v>
      </c>
      <c r="T215" s="15">
        <v>-3.2081844395463399</v>
      </c>
      <c r="U215" s="15">
        <v>4.8110879769768396E-9</v>
      </c>
    </row>
    <row r="216" spans="1:21">
      <c r="A216" s="5" t="s">
        <v>1349</v>
      </c>
      <c r="B216" s="5" t="s">
        <v>1693</v>
      </c>
      <c r="C216" s="6" t="s">
        <v>1350</v>
      </c>
      <c r="D216" s="7" t="s">
        <v>3</v>
      </c>
      <c r="E216" s="8" t="s">
        <v>581</v>
      </c>
      <c r="F216" s="9">
        <v>-1.6162166778982301</v>
      </c>
      <c r="G216" s="9">
        <v>1.5421792848978601E-6</v>
      </c>
      <c r="H216" s="9">
        <v>-1.01179544731691</v>
      </c>
      <c r="I216" s="9">
        <v>8.7772919753286403E-5</v>
      </c>
      <c r="J216" s="9">
        <v>-1.4167917163468899</v>
      </c>
      <c r="K216" s="9">
        <v>3.91180151647869E-6</v>
      </c>
      <c r="L216" s="9">
        <v>-1.19081585235543</v>
      </c>
      <c r="M216" s="9">
        <v>2.8047675800094201E-5</v>
      </c>
      <c r="N216" s="15">
        <v>-0.73654814892152298</v>
      </c>
      <c r="O216" s="15">
        <v>1.0172843312760301E-3</v>
      </c>
      <c r="P216" s="16">
        <v>-4.5016097480243801E-2</v>
      </c>
      <c r="Q216" s="16">
        <v>0.86486579457670798</v>
      </c>
      <c r="R216" s="16">
        <v>-0.47914166944214198</v>
      </c>
      <c r="S216" s="16">
        <v>2.7276518833716599E-2</v>
      </c>
      <c r="T216" s="15">
        <v>-1.02281006217704</v>
      </c>
      <c r="U216" s="15">
        <v>4.7282571828807401E-5</v>
      </c>
    </row>
    <row r="217" spans="1:21">
      <c r="A217" s="5" t="s">
        <v>1351</v>
      </c>
      <c r="B217" s="5" t="s">
        <v>1694</v>
      </c>
      <c r="C217" s="6" t="s">
        <v>1352</v>
      </c>
      <c r="D217" s="7" t="s">
        <v>15</v>
      </c>
      <c r="E217" s="8" t="s">
        <v>581</v>
      </c>
      <c r="F217" s="9">
        <v>-1.6285908535910101</v>
      </c>
      <c r="G217" s="9">
        <v>1.7578500014716399E-3</v>
      </c>
      <c r="H217" s="9">
        <v>-2.32034208439948</v>
      </c>
      <c r="I217" s="9">
        <v>6.3370854173332202E-5</v>
      </c>
      <c r="J217" s="9">
        <v>-1.35842248082121</v>
      </c>
      <c r="K217" s="9">
        <v>5.2562978444530301E-3</v>
      </c>
      <c r="L217" s="9">
        <v>-1.4383874316377101</v>
      </c>
      <c r="M217" s="9">
        <v>4.57427929386522E-3</v>
      </c>
      <c r="N217" s="15">
        <v>-1.96430875025956</v>
      </c>
      <c r="O217" s="15">
        <v>1.9066510887062399E-4</v>
      </c>
      <c r="P217" s="15">
        <v>-2.5533981131574399</v>
      </c>
      <c r="Q217" s="15">
        <v>1.4203610594480201E-5</v>
      </c>
      <c r="R217" s="16">
        <v>-1.15486672744018</v>
      </c>
      <c r="S217" s="16">
        <v>1.67819016162905E-2</v>
      </c>
      <c r="T217" s="16">
        <v>-0.92387295307654504</v>
      </c>
      <c r="U217" s="16">
        <v>3.7045652058340997E-2</v>
      </c>
    </row>
    <row r="218" spans="1:21">
      <c r="A218" s="5" t="s">
        <v>1116</v>
      </c>
      <c r="B218" s="5" t="s">
        <v>1695</v>
      </c>
      <c r="C218" s="6" t="s">
        <v>1117</v>
      </c>
      <c r="D218" s="7" t="s">
        <v>3</v>
      </c>
      <c r="E218" s="8" t="s">
        <v>581</v>
      </c>
      <c r="F218" s="9">
        <v>-1.6393133817496</v>
      </c>
      <c r="G218" s="9">
        <v>2.1497080551144301E-4</v>
      </c>
      <c r="H218" s="9">
        <v>-1.2883605904489499</v>
      </c>
      <c r="I218" s="9">
        <v>1.3616548187602199E-3</v>
      </c>
      <c r="J218" s="9">
        <v>-1.4773206596217401</v>
      </c>
      <c r="K218" s="9">
        <v>4.1442549056372002E-4</v>
      </c>
      <c r="L218" s="9">
        <v>-1.2047895364138701</v>
      </c>
      <c r="M218" s="9">
        <v>2.81894295990662E-3</v>
      </c>
      <c r="N218" s="15">
        <v>-1.46307378121926</v>
      </c>
      <c r="O218" s="15">
        <v>3.0487909982247101E-4</v>
      </c>
      <c r="P218" s="15">
        <v>-0.94904037654803897</v>
      </c>
      <c r="Q218" s="15">
        <v>8.9459626796829107E-3</v>
      </c>
      <c r="R218" s="15">
        <v>-1.28293136715781</v>
      </c>
      <c r="S218" s="15">
        <v>1.40958402217238E-3</v>
      </c>
      <c r="T218" s="15">
        <v>-0.99345567619979402</v>
      </c>
      <c r="U218" s="15">
        <v>5.8636586516691196E-3</v>
      </c>
    </row>
    <row r="219" spans="1:21">
      <c r="A219" s="5" t="s">
        <v>1353</v>
      </c>
      <c r="B219" s="5" t="s">
        <v>1696</v>
      </c>
      <c r="C219" s="6" t="s">
        <v>1354</v>
      </c>
      <c r="D219" s="7" t="s">
        <v>36</v>
      </c>
      <c r="E219" s="8" t="s">
        <v>581</v>
      </c>
      <c r="F219" s="9">
        <v>-1.6416011179555099</v>
      </c>
      <c r="G219" s="9">
        <v>5.3335490467918302E-6</v>
      </c>
      <c r="H219" s="9">
        <v>-1.6570949840411</v>
      </c>
      <c r="I219" s="9">
        <v>3.1473243458677802E-6</v>
      </c>
      <c r="J219" s="9">
        <v>-1.4531952756767299</v>
      </c>
      <c r="K219" s="9">
        <v>1.28727193929605E-5</v>
      </c>
      <c r="L219" s="9">
        <v>-1.50663685308736</v>
      </c>
      <c r="M219" s="9">
        <v>1.25890652870293E-5</v>
      </c>
      <c r="N219" s="16">
        <v>-0.395152669074885</v>
      </c>
      <c r="O219" s="16">
        <v>0.10522021756943201</v>
      </c>
      <c r="P219" s="16">
        <v>-0.55062056139731697</v>
      </c>
      <c r="Q219" s="16">
        <v>2.1367852611220099E-2</v>
      </c>
      <c r="R219" s="16">
        <v>-0.131097061368003</v>
      </c>
      <c r="S219" s="16">
        <v>0.69629720100264603</v>
      </c>
      <c r="T219" s="16">
        <v>-0.52393289193357695</v>
      </c>
      <c r="U219" s="16">
        <v>2.5341217430033099E-2</v>
      </c>
    </row>
    <row r="220" spans="1:21">
      <c r="A220" s="5" t="s">
        <v>1355</v>
      </c>
      <c r="B220" s="5" t="s">
        <v>1697</v>
      </c>
      <c r="C220" s="6" t="s">
        <v>1356</v>
      </c>
      <c r="D220" s="7" t="s">
        <v>24</v>
      </c>
      <c r="E220" s="8" t="s">
        <v>581</v>
      </c>
      <c r="F220" s="9">
        <v>-1.6952633076496499</v>
      </c>
      <c r="G220" s="9">
        <v>9.5940681559567897E-6</v>
      </c>
      <c r="H220" s="9">
        <v>-1.9150791318776801</v>
      </c>
      <c r="I220" s="9">
        <v>1.9042697323175499E-6</v>
      </c>
      <c r="J220" s="9">
        <v>-1.9493587501793599</v>
      </c>
      <c r="K220" s="9">
        <v>1.98226215433652E-6</v>
      </c>
      <c r="L220" s="9">
        <v>-1.37415468229246</v>
      </c>
      <c r="M220" s="9">
        <v>7.5609441189482097E-5</v>
      </c>
      <c r="N220" s="16">
        <v>-0.53676298851176896</v>
      </c>
      <c r="O220" s="16">
        <v>4.39325062154899E-2</v>
      </c>
      <c r="P220" s="15">
        <v>-1.5212629340960599</v>
      </c>
      <c r="Q220" s="15">
        <v>1.0581836869827599E-5</v>
      </c>
      <c r="R220" s="15">
        <v>-0.78191775485362403</v>
      </c>
      <c r="S220" s="15">
        <v>6.0460651725815998E-3</v>
      </c>
      <c r="T220" s="15">
        <v>-1.16186619773753</v>
      </c>
      <c r="U220" s="15">
        <v>1.40572840535461E-4</v>
      </c>
    </row>
    <row r="221" spans="1:21">
      <c r="A221" s="5" t="s">
        <v>1357</v>
      </c>
      <c r="B221" s="27" t="s">
        <v>1460</v>
      </c>
      <c r="C221" s="6" t="s">
        <v>1358</v>
      </c>
      <c r="D221" s="23" t="s">
        <v>8</v>
      </c>
      <c r="E221" s="8" t="s">
        <v>581</v>
      </c>
      <c r="F221" s="9">
        <v>-1.7529150338628401</v>
      </c>
      <c r="G221" s="9">
        <v>1.34502650306309E-5</v>
      </c>
      <c r="H221" s="9">
        <v>-1.3301386187469999</v>
      </c>
      <c r="I221" s="9">
        <v>1.38955715461862E-4</v>
      </c>
      <c r="J221" s="9">
        <v>-1.66747071645136</v>
      </c>
      <c r="K221" s="9">
        <v>1.7453589850217701E-5</v>
      </c>
      <c r="L221" s="9">
        <v>-1.29532352837279</v>
      </c>
      <c r="M221" s="9">
        <v>2.4378508270664901E-4</v>
      </c>
      <c r="N221" s="15">
        <v>-1.0265772416043399</v>
      </c>
      <c r="O221" s="15">
        <v>9.1721997109018595E-4</v>
      </c>
      <c r="P221" s="15">
        <v>-0.90862138539930803</v>
      </c>
      <c r="Q221" s="15">
        <v>2.3846853258122501E-3</v>
      </c>
      <c r="R221" s="16">
        <v>-0.75737386127621997</v>
      </c>
      <c r="S221" s="16">
        <v>1.2281910742938501E-2</v>
      </c>
      <c r="T221" s="16">
        <v>-0.61335235824284895</v>
      </c>
      <c r="U221" s="16">
        <v>2.6899811458934799E-2</v>
      </c>
    </row>
    <row r="222" spans="1:21">
      <c r="A222" s="5" t="s">
        <v>1153</v>
      </c>
      <c r="B222" s="5" t="s">
        <v>1698</v>
      </c>
      <c r="C222" s="6" t="s">
        <v>1144</v>
      </c>
      <c r="D222" s="7" t="s">
        <v>8</v>
      </c>
      <c r="E222" s="8" t="s">
        <v>581</v>
      </c>
      <c r="F222" s="9">
        <v>-1.7700384606489701</v>
      </c>
      <c r="G222" s="9">
        <v>2.2251542957323701E-5</v>
      </c>
      <c r="H222" s="9">
        <v>-1.9519002671685799</v>
      </c>
      <c r="I222" s="9">
        <v>6.1677978838351903E-6</v>
      </c>
      <c r="J222" s="9">
        <v>-1.5763091399338101</v>
      </c>
      <c r="K222" s="9">
        <v>5.0674024326018701E-5</v>
      </c>
      <c r="L222" s="9">
        <v>-1.82352139794391</v>
      </c>
      <c r="M222" s="9">
        <v>1.7808472871038299E-5</v>
      </c>
      <c r="N222" s="15">
        <v>-2.0859224287028901</v>
      </c>
      <c r="O222" s="15">
        <v>1.6619565652642701E-6</v>
      </c>
      <c r="P222" s="15">
        <v>-2.0426807752551399</v>
      </c>
      <c r="Q222" s="15">
        <v>1.9123980362477099E-6</v>
      </c>
      <c r="R222" s="15">
        <v>-1.57124932640091</v>
      </c>
      <c r="S222" s="15">
        <v>5.2747222691558399E-5</v>
      </c>
      <c r="T222" s="15">
        <v>-1.63097178640334</v>
      </c>
      <c r="U222" s="15">
        <v>2.1527874289068801E-5</v>
      </c>
    </row>
    <row r="223" spans="1:21">
      <c r="A223" s="5" t="s">
        <v>1359</v>
      </c>
      <c r="B223" s="5" t="s">
        <v>1699</v>
      </c>
      <c r="C223" s="6" t="s">
        <v>1360</v>
      </c>
      <c r="D223" s="7" t="s">
        <v>3</v>
      </c>
      <c r="E223" s="8" t="s">
        <v>581</v>
      </c>
      <c r="F223" s="9">
        <v>-1.7845440199010101</v>
      </c>
      <c r="G223" s="9">
        <v>1.34300081241519E-4</v>
      </c>
      <c r="H223" s="9">
        <v>-2.21423434461604</v>
      </c>
      <c r="I223" s="9">
        <v>1.3320194161912999E-5</v>
      </c>
      <c r="J223" s="9">
        <v>-1.9610727744113401</v>
      </c>
      <c r="K223" s="9">
        <v>4.3087641516850502E-5</v>
      </c>
      <c r="L223" s="9">
        <v>-1.2730534526428099</v>
      </c>
      <c r="M223" s="9">
        <v>2.3867584616443002E-3</v>
      </c>
      <c r="N223" s="16">
        <v>-0.29307364911422401</v>
      </c>
      <c r="O223" s="16">
        <v>0.48781654753382098</v>
      </c>
      <c r="P223" s="16">
        <v>-0.469803074849024</v>
      </c>
      <c r="Q223" s="16">
        <v>0.20955882292689401</v>
      </c>
      <c r="R223" s="16">
        <v>-0.34725955960702598</v>
      </c>
      <c r="S223" s="16">
        <v>0.43663601503522698</v>
      </c>
      <c r="T223" s="16">
        <v>-0.56809376956514201</v>
      </c>
      <c r="U223" s="16">
        <v>0.1123824217675</v>
      </c>
    </row>
    <row r="224" spans="1:21">
      <c r="A224" s="5" t="s">
        <v>1361</v>
      </c>
      <c r="B224" s="5" t="s">
        <v>1700</v>
      </c>
      <c r="C224" s="6" t="s">
        <v>1362</v>
      </c>
      <c r="D224" s="7" t="s">
        <v>36</v>
      </c>
      <c r="E224" s="8" t="s">
        <v>581</v>
      </c>
      <c r="F224" s="9">
        <v>-1.81590238042181</v>
      </c>
      <c r="G224" s="9">
        <v>7.7116033980048194E-6</v>
      </c>
      <c r="H224" s="9">
        <v>-1.42154317684635</v>
      </c>
      <c r="I224" s="9">
        <v>5.7232682090633097E-5</v>
      </c>
      <c r="J224" s="9">
        <v>-2.1314892777889201</v>
      </c>
      <c r="K224" s="9">
        <v>1.28612104876463E-6</v>
      </c>
      <c r="L224" s="9">
        <v>-1.53637178428798</v>
      </c>
      <c r="M224" s="9">
        <v>4.1121304913621297E-5</v>
      </c>
      <c r="N224" s="15">
        <v>-0.74818226795924203</v>
      </c>
      <c r="O224" s="15">
        <v>8.4847104190627892E-3</v>
      </c>
      <c r="P224" s="15">
        <v>-0.72429892655206796</v>
      </c>
      <c r="Q224" s="15">
        <v>9.7974211876421403E-3</v>
      </c>
      <c r="R224" s="15">
        <v>-0.94448905138532302</v>
      </c>
      <c r="S224" s="15">
        <v>2.1174801870404302E-3</v>
      </c>
      <c r="T224" s="16">
        <v>-0.61502015778310404</v>
      </c>
      <c r="U224" s="16">
        <v>2.30588401735164E-2</v>
      </c>
    </row>
    <row r="225" spans="1:21">
      <c r="A225" s="5" t="s">
        <v>1363</v>
      </c>
      <c r="B225" s="5" t="s">
        <v>1701</v>
      </c>
      <c r="C225" s="6" t="s">
        <v>1364</v>
      </c>
      <c r="D225" s="7" t="s">
        <v>36</v>
      </c>
      <c r="E225" s="8" t="s">
        <v>581</v>
      </c>
      <c r="F225" s="9">
        <v>-1.8165663699813701</v>
      </c>
      <c r="G225" s="9">
        <v>2.1601672573290801E-5</v>
      </c>
      <c r="H225" s="9">
        <v>-1.56961956028038</v>
      </c>
      <c r="I225" s="9">
        <v>6.4257024308961506E-5</v>
      </c>
      <c r="J225" s="9">
        <v>-1.04529292086041</v>
      </c>
      <c r="K225" s="9">
        <v>2.1297777712251799E-3</v>
      </c>
      <c r="L225" s="9">
        <v>-1.03412766910851</v>
      </c>
      <c r="M225" s="9">
        <v>2.98720445325216E-3</v>
      </c>
      <c r="N225" s="15">
        <v>-1.8271341238075001</v>
      </c>
      <c r="O225" s="15">
        <v>8.2556902438217497E-6</v>
      </c>
      <c r="P225" s="15">
        <v>-1.3546546745289101</v>
      </c>
      <c r="Q225" s="15">
        <v>1.6233725865405599E-4</v>
      </c>
      <c r="R225" s="16">
        <v>-0.81440093507137701</v>
      </c>
      <c r="S225" s="16">
        <v>1.3231400638474101E-2</v>
      </c>
      <c r="T225" s="15">
        <v>-1.6531064858817801</v>
      </c>
      <c r="U225" s="15">
        <v>2.3516765100946099E-5</v>
      </c>
    </row>
    <row r="226" spans="1:21">
      <c r="A226" s="5" t="s">
        <v>1194</v>
      </c>
      <c r="B226" s="5" t="s">
        <v>1702</v>
      </c>
      <c r="C226" s="6" t="s">
        <v>1195</v>
      </c>
      <c r="D226" s="7" t="s">
        <v>36</v>
      </c>
      <c r="E226" s="8" t="s">
        <v>581</v>
      </c>
      <c r="F226" s="9">
        <v>-1.8181430966035801</v>
      </c>
      <c r="G226" s="9">
        <v>1.75157493244011E-3</v>
      </c>
      <c r="H226" s="9">
        <v>-2.28043732214288</v>
      </c>
      <c r="I226" s="9">
        <v>2.1178574309990201E-4</v>
      </c>
      <c r="J226" s="9">
        <v>-1.5995275009099701</v>
      </c>
      <c r="K226" s="9">
        <v>3.61273696722594E-3</v>
      </c>
      <c r="L226" s="9">
        <v>-1.60102715159708</v>
      </c>
      <c r="M226" s="9">
        <v>4.6584446470543904E-3</v>
      </c>
      <c r="N226" s="15">
        <v>-2.9141985826538099</v>
      </c>
      <c r="O226" s="15">
        <v>1.14953117455656E-5</v>
      </c>
      <c r="P226" s="15">
        <v>-2.6930573924689001</v>
      </c>
      <c r="Q226" s="15">
        <v>2.5361434592567401E-5</v>
      </c>
      <c r="R226" s="15">
        <v>-1.67241857082765</v>
      </c>
      <c r="S226" s="15">
        <v>2.8260034754381399E-3</v>
      </c>
      <c r="T226" s="15">
        <v>-2.6759821127400598</v>
      </c>
      <c r="U226" s="15">
        <v>2.77318517898219E-5</v>
      </c>
    </row>
    <row r="227" spans="1:21">
      <c r="A227" s="5" t="s">
        <v>1196</v>
      </c>
      <c r="B227" s="27" t="s">
        <v>1393</v>
      </c>
      <c r="C227" s="6" t="s">
        <v>1197</v>
      </c>
      <c r="D227" s="23" t="s">
        <v>1714</v>
      </c>
      <c r="E227" s="8" t="s">
        <v>581</v>
      </c>
      <c r="F227" s="9">
        <v>-1.83679538783031</v>
      </c>
      <c r="G227" s="9">
        <v>9.9420939285357697E-5</v>
      </c>
      <c r="H227" s="9">
        <v>-1.9379991952632101</v>
      </c>
      <c r="I227" s="9">
        <v>4.5194566805903998E-5</v>
      </c>
      <c r="J227" s="9">
        <v>-1.8848174614740001</v>
      </c>
      <c r="K227" s="9">
        <v>6.1028346283444701E-5</v>
      </c>
      <c r="L227" s="9">
        <v>-1.50901266792719</v>
      </c>
      <c r="M227" s="9">
        <v>6.0459003176170005E-4</v>
      </c>
      <c r="N227" s="15">
        <v>-2.9564943803956201</v>
      </c>
      <c r="O227" s="15">
        <v>3.5164946372661902E-7</v>
      </c>
      <c r="P227" s="15">
        <v>-2.6979087667550301</v>
      </c>
      <c r="Q227" s="15">
        <v>7.6308768114541305E-7</v>
      </c>
      <c r="R227" s="15">
        <v>-2.2655030629315398</v>
      </c>
      <c r="S227" s="15">
        <v>9.5421257913697296E-6</v>
      </c>
      <c r="T227" s="15">
        <v>-2.4388571233635301</v>
      </c>
      <c r="U227" s="15">
        <v>2.8861402365135201E-6</v>
      </c>
    </row>
    <row r="228" spans="1:21">
      <c r="A228" s="5" t="s">
        <v>1187</v>
      </c>
      <c r="B228" s="5" t="s">
        <v>1703</v>
      </c>
      <c r="C228" s="6" t="s">
        <v>1122</v>
      </c>
      <c r="D228" s="7" t="s">
        <v>36</v>
      </c>
      <c r="E228" s="8" t="s">
        <v>581</v>
      </c>
      <c r="F228" s="9">
        <v>-1.8386598138272401</v>
      </c>
      <c r="G228" s="9">
        <v>4.91463513459043E-4</v>
      </c>
      <c r="H228" s="9">
        <v>-2.7496360117715599</v>
      </c>
      <c r="I228" s="9">
        <v>8.7219605107538904E-6</v>
      </c>
      <c r="J228" s="9">
        <v>-1.5264267177711</v>
      </c>
      <c r="K228" s="9">
        <v>1.7530190522721399E-3</v>
      </c>
      <c r="L228" s="9">
        <v>-1.2740103030343299</v>
      </c>
      <c r="M228" s="9">
        <v>8.1288052961762391E-3</v>
      </c>
      <c r="N228" s="15">
        <v>-2.73905150753738</v>
      </c>
      <c r="O228" s="15">
        <v>4.8876339528817697E-6</v>
      </c>
      <c r="P228" s="15">
        <v>-2.0179231315320201</v>
      </c>
      <c r="Q228" s="15">
        <v>1.0731166595902E-4</v>
      </c>
      <c r="R228" s="15">
        <v>-1.2389642524178099</v>
      </c>
      <c r="S228" s="15">
        <v>8.5710482935959301E-3</v>
      </c>
      <c r="T228" s="15">
        <v>-1.7075695989138999</v>
      </c>
      <c r="U228" s="15">
        <v>4.3673759178417502E-4</v>
      </c>
    </row>
    <row r="229" spans="1:21">
      <c r="A229" s="5" t="s">
        <v>1141</v>
      </c>
      <c r="B229" s="5" t="s">
        <v>1704</v>
      </c>
      <c r="C229" s="6" t="s">
        <v>1046</v>
      </c>
      <c r="D229" s="7" t="s">
        <v>36</v>
      </c>
      <c r="E229" s="8" t="s">
        <v>581</v>
      </c>
      <c r="F229" s="9">
        <v>-1.8419458063927401</v>
      </c>
      <c r="G229" s="9">
        <v>1.2278844422113399E-7</v>
      </c>
      <c r="H229" s="9">
        <v>-2.7268165282143899</v>
      </c>
      <c r="I229" s="9">
        <v>7.3249186083046001E-10</v>
      </c>
      <c r="J229" s="9">
        <v>-2.1097448374052301</v>
      </c>
      <c r="K229" s="9">
        <v>2.8755151766132599E-8</v>
      </c>
      <c r="L229" s="9">
        <v>-0.59381150649243597</v>
      </c>
      <c r="M229" s="9">
        <v>4.0170314402415801E-3</v>
      </c>
      <c r="N229" s="15">
        <v>-1.8495948161250899</v>
      </c>
      <c r="O229" s="15">
        <v>3.5972047413153897E-8</v>
      </c>
      <c r="P229" s="15">
        <v>-2.42419997103055</v>
      </c>
      <c r="Q229" s="15">
        <v>1.92541017565931E-9</v>
      </c>
      <c r="R229" s="15">
        <v>-1.3186206546887</v>
      </c>
      <c r="S229" s="15">
        <v>2.1561840355018598E-6</v>
      </c>
      <c r="T229" s="15">
        <v>-0.94694206319608498</v>
      </c>
      <c r="U229" s="15">
        <v>3.4878057705760398E-5</v>
      </c>
    </row>
    <row r="230" spans="1:21">
      <c r="A230" s="5" t="s">
        <v>1190</v>
      </c>
      <c r="B230" s="5" t="s">
        <v>1705</v>
      </c>
      <c r="C230" s="6" t="s">
        <v>1191</v>
      </c>
      <c r="D230" s="7" t="s">
        <v>24</v>
      </c>
      <c r="E230" s="8" t="s">
        <v>581</v>
      </c>
      <c r="F230" s="9">
        <v>-1.8647368246463001</v>
      </c>
      <c r="G230" s="9">
        <v>2.7495034793737898E-4</v>
      </c>
      <c r="H230" s="9">
        <v>-2.31800356052524</v>
      </c>
      <c r="I230" s="9">
        <v>2.66489744918976E-5</v>
      </c>
      <c r="J230" s="9">
        <v>-1.2178849139475401</v>
      </c>
      <c r="K230" s="9">
        <v>5.9632783335573803E-3</v>
      </c>
      <c r="L230" s="9">
        <v>-3.87394877280181</v>
      </c>
      <c r="M230" s="9">
        <v>3.2221948806506698E-7</v>
      </c>
      <c r="N230" s="15">
        <v>-2.8166808419641298</v>
      </c>
      <c r="O230" s="15">
        <v>2.0676453752997602E-6</v>
      </c>
      <c r="P230" s="15">
        <v>-2.8841604712203401</v>
      </c>
      <c r="Q230" s="15">
        <v>1.4559337239443599E-6</v>
      </c>
      <c r="R230" s="15">
        <v>-1.86226068980528</v>
      </c>
      <c r="S230" s="15">
        <v>2.1462735923152E-4</v>
      </c>
      <c r="T230" s="15">
        <v>-2.60504775379904</v>
      </c>
      <c r="U230" s="15">
        <v>5.1133709675220402E-6</v>
      </c>
    </row>
    <row r="231" spans="1:21">
      <c r="A231" s="5" t="s">
        <v>1179</v>
      </c>
      <c r="B231" s="5" t="s">
        <v>1706</v>
      </c>
      <c r="C231" s="6" t="s">
        <v>1180</v>
      </c>
      <c r="D231" s="7" t="s">
        <v>8</v>
      </c>
      <c r="E231" s="8" t="s">
        <v>581</v>
      </c>
      <c r="F231" s="9">
        <v>-1.8857696659148799</v>
      </c>
      <c r="G231" s="9">
        <v>2.5849454405940602E-7</v>
      </c>
      <c r="H231" s="9">
        <v>-1.05546869948688</v>
      </c>
      <c r="I231" s="9">
        <v>6.0853342267906002E-5</v>
      </c>
      <c r="J231" s="9">
        <v>-1.9979148064744501</v>
      </c>
      <c r="K231" s="9">
        <v>1.43886610637204E-7</v>
      </c>
      <c r="L231" s="9">
        <v>-1.31179563953288</v>
      </c>
      <c r="M231" s="9">
        <v>1.17771701011096E-5</v>
      </c>
      <c r="N231" s="15">
        <v>-2.6049347697731098</v>
      </c>
      <c r="O231" s="15">
        <v>3.6220949463596499E-9</v>
      </c>
      <c r="P231" s="15">
        <v>-3.31839317560026</v>
      </c>
      <c r="Q231" s="15">
        <v>4.5956621514452499E-10</v>
      </c>
      <c r="R231" s="15">
        <v>-1.47814854814515</v>
      </c>
      <c r="S231" s="15">
        <v>2.1112088333260801E-6</v>
      </c>
      <c r="T231" s="15">
        <v>-2.3824291467357499</v>
      </c>
      <c r="U231" s="15">
        <v>1.0943322072151E-8</v>
      </c>
    </row>
    <row r="232" spans="1:21">
      <c r="A232" s="5" t="s">
        <v>1183</v>
      </c>
      <c r="B232" s="5" t="s">
        <v>1707</v>
      </c>
      <c r="C232" s="6" t="s">
        <v>1184</v>
      </c>
      <c r="D232" s="7" t="s">
        <v>36</v>
      </c>
      <c r="E232" s="8" t="s">
        <v>581</v>
      </c>
      <c r="F232" s="9">
        <v>-2.05143232150707</v>
      </c>
      <c r="G232" s="9">
        <v>7.3913305793272697E-6</v>
      </c>
      <c r="H232" s="9">
        <v>-2.1941312985035899</v>
      </c>
      <c r="I232" s="9">
        <v>2.58139757373525E-6</v>
      </c>
      <c r="J232" s="9">
        <v>-1.7340350185896101</v>
      </c>
      <c r="K232" s="9">
        <v>2.6774379287928401E-5</v>
      </c>
      <c r="L232" s="9">
        <v>-2.0187731830398699</v>
      </c>
      <c r="M232" s="9">
        <v>1.01312407631913E-5</v>
      </c>
      <c r="N232" s="15">
        <v>-2.6621098662792702</v>
      </c>
      <c r="O232" s="15">
        <v>1.85121118083836E-7</v>
      </c>
      <c r="P232" s="15">
        <v>-1.9631209101368701</v>
      </c>
      <c r="Q232" s="15">
        <v>3.96421496903377E-6</v>
      </c>
      <c r="R232" s="15">
        <v>-2.1536210406416099</v>
      </c>
      <c r="S232" s="15">
        <v>2.8818180926659001E-6</v>
      </c>
      <c r="T232" s="15">
        <v>-2.0910350585524702</v>
      </c>
      <c r="U232" s="15">
        <v>2.43915802650268E-6</v>
      </c>
    </row>
    <row r="233" spans="1:21">
      <c r="A233" s="5" t="s">
        <v>1162</v>
      </c>
      <c r="B233" s="5" t="s">
        <v>1708</v>
      </c>
      <c r="C233" s="6" t="s">
        <v>1163</v>
      </c>
      <c r="D233" s="7" t="s">
        <v>5</v>
      </c>
      <c r="E233" s="8" t="s">
        <v>581</v>
      </c>
      <c r="F233" s="9">
        <v>-2.31175889903695</v>
      </c>
      <c r="G233" s="9">
        <v>1.2275623629295601E-5</v>
      </c>
      <c r="H233" s="9">
        <v>-2.6315185004146899</v>
      </c>
      <c r="I233" s="9">
        <v>2.4144070110724699E-6</v>
      </c>
      <c r="J233" s="9">
        <v>-2.1290958662410602</v>
      </c>
      <c r="K233" s="9">
        <v>2.10787580124447E-5</v>
      </c>
      <c r="L233" s="9">
        <v>-2.3898727545742702</v>
      </c>
      <c r="M233" s="9">
        <v>1.04090290223673E-5</v>
      </c>
      <c r="N233" s="15">
        <v>-2.20536157554255</v>
      </c>
      <c r="O233" s="15">
        <v>7.7216213293944807E-6</v>
      </c>
      <c r="P233" s="15">
        <v>-3.2464226756588199</v>
      </c>
      <c r="Q233" s="15">
        <v>1.2183462069572301E-7</v>
      </c>
      <c r="R233" s="15">
        <v>-1.6155961193381201</v>
      </c>
      <c r="S233" s="15">
        <v>2.72659212082409E-4</v>
      </c>
      <c r="T233" s="15">
        <v>-2.24946475386899</v>
      </c>
      <c r="U233" s="15">
        <v>6.9692930594440797E-6</v>
      </c>
    </row>
    <row r="234" spans="1:21">
      <c r="A234" s="5" t="s">
        <v>1365</v>
      </c>
      <c r="B234" s="5" t="s">
        <v>1709</v>
      </c>
      <c r="C234" s="6" t="s">
        <v>1366</v>
      </c>
      <c r="D234" s="7" t="s">
        <v>3</v>
      </c>
      <c r="E234" s="8" t="s">
        <v>581</v>
      </c>
      <c r="F234" s="9">
        <v>-2.4801666117693801</v>
      </c>
      <c r="G234" s="9">
        <v>3.2711427406071801E-4</v>
      </c>
      <c r="H234" s="9">
        <v>-3.2313335560564398</v>
      </c>
      <c r="I234" s="9">
        <v>2.0916103767266099E-5</v>
      </c>
      <c r="J234" s="9">
        <v>-1.9716250796539101</v>
      </c>
      <c r="K234" s="9">
        <v>1.6753532184866E-3</v>
      </c>
      <c r="L234" s="9">
        <v>-2.2498566952432402</v>
      </c>
      <c r="M234" s="9">
        <v>7.7088030595833803E-4</v>
      </c>
      <c r="N234" s="16">
        <v>-1.3714115306871399</v>
      </c>
      <c r="O234" s="16">
        <v>1.6959233972827899E-2</v>
      </c>
      <c r="P234" s="15">
        <v>-2.6009046584127802</v>
      </c>
      <c r="Q234" s="15">
        <v>1.0407779789471499E-4</v>
      </c>
      <c r="R234" s="16">
        <v>-0.59480021989105403</v>
      </c>
      <c r="S234" s="16">
        <v>0.37016304707096198</v>
      </c>
      <c r="T234" s="15">
        <v>-1.91057758025671</v>
      </c>
      <c r="U234" s="15">
        <v>1.38615346694459E-3</v>
      </c>
    </row>
    <row r="235" spans="1:21">
      <c r="A235" s="5" t="s">
        <v>1113</v>
      </c>
      <c r="B235" s="5" t="s">
        <v>1710</v>
      </c>
      <c r="C235" s="6" t="s">
        <v>1114</v>
      </c>
      <c r="D235" s="7" t="s">
        <v>36</v>
      </c>
      <c r="E235" s="8" t="s">
        <v>581</v>
      </c>
      <c r="F235" s="9">
        <v>-2.4960475341918502</v>
      </c>
      <c r="G235" s="9">
        <v>4.9908780354928202E-5</v>
      </c>
      <c r="H235" s="9">
        <v>-2.2758113868791598</v>
      </c>
      <c r="I235" s="9">
        <v>8.5983238382428495E-5</v>
      </c>
      <c r="J235" s="9">
        <v>-2.8877068419454401</v>
      </c>
      <c r="K235" s="9">
        <v>9.6648801527812994E-6</v>
      </c>
      <c r="L235" s="9">
        <v>-1.61094317393271</v>
      </c>
      <c r="M235" s="9">
        <v>2.21308473253922E-3</v>
      </c>
      <c r="N235" s="15">
        <v>-1.2471986729803699</v>
      </c>
      <c r="O235" s="15">
        <v>8.6903731664962399E-3</v>
      </c>
      <c r="P235" s="15">
        <v>-1.8153461052473501</v>
      </c>
      <c r="Q235" s="15">
        <v>4.3610491100413903E-4</v>
      </c>
      <c r="R235" s="15">
        <v>-1.62178355829387</v>
      </c>
      <c r="S235" s="15">
        <v>1.7223146251925301E-3</v>
      </c>
      <c r="T235" s="15">
        <v>-1.4585625142708001</v>
      </c>
      <c r="U235" s="15">
        <v>2.3812899031139798E-3</v>
      </c>
    </row>
    <row r="236" spans="1:21">
      <c r="A236" s="5" t="s">
        <v>1198</v>
      </c>
      <c r="B236" s="5" t="s">
        <v>1711</v>
      </c>
      <c r="C236" s="6" t="s">
        <v>1199</v>
      </c>
      <c r="D236" s="7" t="s">
        <v>15</v>
      </c>
      <c r="E236" s="8" t="s">
        <v>581</v>
      </c>
      <c r="F236" s="9">
        <v>-2.8295374563426399</v>
      </c>
      <c r="G236" s="9">
        <v>3.4395648321390698E-5</v>
      </c>
      <c r="H236" s="9">
        <v>-3.8510151764141698</v>
      </c>
      <c r="I236" s="9">
        <v>1.2199036289737499E-6</v>
      </c>
      <c r="J236" s="9">
        <v>-2.7871115391347101</v>
      </c>
      <c r="K236" s="9">
        <v>3.0890537176712702E-5</v>
      </c>
      <c r="L236" s="9">
        <v>-2.7064444622975099</v>
      </c>
      <c r="M236" s="9">
        <v>5.7943171133652602E-5</v>
      </c>
      <c r="N236" s="15">
        <v>-3.2359255815761601</v>
      </c>
      <c r="O236" s="15">
        <v>3.69698713895229E-6</v>
      </c>
      <c r="P236" s="15">
        <v>-4.1671663084530701</v>
      </c>
      <c r="Q236" s="15">
        <v>2.2301697040205699E-7</v>
      </c>
      <c r="R236" s="15">
        <v>-2.5316421730043999</v>
      </c>
      <c r="S236" s="15">
        <v>7.8415914517105802E-5</v>
      </c>
      <c r="T236" s="15">
        <v>-2.7166388967509798</v>
      </c>
      <c r="U236" s="15">
        <v>2.2906639614125899E-5</v>
      </c>
    </row>
    <row r="237" spans="1:21">
      <c r="A237" s="5" t="s">
        <v>1206</v>
      </c>
      <c r="B237" s="5" t="s">
        <v>1712</v>
      </c>
      <c r="C237" s="6" t="s">
        <v>1207</v>
      </c>
      <c r="D237" s="7" t="s">
        <v>3</v>
      </c>
      <c r="E237" s="8" t="s">
        <v>581</v>
      </c>
      <c r="F237" s="9">
        <v>-3.5646197633202998</v>
      </c>
      <c r="G237" s="9">
        <v>2.7900340642103198E-6</v>
      </c>
      <c r="H237" s="9">
        <v>-3.6333843908116199</v>
      </c>
      <c r="I237" s="9">
        <v>1.5107347698693099E-6</v>
      </c>
      <c r="J237" s="9">
        <v>-3.2019605208270101</v>
      </c>
      <c r="K237" s="9">
        <v>5.5753972156964201E-6</v>
      </c>
      <c r="L237" s="9">
        <v>-3.0370935343484602</v>
      </c>
      <c r="M237" s="9">
        <v>1.3084662176523501E-5</v>
      </c>
      <c r="N237" s="15">
        <v>-3.4194569732853499</v>
      </c>
      <c r="O237" s="15">
        <v>1.4235436337884001E-6</v>
      </c>
      <c r="P237" s="15">
        <v>-3.39687765915725</v>
      </c>
      <c r="Q237" s="15">
        <v>1.338718364056E-6</v>
      </c>
      <c r="R237" s="15">
        <v>-1.8022766885036099</v>
      </c>
      <c r="S237" s="15">
        <v>1.0989538857927601E-3</v>
      </c>
      <c r="T237" s="15">
        <v>-2.7610141621492601</v>
      </c>
      <c r="U237" s="15">
        <v>1.3341550369821699E-5</v>
      </c>
    </row>
    <row r="238" spans="1:21">
      <c r="A238" s="5" t="s">
        <v>1204</v>
      </c>
      <c r="B238" s="5" t="s">
        <v>1713</v>
      </c>
      <c r="C238" s="6" t="s">
        <v>1205</v>
      </c>
      <c r="D238" s="7" t="s">
        <v>15</v>
      </c>
      <c r="E238" s="8" t="s">
        <v>581</v>
      </c>
      <c r="F238" s="9">
        <v>-3.71327656941008</v>
      </c>
      <c r="G238" s="9">
        <v>6.59192645902595E-7</v>
      </c>
      <c r="H238" s="9">
        <v>-3.8550700631482502</v>
      </c>
      <c r="I238" s="9">
        <v>2.9966571946330798E-7</v>
      </c>
      <c r="J238" s="9">
        <v>-1.7748277942830699</v>
      </c>
      <c r="K238" s="9">
        <v>4.9078886119249398E-4</v>
      </c>
      <c r="L238" s="9">
        <v>-4.9272646659005703</v>
      </c>
      <c r="M238" s="9">
        <v>4.1243807290821897E-8</v>
      </c>
      <c r="N238" s="15">
        <v>-3.4126183043350302</v>
      </c>
      <c r="O238" s="15">
        <v>4.9465022466297498E-7</v>
      </c>
      <c r="P238" s="15">
        <v>-3.5584978683521</v>
      </c>
      <c r="Q238" s="15">
        <v>2.4650558905868799E-7</v>
      </c>
      <c r="R238" s="15">
        <v>-1.9515024705100501</v>
      </c>
      <c r="S238" s="15">
        <v>2.19335401189558E-4</v>
      </c>
      <c r="T238" s="15">
        <v>-3.3248715288611699</v>
      </c>
      <c r="U238" s="15">
        <v>6.88973605215533E-7</v>
      </c>
    </row>
  </sheetData>
  <sortState ref="A69:U239">
    <sortCondition ref="E69:E239"/>
  </sortState>
  <conditionalFormatting sqref="H1:H1048576 L1:L1048576 J1:J1048576 F1:F1048576 R1:R1048576 P1:P1048576 T1:T1048576 N1:N1048576">
    <cfRule type="colorScale" priority="10">
      <colorScale>
        <cfvo type="num" val="-3"/>
        <cfvo type="num" val="0"/>
        <cfvo type="num" val="3"/>
        <color rgb="FF00B050"/>
        <color theme="0"/>
        <color rgb="FFFF0000"/>
      </colorScale>
    </cfRule>
  </conditionalFormatting>
  <conditionalFormatting sqref="H1 F1 J1 L1 N1 P1 R1 T1">
    <cfRule type="colorScale" priority="9">
      <colorScale>
        <cfvo type="num" val="-3"/>
        <cfvo type="percentile" val="50"/>
        <cfvo type="num" val="3"/>
        <color rgb="FF00B050"/>
        <color theme="0"/>
        <color rgb="FFFF0000"/>
      </colorScale>
    </cfRule>
  </conditionalFormatting>
  <conditionalFormatting sqref="H1 L1 J1 F1">
    <cfRule type="colorScale" priority="6">
      <colorScale>
        <cfvo type="num" val="-3"/>
        <cfvo type="num" val="0"/>
        <cfvo type="num" val="3"/>
        <color rgb="FF00B050"/>
        <color theme="0"/>
        <color rgb="FFFF0000"/>
      </colorScale>
    </cfRule>
  </conditionalFormatting>
  <conditionalFormatting sqref="L1 H1 J1 F1">
    <cfRule type="colorScale" priority="5">
      <colorScale>
        <cfvo type="num" val="-3"/>
        <cfvo type="num" val="0"/>
        <cfvo type="num" val="3"/>
        <color rgb="FF00B050"/>
        <color theme="0"/>
        <color rgb="FFFF0000"/>
      </colorScale>
    </cfRule>
  </conditionalFormatting>
  <conditionalFormatting sqref="H1 L1 J1 F1">
    <cfRule type="colorScale" priority="4">
      <colorScale>
        <cfvo type="num" val="-3"/>
        <cfvo type="num" val="0"/>
        <cfvo type="num" val="3"/>
        <color rgb="FF00B050"/>
        <color theme="0"/>
        <color rgb="FFFF0000"/>
      </colorScale>
    </cfRule>
  </conditionalFormatting>
  <conditionalFormatting sqref="R1 T1 N1 P1">
    <cfRule type="colorScale" priority="3">
      <colorScale>
        <cfvo type="num" val="-3"/>
        <cfvo type="num" val="0"/>
        <cfvo type="num" val="3"/>
        <color rgb="FF00B050"/>
        <color theme="0"/>
        <color rgb="FFFF0000"/>
      </colorScale>
    </cfRule>
  </conditionalFormatting>
  <conditionalFormatting sqref="R1 P1 T1 N1">
    <cfRule type="colorScale" priority="2">
      <colorScale>
        <cfvo type="num" val="-3"/>
        <cfvo type="num" val="0"/>
        <cfvo type="num" val="3"/>
        <color rgb="FF00B050"/>
        <color theme="0"/>
        <color rgb="FFFF0000"/>
      </colorScale>
    </cfRule>
  </conditionalFormatting>
  <conditionalFormatting sqref="P1 R1 T1 N1">
    <cfRule type="colorScale" priority="1">
      <colorScale>
        <cfvo type="num" val="-3"/>
        <cfvo type="num" val="0"/>
        <cfvo type="num" val="3"/>
        <color rgb="FF00B050"/>
        <color theme="0"/>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7 Legend</vt:lpstr>
      <vt:lpstr>(A) t4h vs t0 all o</vt:lpstr>
      <vt:lpstr>(B) t48h vs t0 all o</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INER</dc:creator>
  <cp:lastModifiedBy>RAINER</cp:lastModifiedBy>
  <dcterms:created xsi:type="dcterms:W3CDTF">2013-02-20T12:20:09Z</dcterms:created>
  <dcterms:modified xsi:type="dcterms:W3CDTF">2013-10-31T13:20:16Z</dcterms:modified>
</cp:coreProperties>
</file>